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ssi\OneDrive\Documentos\Doutorado\PPGBq\Metabolomics\TESTOSTERONE\Testosterone study - Human health model\Our article\Last version\To Scientific Reports\"/>
    </mc:Choice>
  </mc:AlternateContent>
  <bookViews>
    <workbookView xWindow="0" yWindow="0" windowWidth="38400" windowHeight="11730"/>
  </bookViews>
  <sheets>
    <sheet name="Table S2" sheetId="3" r:id="rId1"/>
  </sheets>
  <definedNames>
    <definedName name="_xlnm._FilterDatabase" localSheetId="0" hidden="1">'Table S2'!$A$2:$AE$3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0" uniqueCount="1031">
  <si>
    <t xml:space="preserve">mean values </t>
  </si>
  <si>
    <t>Log2 Fold change</t>
  </si>
  <si>
    <t>Overal change 
ANOVA paired</t>
  </si>
  <si>
    <t>pairwise comparison 
(Tukey Posthoc)</t>
  </si>
  <si>
    <t>adj.p.value &lt; 0.05
(Tukey posthoc)</t>
  </si>
  <si>
    <t>sPLS-DA
loading coeficient</t>
  </si>
  <si>
    <t>sPLS-DA
VIP coeficient</t>
  </si>
  <si>
    <t>sPLS-DA 
heatmap</t>
  </si>
  <si>
    <t>CSID</t>
  </si>
  <si>
    <t>Trend</t>
  </si>
  <si>
    <t>compound</t>
  </si>
  <si>
    <t>HMDB</t>
  </si>
  <si>
    <t>Superclass</t>
  </si>
  <si>
    <t>Class</t>
  </si>
  <si>
    <t>Subclass</t>
  </si>
  <si>
    <t>mean
(Basal)</t>
  </si>
  <si>
    <t>mean
(Low)</t>
  </si>
  <si>
    <t>mean
(Restored)</t>
  </si>
  <si>
    <t>(Basal-Low)</t>
  </si>
  <si>
    <t>(Low-Restor.)</t>
  </si>
  <si>
    <t>(Basal-Restor.)</t>
  </si>
  <si>
    <t>p.value</t>
  </si>
  <si>
    <t xml:space="preserve"> Q.value</t>
  </si>
  <si>
    <t>p.v&lt;0.05</t>
  </si>
  <si>
    <t>q.value &lt;0.05</t>
  </si>
  <si>
    <t>pv(Basal vs Low)</t>
  </si>
  <si>
    <t>comp1</t>
  </si>
  <si>
    <t>comp2</t>
  </si>
  <si>
    <t>VIP_comp1</t>
  </si>
  <si>
    <t>VIP_comp2</t>
  </si>
  <si>
    <t>cluster</t>
  </si>
  <si>
    <t>NR</t>
  </si>
  <si>
    <t>HMDB0116653;</t>
  </si>
  <si>
    <t>Lipids and lipid-like molecules</t>
  </si>
  <si>
    <t>Glycerophospholipids</t>
  </si>
  <si>
    <t>Glycerophosphoglycerols</t>
  </si>
  <si>
    <t>***</t>
  </si>
  <si>
    <t>(1E)-5-Hydroxy-4,8,12-trimethyl-1-(2,6,6-trimethyl-1-cyclohexen-1-yl)-1-pentadecen-7-one</t>
  </si>
  <si>
    <t>HMDB36844;</t>
  </si>
  <si>
    <t>Prenol lipids</t>
  </si>
  <si>
    <t>Diterpenoids</t>
  </si>
  <si>
    <t>(2-Hydroxy-2-oxido-1,3,2-dioxaphospholan-4-yl)methyl palmitate</t>
  </si>
  <si>
    <t>HMDB07003;HMDB0007003;</t>
  </si>
  <si>
    <t>Glycerophosphates</t>
  </si>
  <si>
    <t>(2R)-2-(Heptadecanoyloxy)-3-[(9Z)-9-hexadecenoyloxy]propyl (7Z,10Z,13Z,16Z,19Z)-7,10,13,16,19-docosapentaenoate</t>
  </si>
  <si>
    <t>LMGL03010647;</t>
  </si>
  <si>
    <t>Glycerolipids</t>
  </si>
  <si>
    <t>Triacylglycerols</t>
  </si>
  <si>
    <t>**</t>
  </si>
  <si>
    <t>*</t>
  </si>
  <si>
    <t>(2R)-3-{[(2-Aminoethoxy)(hydroxy)phosphoryl]oxy}-2-[(1Z,11Z)-1,11-octadecadien-1-yloxy]propyl (9Z)-9-octadecenoate</t>
  </si>
  <si>
    <t>HMDB09083;HMDB0009083;</t>
  </si>
  <si>
    <t>Glycerophosphoethanolamines</t>
  </si>
  <si>
    <t>(2S)-1-Hydroxy-3-(pentadecanoyloxy)-2-propanyl (9Z,12Z)-9,12-octadecadienoate</t>
  </si>
  <si>
    <t>HMDB07074;HMDB0007074;</t>
  </si>
  <si>
    <t>Fatty Acyls</t>
  </si>
  <si>
    <t>Lineolic acids and derivatives</t>
  </si>
  <si>
    <t>(2S)-2,3-Dihydroxypropyl pentadecanoate</t>
  </si>
  <si>
    <t>HMDB11563;HMDB0011563;</t>
  </si>
  <si>
    <t>Monoradylglycerols</t>
  </si>
  <si>
    <t>(2S)-3-Hydroxy-2-(pentadecanoyloxy)propyl (9Z,12Z)-9,12-octadecadienoate</t>
  </si>
  <si>
    <t>HMDB07242;HMDB0007242;</t>
  </si>
  <si>
    <t>(2S,4aS,6aS,6bR,10S,12aS,14bS)-10-hydroxy-2,4a,6a,6b,9,9,12a-heptamethyl-13-oxo-1,2,3,4,4a,5,6,6a,6b,7,8,8a,9,10,11,12,12a,12b,13,14b-icosahydropicene-2-carboxylic acid</t>
  </si>
  <si>
    <t>CHEBI:111169;</t>
  </si>
  <si>
    <t>Triterpenoids</t>
  </si>
  <si>
    <t>(5Z,8Z,11Z,14Z)-N-(2-Hydroxyethyl)-5,8,11,14-tricosatetraenamide</t>
  </si>
  <si>
    <t>LMFA08040022;</t>
  </si>
  <si>
    <t>Organic nitrogen compounds</t>
  </si>
  <si>
    <t>Organonitrogen compounds</t>
  </si>
  <si>
    <t>Amines</t>
  </si>
  <si>
    <t>(7R,18Z)-4-Hydroxy-N,N,N-trimethyl-7-[(9Z)-9-octadecenoyloxy]-10-oxo-3,5,9-trioxa-4-phosphaheptacos-18-en-1-aminium 4-oxide</t>
  </si>
  <si>
    <t>LMGP01010890;</t>
  </si>
  <si>
    <t>CHEBI:52360;</t>
  </si>
  <si>
    <t>Glycerophosphocholines</t>
  </si>
  <si>
    <t>(9Z)-hexacosenoic acid</t>
  </si>
  <si>
    <t>LMFA01030423;</t>
  </si>
  <si>
    <t>CHEBI:82836;</t>
  </si>
  <si>
    <t>Fatty acids and conjugates</t>
  </si>
  <si>
    <t>(9Z,21R)-27-Amino-24-hydroxy-24-oxido-18-oxo-19,23,25-trioxa-24lambda~5~-phosphaheptacos-9-en-21-yl (5Z,8Z,11Z)-5,8,11-icosatrienoate</t>
  </si>
  <si>
    <t>HMDB09067;HMDB0009067;</t>
  </si>
  <si>
    <t>LMGP02010115;</t>
  </si>
  <si>
    <t>1-(1Z-octadecenyl)-2-(4Z,7Z,10Z,13Z,16Z-docosapentaenoyl)-sn-glycero-3-phosphoethanolamine</t>
  </si>
  <si>
    <t>HMDB11392;HMDB0011392;</t>
  </si>
  <si>
    <t>CHEBI:90485;</t>
  </si>
  <si>
    <t>1-(Propyldisulfanyl)-1-(propylsulfinyl)propane</t>
  </si>
  <si>
    <t>HMDB33071;HMDB0033071;</t>
  </si>
  <si>
    <t>Organosulfur compounds</t>
  </si>
  <si>
    <t>Sulfoxides</t>
  </si>
  <si>
    <t>1,2-dioleoyl-sn-glycero-3-phospho-N,N-dimethylethanolamine</t>
  </si>
  <si>
    <t>HMDB10564;HMDB0010564;</t>
  </si>
  <si>
    <t>LMGP02010326;</t>
  </si>
  <si>
    <t>CHEBI:85680;CHEBI:85963;</t>
  </si>
  <si>
    <t>1-[(1Z,9Z)-octadecadienyl]-sn-glycero-3-phosphocholine</t>
  </si>
  <si>
    <t>HMDB10408;HMDB0010408;</t>
  </si>
  <si>
    <t>CHEBI:84753;</t>
  </si>
  <si>
    <t>1-[(9Z)-hexadecenyl]-2-[(9Z)-hexadecenoyl]-sn-glycero-3-phosphocholine</t>
  </si>
  <si>
    <t>HMDB13411;HMDB0013411;</t>
  </si>
  <si>
    <t>CHEBI:86425;</t>
  </si>
  <si>
    <t>1-[4-hydroxy-3-(3-methylbut-2-en-1-yl)phenyl]ethan-1-one</t>
  </si>
  <si>
    <t>HMDB30770;HMDB0030770;</t>
  </si>
  <si>
    <t>C10702;</t>
  </si>
  <si>
    <t>Organic oxygen compounds</t>
  </si>
  <si>
    <t>Organooxygen compounds</t>
  </si>
  <si>
    <t>Carbonyl compounds</t>
  </si>
  <si>
    <t>13-hydroxy-9E,11E-octadecadienoic acid</t>
  </si>
  <si>
    <t>LMFA01050114;LMFA01050125;</t>
  </si>
  <si>
    <t>14(Z)-Eicosenoic acid</t>
  </si>
  <si>
    <t>LMFA01030087;</t>
  </si>
  <si>
    <t>15,16-Dihydroxyoctadecanoic acid</t>
  </si>
  <si>
    <t>HMDB31008;HMDB0031008;</t>
  </si>
  <si>
    <t>LMFA01050196;</t>
  </si>
  <si>
    <t>1-arachidonoyl-sn-glycero-3-phosphoethanolamine</t>
  </si>
  <si>
    <t>HMDB11517;HMDB0011517;</t>
  </si>
  <si>
    <t>CHEBI:64395;</t>
  </si>
  <si>
    <t>1-hexadecyl-2-[(9Z,12Z)-octadecadienoyl]-sn-glycero-3-phosphocholine</t>
  </si>
  <si>
    <t>HMDB11151;HMDB0011151;</t>
  </si>
  <si>
    <t>CHEBI:86231;</t>
  </si>
  <si>
    <t>1-octadecanoyl-2-[(4Z,7Z,10Z,13Z,16Z)-docosapentaenoyl]-sn-glycero-3-phosphoethanolamine</t>
  </si>
  <si>
    <t>HMDB09010;HMDB0009010;</t>
  </si>
  <si>
    <t>CHEBI:131665;</t>
  </si>
  <si>
    <t>1-O-Hexadecyl-lyso-sn-glycero-3-phosphocholine</t>
  </si>
  <si>
    <t>C13903;</t>
  </si>
  <si>
    <t>CHEBI:34114;</t>
  </si>
  <si>
    <t>1-oleoyl-2-linoleoyl-sn-glycero-3-phosphocholine</t>
  </si>
  <si>
    <t>HMDB08105;HMDB0008105;</t>
  </si>
  <si>
    <t>CHEBI:74670;</t>
  </si>
  <si>
    <t>1-palmitoyl-2-[(9Z,12Z,15Z)-octadecatrienoyl]-sn-glycero-3-phosphocholine</t>
  </si>
  <si>
    <t>HMDB07975;HMDB0007975;</t>
  </si>
  <si>
    <t>CHEBI:84789;</t>
  </si>
  <si>
    <t>1-Palmitoyl-2-linoleoyl-sn-glycero-phosphatidylcholine</t>
  </si>
  <si>
    <t>LMGP01010594;</t>
  </si>
  <si>
    <t>1-palmitoyl-2-oleoyl-sn-glycero-3-phosphocholine</t>
  </si>
  <si>
    <t>HMDB07972;HMDB0007972;</t>
  </si>
  <si>
    <t>CHEBI:73001;</t>
  </si>
  <si>
    <t>1-palmitoyl-2-oleoyl-sn-glycero-3-phosphoethanolamine</t>
  </si>
  <si>
    <t>HMDB08927;HMDB0008927;</t>
  </si>
  <si>
    <t>LMGP02010009;</t>
  </si>
  <si>
    <t>CHEBI:73007;CHEBI:73124;</t>
  </si>
  <si>
    <t>1-Pentofuranosyl-2,4(1H,3H)-pyrimidinedione</t>
  </si>
  <si>
    <t>HMDB00296;  HMDB0000296</t>
  </si>
  <si>
    <t>Nucleosides, nucleotides, and analogues</t>
  </si>
  <si>
    <t>Pyrimidine nucleosides</t>
  </si>
  <si>
    <t>1-Stearoyl-2-arachidonoyl-sn-glycerol</t>
  </si>
  <si>
    <t>HMDB07170;HMDB0007170;</t>
  </si>
  <si>
    <t>LMGL02010111;</t>
  </si>
  <si>
    <t>CHEBI:75728;</t>
  </si>
  <si>
    <t>Diradylglycerols</t>
  </si>
  <si>
    <t>1-stearoyl-2-oleoyl-sn-glycero-3-phosphoethanolamine zwitterion</t>
  </si>
  <si>
    <t>HMDB08993;HMDB0008993;</t>
  </si>
  <si>
    <t>LMGP02010036;</t>
  </si>
  <si>
    <t>CHEBI:75038;</t>
  </si>
  <si>
    <t>2,4-dihydroxyheptadec-16-enyl acetate</t>
  </si>
  <si>
    <t>HMDB31043;HMDB0031043;</t>
  </si>
  <si>
    <t>Fatty alcohols</t>
  </si>
  <si>
    <t>HMDB32140;HMDB0032140;</t>
  </si>
  <si>
    <t>Organoheterocyclic compounds</t>
  </si>
  <si>
    <t>Furans</t>
  </si>
  <si>
    <t>Heteroaromatic compounds</t>
  </si>
  <si>
    <t>2-Hydroxy-3-(pentadecanoyloxy)propyl (6Z,9Z,12Z,15Z)-6,9,12,15-octadecatetraenoate</t>
  </si>
  <si>
    <t>HMDB56004;</t>
  </si>
  <si>
    <t>2-linoleoyl-sn-glycero-3-phosphoethanolamine</t>
  </si>
  <si>
    <t>HMDB11477;HMDB0011477;</t>
  </si>
  <si>
    <t>CHEBI:76090;CHEBI:76233;</t>
  </si>
  <si>
    <t>3,4-Dihydroxybenzenesulfonic acid</t>
  </si>
  <si>
    <t>C06674;</t>
  </si>
  <si>
    <t>CHEBI:27758;</t>
  </si>
  <si>
    <t>Benzenoids</t>
  </si>
  <si>
    <t>Benzene and substituted derivatives</t>
  </si>
  <si>
    <t>Benzenesulfonic acids and derivatives</t>
  </si>
  <si>
    <t>3',4'-Dimethoxyacetophenone</t>
  </si>
  <si>
    <t>CHEBI:86576;</t>
  </si>
  <si>
    <t>3-Hydroxy-3'-oxo-beta,epsilon-carotene</t>
  </si>
  <si>
    <t>HMDB03448;HMDB0003448;</t>
  </si>
  <si>
    <t>Tetraterpenoids</t>
  </si>
  <si>
    <t>Methyl 10-undecenoate</t>
  </si>
  <si>
    <t>HMDB29585;HMDB0029585;</t>
  </si>
  <si>
    <t>CHEBI:87493;</t>
  </si>
  <si>
    <t>Fatty acid esters</t>
  </si>
  <si>
    <t>4-Indolecarbaldehyde</t>
  </si>
  <si>
    <t>CHEBI:143235</t>
  </si>
  <si>
    <t>Indoles and derivatives</t>
  </si>
  <si>
    <t>Indoles</t>
  </si>
  <si>
    <t>4-Octylphenol</t>
  </si>
  <si>
    <t>C14132;</t>
  </si>
  <si>
    <t>CHEBI:34432;</t>
  </si>
  <si>
    <t>Phenols</t>
  </si>
  <si>
    <t>1-hydroxy-2-unsubstituted benzenoids</t>
  </si>
  <si>
    <t>5-[8,10-Dihydroxy-11-(hydroxymethyl)-4,7-dimethyltridecyl]-6-ethyl-4-hydroxy-4,5-dimethyl-2-cyclohexen-1-one</t>
  </si>
  <si>
    <t>HMDB29804;</t>
  </si>
  <si>
    <t>CHEBI:85061;</t>
  </si>
  <si>
    <t>Organic acids and derivatives</t>
  </si>
  <si>
    <t>Orthocarboxylic acid derivatives</t>
  </si>
  <si>
    <t>Carboxylic acid amide acetals</t>
  </si>
  <si>
    <t>PC(18:2(9Z,12Z)/18:2(9Z,12Z))</t>
  </si>
  <si>
    <t>HMDB08138;HMDB0008138;</t>
  </si>
  <si>
    <t>CHEBI:42027;CHEBI:86129;</t>
  </si>
  <si>
    <t>5-Hydroxyindole-3-acetic acid</t>
  </si>
  <si>
    <t>HMDB00763;HMDB0000763;</t>
  </si>
  <si>
    <t>C05635;</t>
  </si>
  <si>
    <t>CHEBI:27823;</t>
  </si>
  <si>
    <t>Indolyl carboxylic acids and derivatives</t>
  </si>
  <si>
    <t>5-Methyltetradecanedioic acid</t>
  </si>
  <si>
    <t>LMFA01170020;</t>
  </si>
  <si>
    <t>6alpha-hydroxy-6-deoxocastasterone</t>
  </si>
  <si>
    <t>CHEBI:20760;</t>
  </si>
  <si>
    <t>Steroids and steroid derivatives</t>
  </si>
  <si>
    <t>Bile acids, alcohols and derivatives</t>
  </si>
  <si>
    <t>8Z,11Z,14Z-Eicosatrienoic acid</t>
  </si>
  <si>
    <t>HMDB02925;HMDB0002925;</t>
  </si>
  <si>
    <t>C03242;</t>
  </si>
  <si>
    <t>LMFA01030387;</t>
  </si>
  <si>
    <t>CHEBI:53486;</t>
  </si>
  <si>
    <t>9,10-Dihydroxystearic acid</t>
  </si>
  <si>
    <t>HMDB0059633</t>
  </si>
  <si>
    <t>C19622;</t>
  </si>
  <si>
    <t>LMFA01050090;</t>
  </si>
  <si>
    <t>CHEBI:28724;</t>
  </si>
  <si>
    <t>Adrenic acid</t>
  </si>
  <si>
    <t>HMDB02226;HMDB0002226;</t>
  </si>
  <si>
    <t>C16527;</t>
  </si>
  <si>
    <t>CHEBI:53487;</t>
  </si>
  <si>
    <t>4945614;4445975;</t>
  </si>
  <si>
    <t>all-cis-4,7,10,13,16-Docosapentaenoic acid</t>
  </si>
  <si>
    <t>HMDB01976;HMDB60113;HMDB0001976;</t>
  </si>
  <si>
    <t>LMFA01030182;</t>
  </si>
  <si>
    <t>CHEBI:65136;</t>
  </si>
  <si>
    <t>Bilirubin</t>
  </si>
  <si>
    <t>HMDB00054;</t>
  </si>
  <si>
    <t>C00486;</t>
  </si>
  <si>
    <t>CHEBI:16990;</t>
  </si>
  <si>
    <t>Tetrapyrroles and derivatives</t>
  </si>
  <si>
    <t>Bilirubins</t>
  </si>
  <si>
    <t>Calcitriol</t>
  </si>
  <si>
    <t>HMDB01903;HMDB0001903;</t>
  </si>
  <si>
    <t>C01673;D00129;</t>
  </si>
  <si>
    <t>LMST03020258;</t>
  </si>
  <si>
    <t>CHEBI:17823;CHEBI:93988;</t>
  </si>
  <si>
    <t>Vitamin D and derivatives</t>
  </si>
  <si>
    <t>Catechol</t>
  </si>
  <si>
    <t>HMDB0000957</t>
  </si>
  <si>
    <t>CHEBI:18135</t>
  </si>
  <si>
    <t>Benzenediols</t>
  </si>
  <si>
    <t>Ceramide (d18:1/16:0)</t>
  </si>
  <si>
    <t>HMDB04949;HMDB0004949;</t>
  </si>
  <si>
    <t>LMSP02010004;</t>
  </si>
  <si>
    <t>CHEBI:72959;</t>
  </si>
  <si>
    <t>Sphingolipids</t>
  </si>
  <si>
    <t>Ceramides</t>
  </si>
  <si>
    <t>Choline</t>
  </si>
  <si>
    <t>HMDB00097, HMDB0000097</t>
  </si>
  <si>
    <t>Quaternary ammonium salts</t>
  </si>
  <si>
    <t>Citric acid</t>
  </si>
  <si>
    <t>HMDB00094;HMDB0000094;</t>
  </si>
  <si>
    <t>C00158;C12649;D00774;D00803;D00845;D00933;D00962;D00966;D00967;D00037;</t>
  </si>
  <si>
    <t>CHEBI:30769;</t>
  </si>
  <si>
    <t>Carboxylic acids and derivatives</t>
  </si>
  <si>
    <t>Tricarboxylic acids and derivatives</t>
  </si>
  <si>
    <t>Cortisol</t>
  </si>
  <si>
    <t>HMDB14879;</t>
  </si>
  <si>
    <t>C00735;D00088;</t>
  </si>
  <si>
    <t>LMST02030001;</t>
  </si>
  <si>
    <t>CHEBI:17650;</t>
  </si>
  <si>
    <t>Hydroxysteroids</t>
  </si>
  <si>
    <t>Cortisone</t>
  </si>
  <si>
    <t>HMDB02802;HMDB0002802;</t>
  </si>
  <si>
    <t>C00762;D07749;</t>
  </si>
  <si>
    <t>CHEBI:16962;</t>
  </si>
  <si>
    <t>D-Erythro-sphingosine 1-phosphate</t>
  </si>
  <si>
    <t>HMDB62531;HMDB0000277;</t>
  </si>
  <si>
    <t>C06124;</t>
  </si>
  <si>
    <t>LMSP01050001;</t>
  </si>
  <si>
    <t>CHEBI:37550;</t>
  </si>
  <si>
    <t>Phosphosphingolipids</t>
  </si>
  <si>
    <t>Dioleoylphosphatidylethanolamine</t>
  </si>
  <si>
    <t>HMDB0009059</t>
  </si>
  <si>
    <t>LMGP02010028;</t>
  </si>
  <si>
    <t>HMDB00744;HMDB0000744;</t>
  </si>
  <si>
    <t>C00711;C03668;D01742;D02610;D02825;D04843;</t>
  </si>
  <si>
    <t>CHEBI:6650;</t>
  </si>
  <si>
    <t>Hydroxy acids and derivatives</t>
  </si>
  <si>
    <t>Beta hydroxy acids and derivatives</t>
  </si>
  <si>
    <t>HMDB0004827, HMDB04827</t>
  </si>
  <si>
    <t>CHEBI:35280</t>
  </si>
  <si>
    <t>Amino acids, peptides, and analogues</t>
  </si>
  <si>
    <t>Docosahexaenoic acid</t>
  </si>
  <si>
    <t>HMDB02183;HMDB0002183;</t>
  </si>
  <si>
    <t>C06429;</t>
  </si>
  <si>
    <t>LMFA01030185;</t>
  </si>
  <si>
    <t>CHEBI:28125;</t>
  </si>
  <si>
    <t>EPEA</t>
  </si>
  <si>
    <t>HMDB13649;HMDB0013649;</t>
  </si>
  <si>
    <t>LMFA08040008;</t>
  </si>
  <si>
    <t>CHEBI:71467;</t>
  </si>
  <si>
    <t>388951;88329;</t>
  </si>
  <si>
    <t>Guanidinosuccinic acid</t>
  </si>
  <si>
    <t>HMDB03157;HMDB0003157;</t>
  </si>
  <si>
    <t>C03139;</t>
  </si>
  <si>
    <t>CHEBI:17072;CHEBI:90143;</t>
  </si>
  <si>
    <t>Hexadecanamide</t>
  </si>
  <si>
    <t>HMDB12273;HMDB0012273;</t>
  </si>
  <si>
    <t>CHEBI:74475;</t>
  </si>
  <si>
    <t>Fatty amides</t>
  </si>
  <si>
    <t>Hydroxycitronellal diethyl acetal</t>
  </si>
  <si>
    <t>HMDB34557;HMDB0034557;</t>
  </si>
  <si>
    <t>Alcohols and polyols</t>
  </si>
  <si>
    <t>Indole-3-acetic acid</t>
  </si>
  <si>
    <t>HMDB00197;HMDB0000197;</t>
  </si>
  <si>
    <t>C00954;</t>
  </si>
  <si>
    <t>CHEBI:16411;</t>
  </si>
  <si>
    <t>83867;588901;</t>
  </si>
  <si>
    <t>Indole-3-lactic acid</t>
  </si>
  <si>
    <t>HMDB00671;HMDB0000671;</t>
  </si>
  <si>
    <t>C02043;</t>
  </si>
  <si>
    <t>CHEBI:24813;CHEBI:55528;</t>
  </si>
  <si>
    <t>Indolizine</t>
  </si>
  <si>
    <t>CHEBI:35583;</t>
  </si>
  <si>
    <t>Pyrrolopyridines</t>
  </si>
  <si>
    <t>Indolizines</t>
  </si>
  <si>
    <t>HMDB00956;</t>
  </si>
  <si>
    <t>D00679;D00837;D00103;D01561;D01850;D01852;D02238;D03825;D02836;D02981;</t>
  </si>
  <si>
    <t>CHEBI:15671;</t>
  </si>
  <si>
    <t>Carbohydrates and carbohydrate conjugates</t>
  </si>
  <si>
    <t>4444105;4445609;</t>
  </si>
  <si>
    <t>Linoelaidic acid</t>
  </si>
  <si>
    <t>HMDB00673;HMDB0000673;HMDB06270;HMDB0006270;</t>
  </si>
  <si>
    <t>C01595;D01928;</t>
  </si>
  <si>
    <t>LMFA01030120;LMFA01030123;</t>
  </si>
  <si>
    <t>CHEBI:17351</t>
  </si>
  <si>
    <t>HMDB00684;HMDB0000684;</t>
  </si>
  <si>
    <t>C00328;</t>
  </si>
  <si>
    <t>CHEBI:16946;CHEBI:57959;</t>
  </si>
  <si>
    <t>HMDB00159;</t>
  </si>
  <si>
    <t>C00079;D00021;</t>
  </si>
  <si>
    <t>CHEBI:17295;CHEBI:58095;</t>
  </si>
  <si>
    <t>Methyl 3,5-di-tert-butyl-4-hydroxybenzoate</t>
  </si>
  <si>
    <t>HMDB61935;HMDB0061935;</t>
  </si>
  <si>
    <t>CHEBI:88829;</t>
  </si>
  <si>
    <t>Benzoic acids and derivatives</t>
  </si>
  <si>
    <t>MFCD00042876</t>
  </si>
  <si>
    <t>LMGP02010327;</t>
  </si>
  <si>
    <t>3-Hydroxytetradecanoic acid</t>
  </si>
  <si>
    <t>HMDB61656;HMDB0061656;HMDB0094672;</t>
  </si>
  <si>
    <t>LMFA01050175;</t>
  </si>
  <si>
    <t>CHEBI:85148;</t>
  </si>
  <si>
    <t>Sphinganine 1-phosphate</t>
  </si>
  <si>
    <t>HMDB01383;HMDB0001383;</t>
  </si>
  <si>
    <t>C01120;</t>
  </si>
  <si>
    <t>LMSP01050002;</t>
  </si>
  <si>
    <t>CHEBI:16893;</t>
  </si>
  <si>
    <t>Myristic acid</t>
  </si>
  <si>
    <t>HMDB00806;HMDB0000806;</t>
  </si>
  <si>
    <t>C06424;</t>
  </si>
  <si>
    <t>LMFA01010014;</t>
  </si>
  <si>
    <t>CHEBI:28875;</t>
  </si>
  <si>
    <t>Myxalamid A</t>
  </si>
  <si>
    <t>C12158;</t>
  </si>
  <si>
    <t>CHEBI:31872;</t>
  </si>
  <si>
    <t>Monoterpenoids</t>
  </si>
  <si>
    <t>N-oleoylsphingosine-1-phosphocholine</t>
  </si>
  <si>
    <t>HMDB12101;HMDB0012101;</t>
  </si>
  <si>
    <t>CHEBI:84487;</t>
  </si>
  <si>
    <t>Oleic acid</t>
  </si>
  <si>
    <t>HMDB00207;HMDB0000207;HMDB0000573;</t>
  </si>
  <si>
    <t>C00712;D02315;</t>
  </si>
  <si>
    <t>LMFA01030002;</t>
  </si>
  <si>
    <t>CHEBI:16196;</t>
  </si>
  <si>
    <t>Palmitoleic acid</t>
  </si>
  <si>
    <t>HMDB03229;HMDB60082;HMDB0003229;</t>
  </si>
  <si>
    <t>C08362;</t>
  </si>
  <si>
    <t>LMFA01030056;</t>
  </si>
  <si>
    <t>CHEBI:28716;</t>
  </si>
  <si>
    <t>8115562;68025491;</t>
  </si>
  <si>
    <t>Palmitoyl sphingomyelin</t>
  </si>
  <si>
    <t>HMDB61712;HMDB0061712;</t>
  </si>
  <si>
    <t>CHEBI:78646;</t>
  </si>
  <si>
    <t>PC</t>
  </si>
  <si>
    <t>HMDB07973;HMDB0007973;</t>
  </si>
  <si>
    <t>CHEBI:73002;</t>
  </si>
  <si>
    <t>PC(18:3(9Z,12Z,15Z)/18:2(9Z,12Z))</t>
  </si>
  <si>
    <t>HMDB08204;HMDB0008204;</t>
  </si>
  <si>
    <t>CHEBI:89439;</t>
  </si>
  <si>
    <t>PC(P-16:0/22:6(4Z,7Z,10Z,13Z,16Z,19Z))</t>
  </si>
  <si>
    <t>HMDB11229;HMDB0011229;</t>
  </si>
  <si>
    <t>CHEBI:89987;</t>
  </si>
  <si>
    <t>ricinelaidic acid</t>
  </si>
  <si>
    <t>HMDB0034297</t>
  </si>
  <si>
    <t>LMFA01050304;</t>
  </si>
  <si>
    <t>CHEBI:45478;</t>
  </si>
  <si>
    <t>roughanic acid</t>
  </si>
  <si>
    <t>LMFA01030276;</t>
  </si>
  <si>
    <t>CHEBI:22340;</t>
  </si>
  <si>
    <t>Stearic acid</t>
  </si>
  <si>
    <t>HMDB00827;HMDB0000827;</t>
  </si>
  <si>
    <t>C01530;C13961;C13966;D00119;D02184;D02189;D02523;D03310;</t>
  </si>
  <si>
    <t>LMFA01010018;</t>
  </si>
  <si>
    <t>CHEBI:28842;</t>
  </si>
  <si>
    <t>Triethylamine</t>
  </si>
  <si>
    <t>HMDB32539;HMDB0032539;</t>
  </si>
  <si>
    <t>C14691;</t>
  </si>
  <si>
    <t>CHEBI:35026;</t>
  </si>
  <si>
    <t>Trimethylenetetraurea</t>
  </si>
  <si>
    <t>C06386;</t>
  </si>
  <si>
    <t>CHEBI:9735;</t>
  </si>
  <si>
    <t>Peptidomimetics</t>
  </si>
  <si>
    <t>Oligourea amides</t>
  </si>
  <si>
    <t>α-Eleostearic acid</t>
  </si>
  <si>
    <t>HMDB0030963</t>
  </si>
  <si>
    <t>C08315;</t>
  </si>
  <si>
    <t>LMFA01030147;</t>
  </si>
  <si>
    <t>CHEBI:10275;</t>
  </si>
  <si>
    <t>α-Methyl-DL-histidine</t>
  </si>
  <si>
    <t>C03298</t>
  </si>
  <si>
    <t>CHEBI:75895; CHEBI:50601</t>
  </si>
  <si>
    <t>R</t>
  </si>
  <si>
    <t>(18R)-24-Amino-21-hydroxy-21-oxido-15-oxo-16,20,22-trioxa-21lambda~5~-phosphatetracosan-18-yl (6Z,9Z,12Z)-6,9,12-octadecatrienoate</t>
  </si>
  <si>
    <t>HMDB08896;HMDB0008896;</t>
  </si>
  <si>
    <t>(2E)-hexadecenoylcarnitine</t>
  </si>
  <si>
    <t>HMDB06317;HMDB0006317;</t>
  </si>
  <si>
    <t>CHEBI:86031;</t>
  </si>
  <si>
    <t>(2R)-1-(Phosphonooxy)-3-(stearoyloxy)-2-propanyl (4Z,7Z,10Z,13Z,16Z)-4,7,10,13,16-docosapentaenoate</t>
  </si>
  <si>
    <t>HMDB0114891;</t>
  </si>
  <si>
    <t>(2R)-1-[(6Z,9Z,12Z,15Z)-6,9,12,15-Octadecatetraenoyloxy]-3-(phosphonooxy)-2-propanyl (15Z)-15-tetracosenoate</t>
  </si>
  <si>
    <t>HMDB0115053;</t>
  </si>
  <si>
    <t>(2R)-2-Acetoxy-3-[(9Z)-9-octadecen-1-yloxy]propyl 2-(trimethylammonio)ethyl phosphate</t>
  </si>
  <si>
    <t>HMDB11148;HMDB0011148;</t>
  </si>
  <si>
    <t>(2R)-DIMBOA glucoside</t>
  </si>
  <si>
    <t>C04831;C15768;</t>
  </si>
  <si>
    <t>CHEBI:37573;</t>
  </si>
  <si>
    <t>(2S,3R,4E)-2-(Dodecanoylamino)-3-hydroxy-4-octadecen-1-yl 2-(trimethylammonio)ethyl phosphate</t>
  </si>
  <si>
    <t>HMDB12096;HMDB0012096;</t>
  </si>
  <si>
    <t>(2xi)-D-gluco-heptonic acid</t>
  </si>
  <si>
    <t>HMDB0240292;</t>
  </si>
  <si>
    <t>D00934;</t>
  </si>
  <si>
    <t>CHEBI:59201;</t>
  </si>
  <si>
    <t>(3R,6'R)-3',4',5',18'-Tetradehydro-5',6'-dihydro-beta,beta-caroten-3-ol</t>
  </si>
  <si>
    <t>HMDB0112260;</t>
  </si>
  <si>
    <t>(5-Oxotetrahydro-2-furanyl)acetic acid</t>
  </si>
  <si>
    <t>HMDB29171;HMDB0029171;</t>
  </si>
  <si>
    <t>Lactones</t>
  </si>
  <si>
    <t>Gamma butyrolactones</t>
  </si>
  <si>
    <t>(5Z,8Z,11Z,14Z)-N,N-Bis(2-hydroxyethyl)-5,8,11,14-icosatetraenamide</t>
  </si>
  <si>
    <t>LMFA08020028;</t>
  </si>
  <si>
    <t>(E)-parinaric acid</t>
  </si>
  <si>
    <t>LMFA01030170;LMFA01030171;</t>
  </si>
  <si>
    <t>CHEBI:32410;</t>
  </si>
  <si>
    <t>(S)-glyceryl 1,2-dilinoleate</t>
  </si>
  <si>
    <t>HMDB07248;HMDB0007248;</t>
  </si>
  <si>
    <t>LMGL02010063;</t>
  </si>
  <si>
    <t>CHEBI:77127;</t>
  </si>
  <si>
    <t>1,2,4,5-Tetrazine-3,6-diamine</t>
  </si>
  <si>
    <t>CHEBI:151037</t>
  </si>
  <si>
    <t>Tetrazines</t>
  </si>
  <si>
    <t>Aminotetrazines</t>
  </si>
  <si>
    <t>1-[(11Z)-octadecenoyl]-sn-glycero-3-phosphocholine</t>
  </si>
  <si>
    <t>HMDB10385;HMDB0010385;</t>
  </si>
  <si>
    <t>CHEBI:86255;</t>
  </si>
  <si>
    <t>10-HDA</t>
  </si>
  <si>
    <t>LMFA01050157;</t>
  </si>
  <si>
    <t>CHEBI:78668;</t>
  </si>
  <si>
    <t>Medium-chain hydroxy acids and derivatives</t>
  </si>
  <si>
    <t>12-Hydroxydodecanoic acid</t>
  </si>
  <si>
    <t>HMDB02059;HMDB0002059;</t>
  </si>
  <si>
    <t>C08317;</t>
  </si>
  <si>
    <t>LMFA01050039;</t>
  </si>
  <si>
    <t>CHEBI:39567;</t>
  </si>
  <si>
    <t>HMDB13250;HMDB0013250;</t>
  </si>
  <si>
    <t>CHEBI:87142;</t>
  </si>
  <si>
    <t>1-hexadecanoyl-sn-glycero-3-phosphoethanolamine</t>
  </si>
  <si>
    <t>HMDB11503;HMDB0011503;</t>
  </si>
  <si>
    <t>LMGP02050002;</t>
  </si>
  <si>
    <t>CHEBI:73004;CHEBI:73134;</t>
  </si>
  <si>
    <t>1-oleoyl-2-linoleoyl-sn-glycerol</t>
  </si>
  <si>
    <t>HMDB07219;HMDB0007219;</t>
  </si>
  <si>
    <t>LMGL02010056;</t>
  </si>
  <si>
    <t>CHEBI:75450;</t>
  </si>
  <si>
    <t>1-Oleoyl-2-Stearoyl-sn-Glycero-3-Phosphocholine</t>
  </si>
  <si>
    <t>HMDB08102;HMDB0008102;</t>
  </si>
  <si>
    <t>CHEBI:76073;</t>
  </si>
  <si>
    <t>389343;17;</t>
  </si>
  <si>
    <t>2,3-Diketogulonic Acid</t>
  </si>
  <si>
    <t>HMDB05971;HMDB06511;HMDB0006511;HMDB0005971;HMDB0062803;</t>
  </si>
  <si>
    <t>C04575;</t>
  </si>
  <si>
    <t>CHEBI:15622;</t>
  </si>
  <si>
    <t>2,4,6-Octatriyn-1-ol</t>
  </si>
  <si>
    <t>HMDB30968;HMDB0030968;</t>
  </si>
  <si>
    <t>2,4,6-Undecatrienal</t>
  </si>
  <si>
    <t>LMFA06000069;</t>
  </si>
  <si>
    <t>Pyrazolopyrimidines</t>
  </si>
  <si>
    <t>3,5-Dihydroxybenzoic acid</t>
  </si>
  <si>
    <t>HMDB13677;HMDB0013677;</t>
  </si>
  <si>
    <t>CHEBI:39912;</t>
  </si>
  <si>
    <t>3,5-Dimethoxy-4-(sulfooxy)benzoic acid</t>
  </si>
  <si>
    <t>HMDB0131461;</t>
  </si>
  <si>
    <t>3-[(15Z,19Z)-11,12-Dihydroxy-15,19-dotriacontadien-1-yl]-5-methyl-2(5H)-furanone</t>
  </si>
  <si>
    <t>HMDB29795;</t>
  </si>
  <si>
    <t>HMDB32142;HMDB0032142;</t>
  </si>
  <si>
    <t>Benzoyl derivatives</t>
  </si>
  <si>
    <t>3-beta-D-glucopyranuronosyloxy-5-methylisoxazole</t>
  </si>
  <si>
    <t>C11107;</t>
  </si>
  <si>
    <t>CHEBI:1679;</t>
  </si>
  <si>
    <t>3-Hydroxy-3-[(3-methylbutanoyl)oxy]-4-(trimethylammonio)butanoate</t>
  </si>
  <si>
    <t>HMDB62555;HMDB0062555;</t>
  </si>
  <si>
    <t>3-Hydroxy-cis-5-tetradecenoylcarnitine</t>
  </si>
  <si>
    <t>HMDB13330;</t>
  </si>
  <si>
    <t>CHEBI:89748;</t>
  </si>
  <si>
    <t>3-Hydroxycyclohexanone</t>
  </si>
  <si>
    <t>C03228;</t>
  </si>
  <si>
    <t>CHEBI:17611;</t>
  </si>
  <si>
    <t>4-[(3-Aminopropyl)amino]butanoic acid</t>
  </si>
  <si>
    <t>HMDB06009;HMDB0006009;</t>
  </si>
  <si>
    <t>Tetradecanoylcarnitine</t>
  </si>
  <si>
    <t>HMDB05066;HMDB0005066;</t>
  </si>
  <si>
    <t>CHEBI:84634;</t>
  </si>
  <si>
    <t>4-Dodecylbenzenesulfonic acid</t>
  </si>
  <si>
    <t>HMDB59915;HMDB0059915;</t>
  </si>
  <si>
    <t>4-Hydroxybenzaldehyde</t>
  </si>
  <si>
    <t>HMDB11718;HMDB0011718;</t>
  </si>
  <si>
    <t>C00633;</t>
  </si>
  <si>
    <t>CHEBI:17597;</t>
  </si>
  <si>
    <t>4-Imino-1-(beta-D-ribofuranosyl)-1,4-dihydro-3-pyridinecarboxylic acid</t>
  </si>
  <si>
    <t>C19977;</t>
  </si>
  <si>
    <t>CHEBI:133925;</t>
  </si>
  <si>
    <t>5,8-Heptadecadiynoic acid</t>
  </si>
  <si>
    <t>LMFA01030476;</t>
  </si>
  <si>
    <t>5beta-Cholestane-3alpha,6beta,7alpha,26-tetrol</t>
  </si>
  <si>
    <t>LMST04030028;</t>
  </si>
  <si>
    <t>5-Hydroxy-2-furoic acid</t>
  </si>
  <si>
    <t>HMDB59784;HMDB0059784;</t>
  </si>
  <si>
    <t>CHEBI:86395;</t>
  </si>
  <si>
    <t>Furoic acid and derivatives</t>
  </si>
  <si>
    <t>5-Isopropyl-2-methyl-2-cyclohexen-1-one</t>
  </si>
  <si>
    <t>HMDB34974;HMDB0034974;</t>
  </si>
  <si>
    <t>7-Isopropyl-4a-methyl-1-methylene-1,2,3,4,4a,9,10,10a-octahydrophenanthrene</t>
  </si>
  <si>
    <t>HMDB41371;HMDB0041371;</t>
  </si>
  <si>
    <t>7-Oxobenz[de]anthracene</t>
  </si>
  <si>
    <t>CHEBI:93350;</t>
  </si>
  <si>
    <t>Phenanthrenes and derivatives</t>
  </si>
  <si>
    <t>Acetonedicarboxylic Acid</t>
  </si>
  <si>
    <t>HMDB13701;HMDB0013701;</t>
  </si>
  <si>
    <t>CHEBI:88950;</t>
  </si>
  <si>
    <t>Keto acids and derivatives</t>
  </si>
  <si>
    <t>Short-chain keto acids and derivatives</t>
  </si>
  <si>
    <t>Acetyl-L-methionine</t>
  </si>
  <si>
    <t>HMDB0011745</t>
  </si>
  <si>
    <t>C02712;</t>
  </si>
  <si>
    <t>CHEBI:21557;</t>
  </si>
  <si>
    <t>alpha-methylstyrene</t>
  </si>
  <si>
    <t>HMDB59899;HMDB0059899;</t>
  </si>
  <si>
    <t>C14395;</t>
  </si>
  <si>
    <t>CHEBI:35060;</t>
  </si>
  <si>
    <t>Phenylpropenes</t>
  </si>
  <si>
    <t>Aminolevulinic acid</t>
  </si>
  <si>
    <t>HMDB01149;HMDB0001149;</t>
  </si>
  <si>
    <t>C00430;D02908;D07567;</t>
  </si>
  <si>
    <t>CHEBI:17549;CHEBI:356416;</t>
  </si>
  <si>
    <t>Anandamide</t>
  </si>
  <si>
    <t>HMDB04080;HMDB0004080;</t>
  </si>
  <si>
    <t>C11695;</t>
  </si>
  <si>
    <t>LMFA08040001;</t>
  </si>
  <si>
    <t>CHEBI:2700;</t>
  </si>
  <si>
    <t>Androsterone</t>
  </si>
  <si>
    <t>HMDB00031</t>
  </si>
  <si>
    <t>C00523</t>
  </si>
  <si>
    <t>CHEBI:16032</t>
  </si>
  <si>
    <t>Androstane steroids</t>
  </si>
  <si>
    <t>Androsterone sulfate</t>
  </si>
  <si>
    <t>HMDB02759;HMDB0002759;</t>
  </si>
  <si>
    <t>LMST05020001;</t>
  </si>
  <si>
    <t>CHEBI:83037;</t>
  </si>
  <si>
    <t>Sulfated steroids</t>
  </si>
  <si>
    <t>beta-D-Mannopyranose</t>
  </si>
  <si>
    <t>HMDB0000169;HMDB0062473;</t>
  </si>
  <si>
    <t>C02209;C17207;</t>
  </si>
  <si>
    <t>CHEBI:28563;CHEBI:27857;CHEBI:59573;CHEBI:80962;</t>
  </si>
  <si>
    <t>Ceramide (d18:1/24:0)</t>
  </si>
  <si>
    <t>HMDB04956;HMDB0004956;</t>
  </si>
  <si>
    <t>LMSP02010012;</t>
  </si>
  <si>
    <t>CHEBI:72965;</t>
  </si>
  <si>
    <t>cis-5,8,11,14,17-Eicosapentaenoic acid</t>
  </si>
  <si>
    <t>HMDB01999;HMDB0001999;</t>
  </si>
  <si>
    <t>C06428;D08061;</t>
  </si>
  <si>
    <t>CHEBI:28364;</t>
  </si>
  <si>
    <t>Coenzyme Q2</t>
  </si>
  <si>
    <t>HMDB06709;HMDB0006709;</t>
  </si>
  <si>
    <t>C00399;</t>
  </si>
  <si>
    <t>CHEBI:46372;</t>
  </si>
  <si>
    <t>Quinone and hydroquinone lipids</t>
  </si>
  <si>
    <t>Creatinine</t>
  </si>
  <si>
    <t>HMDB00562;HMDB0000562;</t>
  </si>
  <si>
    <t>C00791;D03600;</t>
  </si>
  <si>
    <t>CHEBI:16737;</t>
  </si>
  <si>
    <t>HMDB03423;HMDB0003423;</t>
  </si>
  <si>
    <t>C00819;</t>
  </si>
  <si>
    <t>CHEBI:17061;CHEBI:58000;</t>
  </si>
  <si>
    <t>HMDB13609;HMDB0013609;</t>
  </si>
  <si>
    <t>C00525;</t>
  </si>
  <si>
    <t>CHEBI:16296;CHEBI:57719;CHEBI:32723;</t>
  </si>
  <si>
    <t>HMDB0000517</t>
  </si>
  <si>
    <t>C02385;</t>
  </si>
  <si>
    <t>CHEBI:29016;</t>
  </si>
  <si>
    <t>HMDB0000062; HMDB0001467; HMDB00062;HMDB01467</t>
  </si>
  <si>
    <t>CHEBI:17126;</t>
  </si>
  <si>
    <t>HMDB60475;HMDB0060475;</t>
  </si>
  <si>
    <t>C00302;D04341;</t>
  </si>
  <si>
    <t>CHEBI:18237;CHEBI:53373;</t>
  </si>
  <si>
    <t>HMDB32455;</t>
  </si>
  <si>
    <t>C01602;</t>
  </si>
  <si>
    <t>CHEBI:18257;</t>
  </si>
  <si>
    <t>CHEBI:72772;</t>
  </si>
  <si>
    <t>C02928;</t>
  </si>
  <si>
    <t>glycidyl oleate</t>
  </si>
  <si>
    <t>C19426;</t>
  </si>
  <si>
    <t>CHEBI:82469;</t>
  </si>
  <si>
    <t>homomethionine</t>
  </si>
  <si>
    <t>HMDB30406;HMDB0030406;</t>
  </si>
  <si>
    <t>C17213;</t>
  </si>
  <si>
    <t>CHEBI:50707;</t>
  </si>
  <si>
    <t>361584;10748897;</t>
  </si>
  <si>
    <t>Hypoxanthine</t>
  </si>
  <si>
    <t>HMDB0000157</t>
  </si>
  <si>
    <t>Imidazopyrimidines</t>
  </si>
  <si>
    <t>Purines and purine derivatives</t>
  </si>
  <si>
    <t>Itaconic acid</t>
  </si>
  <si>
    <t>HMDB02092;HMDB0002092;</t>
  </si>
  <si>
    <t>C00490;</t>
  </si>
  <si>
    <t>CHEBI:30838;</t>
  </si>
  <si>
    <t>HMDB00187;HMDB0000187;HMDB0062263;</t>
  </si>
  <si>
    <t>C00065;D00016;</t>
  </si>
  <si>
    <t>CHEBI:17115;CHEBI:33384;</t>
  </si>
  <si>
    <t>HMDB00904;</t>
  </si>
  <si>
    <t>C00327;D07706;</t>
  </si>
  <si>
    <t>CHEBI:16349;CHEBI:57743;</t>
  </si>
  <si>
    <t>L-alpha-Glycerylphosphorylcholine</t>
  </si>
  <si>
    <t>HMDB0000086</t>
  </si>
  <si>
    <t>D07349;</t>
  </si>
  <si>
    <t>CHEBI:16870;</t>
  </si>
  <si>
    <t>L-alpha-lysophosphatidylcholine</t>
  </si>
  <si>
    <t>HMDB10379;HMDB0010379;</t>
  </si>
  <si>
    <t>CHEBI:64489;</t>
  </si>
  <si>
    <t>laserpitin</t>
  </si>
  <si>
    <t>C09697;</t>
  </si>
  <si>
    <t>CHEBI:6381;</t>
  </si>
  <si>
    <t>Sesquiterpenoids</t>
  </si>
  <si>
    <t>HMDB00267;HMDB0000267;</t>
  </si>
  <si>
    <t>C01879;C02238;</t>
  </si>
  <si>
    <t>CHEBI:18183;</t>
  </si>
  <si>
    <t>HMDB00158;HMDB0000158;</t>
  </si>
  <si>
    <t>C00082;D00022;</t>
  </si>
  <si>
    <t>CHEBI:58315;CHEBI:17895;CHEBI:32759;</t>
  </si>
  <si>
    <t>Meglutol</t>
  </si>
  <si>
    <t>HMDB00355;HMDB0000355;HMDB0059737;</t>
  </si>
  <si>
    <t>C03761;D04897;</t>
  </si>
  <si>
    <t>CHEBI:16831;</t>
  </si>
  <si>
    <t>Methyl indole-3-acetate</t>
  </si>
  <si>
    <t>HMDB29738;HMDB0029738;</t>
  </si>
  <si>
    <t>C20635;</t>
  </si>
  <si>
    <t>CHEBI:72782;</t>
  </si>
  <si>
    <t>Oleoylcarnitine</t>
  </si>
  <si>
    <t>HMDB0005065;</t>
  </si>
  <si>
    <t>CHEBI:84651;</t>
  </si>
  <si>
    <t>ML-236C</t>
  </si>
  <si>
    <t>C14043;</t>
  </si>
  <si>
    <t>CHEBI:34828;</t>
  </si>
  <si>
    <t>Delta valerolactones</t>
  </si>
  <si>
    <t>N(5)-Acetyl-L-ornithine</t>
  </si>
  <si>
    <t>HMDB0240589</t>
  </si>
  <si>
    <t>CHEBI:44673;</t>
  </si>
  <si>
    <t>N,N'-Dicyclohexylurea</t>
  </si>
  <si>
    <t>CHEBI:93429;</t>
  </si>
  <si>
    <t>Organic carbonic acids and derivatives</t>
  </si>
  <si>
    <t>Ureas</t>
  </si>
  <si>
    <t>N3,N4-Dimethyl-L-arginine</t>
  </si>
  <si>
    <t>HMDB0003334, HMDB03334</t>
  </si>
  <si>
    <t>CHEBI:17929</t>
  </si>
  <si>
    <t>N6,N6,N6-Trimethyl-L-lysine</t>
  </si>
  <si>
    <t>HMDB01325;HMDB0001325;</t>
  </si>
  <si>
    <t>C03793;</t>
  </si>
  <si>
    <t>N-Acetylvaline</t>
  </si>
  <si>
    <t>HMDB11757;HMDB0011757;</t>
  </si>
  <si>
    <t>Nicotinamide</t>
  </si>
  <si>
    <t>HMDB01406;HMDB0001406;</t>
  </si>
  <si>
    <t>C00153;D00036;</t>
  </si>
  <si>
    <t>CHEBI:17154;</t>
  </si>
  <si>
    <t>Pyridines and derivatives</t>
  </si>
  <si>
    <t>Pyridinecarboxylic acids and derivatives</t>
  </si>
  <si>
    <t>Palmitoylcarnitine</t>
  </si>
  <si>
    <t>HMDB0000222</t>
  </si>
  <si>
    <t>CHEBI:73067;</t>
  </si>
  <si>
    <t>p-Cresol</t>
  </si>
  <si>
    <t>HMDB01858;HMDB0001858;</t>
  </si>
  <si>
    <t>C01468;</t>
  </si>
  <si>
    <t>CHEBI:17847;</t>
  </si>
  <si>
    <t>Cresols</t>
  </si>
  <si>
    <t>pentadecanoic acid</t>
  </si>
  <si>
    <t>HMDB00826;HMDB0000826;</t>
  </si>
  <si>
    <t>C16537;</t>
  </si>
  <si>
    <t>LMFA01010015;</t>
  </si>
  <si>
    <t>CHEBI:42504;</t>
  </si>
  <si>
    <t>Phosphoric acid</t>
  </si>
  <si>
    <t>HMDB02142;HMDB0002142;HMDB0000973;HMDB0001429;HMDB0002105;</t>
  </si>
  <si>
    <t>C00009;C08093;C08136;C07740;C13197;C13556;C13558;D00637;D00900;D00938;</t>
  </si>
  <si>
    <t>CHEBI:26078;CHEBI:29931;CHEBI:52641;</t>
  </si>
  <si>
    <t>Homogeneous non-metal compounds</t>
  </si>
  <si>
    <t>Non-metal oxoanionic compounds</t>
  </si>
  <si>
    <t>Non-metal phosphates</t>
  </si>
  <si>
    <t>Pipecolic acid</t>
  </si>
  <si>
    <t>HMDB00070;HMDB0000070;HMDB0062767;</t>
  </si>
  <si>
    <t>CHEBI:17964;</t>
  </si>
  <si>
    <t>Propionylcarnitine</t>
  </si>
  <si>
    <t>HMDB00824;HMDB0000824;</t>
  </si>
  <si>
    <t>C03017;</t>
  </si>
  <si>
    <t>CHEBI:28867;</t>
  </si>
  <si>
    <t>Succinic acid</t>
  </si>
  <si>
    <t>HMDB00254;HMDB0000254;</t>
  </si>
  <si>
    <t>C00042;D00635;D00676;D00794;D01269;D01455;D02327;D02670;D02734;D03412;</t>
  </si>
  <si>
    <t>LMFA01170043;</t>
  </si>
  <si>
    <t>CHEBI:15741;</t>
  </si>
  <si>
    <t>Dicarboxylic acids and derivatives</t>
  </si>
  <si>
    <t>HMDB0061734;</t>
  </si>
  <si>
    <t>CHEBI:166474</t>
  </si>
  <si>
    <t>Organic phosphoric acids and derivatives</t>
  </si>
  <si>
    <t>Phosphate esters</t>
  </si>
  <si>
    <t>Testosterone</t>
  </si>
  <si>
    <t>HMDB00234;</t>
  </si>
  <si>
    <t>C00535;D00075;</t>
  </si>
  <si>
    <t>CHEBI:17347;</t>
  </si>
  <si>
    <t>Testosterone sulfate</t>
  </si>
  <si>
    <t>HMDB02833;HMDB0002833;</t>
  </si>
  <si>
    <t>CHEBI:84094;</t>
  </si>
  <si>
    <t>Uric acid</t>
  </si>
  <si>
    <t>HMDB00289;HMDB0000289;</t>
  </si>
  <si>
    <t>C00366;</t>
  </si>
  <si>
    <t>CHEBI:46811;CHEBI:46814;CHEBI:46817;CHEBI:46823;CHEBI:62589;CHEBI:17775;</t>
  </si>
  <si>
    <t>Z-Maleylacetic acid</t>
  </si>
  <si>
    <t>HMDB60348;HMDB0060348;</t>
  </si>
  <si>
    <t>C02222;</t>
  </si>
  <si>
    <t>CHEBI:1184;</t>
  </si>
  <si>
    <t>Medium-chain keto acids and derivatives</t>
  </si>
  <si>
    <t>TR</t>
  </si>
  <si>
    <t>2,4-dihydroxyheptadec-16-ynyl acetate</t>
  </si>
  <si>
    <t>HMDB31048;HMDB0031048;</t>
  </si>
  <si>
    <t>3-[(19Z)-15,16-Dihydroxy-19-dotriaconten-1-yl]-5-methyl-2(5H)-furanone</t>
  </si>
  <si>
    <t>HMDB35397;</t>
  </si>
  <si>
    <t>7alpha-Hydroxy-3-oxo-4-cholestenoic acid</t>
  </si>
  <si>
    <t>HMDB0012458;</t>
  </si>
  <si>
    <t>C17337;</t>
  </si>
  <si>
    <t>CHEBI:83036;CHEBI:81016;</t>
  </si>
  <si>
    <t>Palmitic Acid</t>
  </si>
  <si>
    <t>HMDB00220;HMDB60083;HMDB0000220;</t>
  </si>
  <si>
    <t>C00249;D05341;</t>
  </si>
  <si>
    <t>LMFA01010001;</t>
  </si>
  <si>
    <t>CHEBI:15756;</t>
  </si>
  <si>
    <t>Triethyl phosphate</t>
  </si>
  <si>
    <t>CHEBI:45927;</t>
  </si>
  <si>
    <t>({[1-(Pentyloxy)hexyl]oxy}methyl)benzene</t>
  </si>
  <si>
    <t>(10Z)-4,9,13-Triacetoxy-3,6,6,10,14-pentamethyl-2-oxo-16-oxatetracyclo[10.3.1.0~1,12~.0~5,7~]hexadec-10-en-8-yl nicotinate</t>
  </si>
  <si>
    <t>(17E)-27-Amino-24-hydroxy-24-oxido-19,23,25-trioxa-24lambda~5~-phosphaheptacos-17-en-21-yl (4Z,7Z,10Z,13Z,16Z)-4,7,10,13,16-icosapentaenoate</t>
  </si>
  <si>
    <t>(1Z,2S)-N-[(2S,3R,4E,8E)-1,3-Dihydroxy-4,8-octadecadien-2-yl]-2-hydroxypentadecanimidic acid</t>
  </si>
  <si>
    <t>(22E)-Stigmasta-4,22-diene</t>
  </si>
  <si>
    <t>Stigmastanes and derivatives</t>
  </si>
  <si>
    <t>(2E,4E)-2,4-Nonadien-6-yn-1-ol</t>
  </si>
  <si>
    <t>(2R)-3-(Palmitoyloxy)-2-{[(9Z)-11-(3-pentyl-2-oxiranyl)-9-undecenoyl]oxy}propyl 2-(trimethylammonio)ethyl phosphate</t>
  </si>
  <si>
    <t>(2R,3S)-3-Hydroxy-2-(stearoylamino)octadecyl 2-(trimethylammonio)ethyl phosphate</t>
  </si>
  <si>
    <t>(2R,3S,4E)-3-Hydroxy-2-(nonadecanoylamino)-4-octadecen-1-yl 2-(trimethylammonio)ethyl phosphate</t>
  </si>
  <si>
    <t>(2R,3S,4E,8E)-3-Hydroxy-2-(icosanoylamino)-4,8-octadecadien-1-yl 2-(trimethylammonio)ethyl phosphate</t>
  </si>
  <si>
    <t>(2Z,4Z)-6-Amino-2,4-diimino-5-nitro-1,3(2H,4H)-pyrimidinediol</t>
  </si>
  <si>
    <t>Organic 1,3-dipolar compounds</t>
  </si>
  <si>
    <t>Allyl-type 1,3-dipolar organic compounds</t>
  </si>
  <si>
    <t>Organic nitro compounds</t>
  </si>
  <si>
    <t>(3,7-Dimethyl-octa-2,6-dienyl)-benzene</t>
  </si>
  <si>
    <t>(3alpha,5alpha,8xi,9xi,14xi)-20-Oxopregnan-3-yl myristate</t>
  </si>
  <si>
    <t>Steroid esters</t>
  </si>
  <si>
    <t>(3aS,4aR,7aS,9bS)-3-Ethyl-2-oxo-3,3a,7a,9b-tetrahydro-2H,4aH-1,4,5-trioxadicyclopenta[a,hi]indene-7-carboxylic acid</t>
  </si>
  <si>
    <t>Terpene lactones</t>
  </si>
  <si>
    <t>(4E,9R,11R)-9,11-Dihydroxy-29-(4-hydroxyphenyl)-4-methyl-4-nonacosen-3-one</t>
  </si>
  <si>
    <t>(4S,9R,11R)-9,11-Dihydroxy-29-(4-hydroxyphenyl)-4-methyl-3-nonacosanone</t>
  </si>
  <si>
    <t>(5E)-6-Phenyl-5-hexen-1-ol</t>
  </si>
  <si>
    <t>(5Z,6Z)-2-Heptyl-5-imino-6-(4-methoxybenzylidene)-5,6-dihydro-7H-[1,3,4]thiadiazolo[3,2-a]pyrimidin-7-one</t>
  </si>
  <si>
    <t>Phenol ethers</t>
  </si>
  <si>
    <t>Anisoles</t>
  </si>
  <si>
    <t>(8E,10Z)-8,10-Tetradecadienal</t>
  </si>
  <si>
    <t>Fatty aldehydes</t>
  </si>
  <si>
    <t>[(3R,4S)-3-(3,4-Dihydro-1-isoquinolinylmethyl)-1-(3-phenylpropanoyl)-4-piperidinyl]acetic acid</t>
  </si>
  <si>
    <t>Dihydroisoquinolines</t>
  </si>
  <si>
    <t>{3-Acetoxy-6-[(E)-2-cyanovinyl]-3a,6-dimethyl-2,3,3a,4,5,5a,6,9,9a,9b-decahydro-1H-cyclopenta[a]naphthalen-7-yl}methyl acetate</t>
  </si>
  <si>
    <t>1-(2,2-Dimethyl-5-[(1Z)-1-undecenyl]-1,3-dioxolan-4-yl)-1,2-ethanediol</t>
  </si>
  <si>
    <t>Ethers</t>
  </si>
  <si>
    <t>1-(4-Chloro-2-nitrophenyl)piperidine</t>
  </si>
  <si>
    <t>Piperidines</t>
  </si>
  <si>
    <t>Phenylpiperidines</t>
  </si>
  <si>
    <t>1-(4-Morpholinyl)-1-octanone</t>
  </si>
  <si>
    <t>Oxazinanes</t>
  </si>
  <si>
    <t>Morpholines</t>
  </si>
  <si>
    <t>1'-(4-Phenyl-1,3-thiazol-2-yl)-1,4'-bipiperidine-4'-carboxamide</t>
  </si>
  <si>
    <t>1,1'-[(1,8-Dioxo-1,8-octanediyl)bis(1,2-pyrrolidinediylcarbonyl)]bis(N-heptyl-N-methyl-2-pyrrolidinecarboxamide)</t>
  </si>
  <si>
    <t>1,2,15-Pentadecanetriol</t>
  </si>
  <si>
    <t>1,2,3,14,20,22,24,25-Octahydroxycholest-7-en-6-one</t>
  </si>
  <si>
    <t>1,2,3,4-tetrahydronaphthalen-1-one 1-(4,5-dihydro-1H-imidazol-2-yl)hydrazone</t>
  </si>
  <si>
    <t>Tetralins</t>
  </si>
  <si>
    <t>1,2-Bis[2-(hexyloxy)ethoxy]benzene</t>
  </si>
  <si>
    <t>1,3,5,7,9,11-Hexaacetoxy-2-methylundecane</t>
  </si>
  <si>
    <t>Hexacarboxylic acids and derivatives</t>
  </si>
  <si>
    <t>1,8-Diazacyclotetradecane-2,7-dione</t>
  </si>
  <si>
    <t>Phenylpropanoids and polyketides</t>
  </si>
  <si>
    <t>Macrolactams</t>
  </si>
  <si>
    <t>1-[3-(Dimethylamino)propyl]octahydro-4(1H)-quinolinone</t>
  </si>
  <si>
    <t>Quinolidines</t>
  </si>
  <si>
    <t>1-[Bis(2-hydroxyethyl)amino]-2-propanol</t>
  </si>
  <si>
    <t>1-{[(2R,4S,5S)-5-{[Benzyl(methyl)amino]methyl}-1-azabicyclo[2.2.2]oct-2-yl]methyl}-3-(3-thienyl)urea</t>
  </si>
  <si>
    <t>Quinuclidines</t>
  </si>
  <si>
    <t>10,13-Dimethyl-17-(6-methyl-2-heptanyl)hexadecahydrospiro[cyclopenta[a]phenanthrene-3,2'-[1,3]dioxolane]</t>
  </si>
  <si>
    <t>Cholestane steroids</t>
  </si>
  <si>
    <t>11,20-Dihydroxylupan-3-yl acetate</t>
  </si>
  <si>
    <t>13-Oxadispiro[5.0.5.1]tridecane</t>
  </si>
  <si>
    <t>Epoxides</t>
  </si>
  <si>
    <t>1H-1,2,4-triazolo[4,3-b][1,2,4]triazole-3,6-diamine</t>
  </si>
  <si>
    <t>Azoles</t>
  </si>
  <si>
    <t>Triazoles</t>
  </si>
  <si>
    <t>1-HEPTENYLBENZENE</t>
  </si>
  <si>
    <t>Styrenes</t>
  </si>
  <si>
    <t>1-Hexyl-3,5-dimethoxybenzene</t>
  </si>
  <si>
    <t>Methoxybenzenes</t>
  </si>
  <si>
    <t>1-Methyl 2-octyl 1,2-pyrrolidinedicarboxylate</t>
  </si>
  <si>
    <t>1-Methyl-4-stearoylpiperazine</t>
  </si>
  <si>
    <t>Diazinanes</t>
  </si>
  <si>
    <t>Piperazines</t>
  </si>
  <si>
    <t>1-Nonynylbenzene</t>
  </si>
  <si>
    <t>1-Octyl-1,2,3,4-tetrahydronaphthalene</t>
  </si>
  <si>
    <t>1-Octynylbenzene</t>
  </si>
  <si>
    <t>1-undecylnaphthalene</t>
  </si>
  <si>
    <t>Naphthalenes</t>
  </si>
  <si>
    <t>2-(4,6-Diamino-1H-pyrazolo[3,4-d]pyrimidin-1-yl)ethanol</t>
  </si>
  <si>
    <t>Pyrazolo[3,4-d]pyrimidines</t>
  </si>
  <si>
    <t>2-(Aminomethyl)cyclohexanol</t>
  </si>
  <si>
    <t>2-(Methylsulfonyl)-3-(pyrazin-2-ylamino)acrylonitrile</t>
  </si>
  <si>
    <t>Diazines</t>
  </si>
  <si>
    <t>Pyrazines</t>
  </si>
  <si>
    <t>2-(Pent-1,3-diynyl)thiophene</t>
  </si>
  <si>
    <t>2,3,5,6-Tetrahydroxy-4-methoxy-N'-phenylhexanehydrazide</t>
  </si>
  <si>
    <t>Phenylhydrazines</t>
  </si>
  <si>
    <t>2,3-Diformylthiophene</t>
  </si>
  <si>
    <t>2,4-DIETHYLTOLUENE</t>
  </si>
  <si>
    <t>Toluenes</t>
  </si>
  <si>
    <t>2,5,7,8-Tetramethyl-2-(4,8,12-trimethyl-11-tridecen-1-yl)-6-chromanol</t>
  </si>
  <si>
    <t>2,5,8,11-Tetraoxahenicosane</t>
  </si>
  <si>
    <t>2,6,10-Triisopropyl-3,3,7,7,11,11-hexamethylhexahydrotriimidazo[1,5-a:1',5'-c:1'',5''-e][1,3,5]triazine-1,5,9(2H,6H,10H)-trione</t>
  </si>
  <si>
    <t>Azolidines</t>
  </si>
  <si>
    <t>Imidazolidines</t>
  </si>
  <si>
    <t>2-[(2E,6E,10E,14E,18E,22E,26E,30E)-3,7,11,15,19,23,27,31,35-Nonamethyl-2,6,10,14,18,22,26,30,34-hexatriacontanonaen-1-yl]-1,4-naphthoquinone</t>
  </si>
  <si>
    <t>2-[(4Z,7Z,10Z,13Z,16Z)-4,7,10,13,16-Icosapentaenoyloxy]-3-(tetradecanoyloxy)propyl 2-(trimethylammonio)ethyl phosphate</t>
  </si>
  <si>
    <t>2-[(carboxymethyl)(methyl)amino]-5-methoxybenzoic acid</t>
  </si>
  <si>
    <t>2-[2-(5-Amino-3-butyl-4-pentyl-1-pyrazolyl)ethyl]pyridine</t>
  </si>
  <si>
    <t>22-(1-Hydroxyethyl)-9-methoxy-6,16-dimethyl-10,19-dioxa-16-azahexacyclo[12.5.3.1~5,9~.0~1,14~.0~2,11~.0~6,11~]tricosan-12-ol</t>
  </si>
  <si>
    <t>Oxazepines</t>
  </si>
  <si>
    <t>1,4-oxazepines</t>
  </si>
  <si>
    <t>28-Nitrosospirosol-5-en-3-yl acetate</t>
  </si>
  <si>
    <t>Steroidal alkaloids</t>
  </si>
  <si>
    <t>2-Acetyl-4-nitroindane-1,3-dione</t>
  </si>
  <si>
    <t>Indanes</t>
  </si>
  <si>
    <t>Indanones</t>
  </si>
  <si>
    <t>2-Butyl-3-hexylnaphthalene</t>
  </si>
  <si>
    <t>2-Ethylhexyl 4-nitrobenzoate</t>
  </si>
  <si>
    <t>2-Ethylhexyl maleate</t>
  </si>
  <si>
    <t>2-Hexene, 6-phenyl-</t>
  </si>
  <si>
    <t>2-Hydrazino-4-methoxy-6-(4-morpholinyl)-1,3,5-triazine</t>
  </si>
  <si>
    <t>Triazines</t>
  </si>
  <si>
    <t>1,3,5-triazines</t>
  </si>
  <si>
    <t>2-hydroxy-?-butyrolactone</t>
  </si>
  <si>
    <t>2-Isopropyl-5-methylcyclohexyl (2Z)-chloro(phenylhydrazono)acetate</t>
  </si>
  <si>
    <t>2-Methyl-2-propanyl 2-hydroxy-6-methyl-4-({[(2-methyl-2-propanyl)oxy]carbonyl}amino)-3-vinylheptanoate</t>
  </si>
  <si>
    <t>2-Methyl-2-propanyl 3-methyl-2-(2-methyl-2-propanyl)-5-[2-(2-oxiranyl)ethyl]-4-oxo-1-imidazolidinecarboxylate</t>
  </si>
  <si>
    <t>2-Methylornithine</t>
  </si>
  <si>
    <t>3-(3,5-Dimethyl-1H-pyrazol-1-yl)[1,2,4]triazolo[3,4-b][1,3,4]thiadiazol-6-amine</t>
  </si>
  <si>
    <t>Thiadiazoles</t>
  </si>
  <si>
    <t>3-(4-Chloroanilino)-3-(4-isopropylphenyl)-1-phenyl-1-propanone</t>
  </si>
  <si>
    <t>Linear 1,3-diarylpropanoids</t>
  </si>
  <si>
    <t>Chalcones and dihydrochalcones</t>
  </si>
  <si>
    <t>3-(5,6-Dimethyl-2-heptanyl)-1-methoxy-3a,6-dimethyl-1,2,3,3a,4,5,7,8,9,10-decahydro-11bH-cyclopenta[a]anthracen-11b-ol</t>
  </si>
  <si>
    <t>3,16,17-Tris[(trimethylsilyl)oxy]androsta-5,15-diene</t>
  </si>
  <si>
    <t>3,21-Dihydroxylup-20(29)-en-28-yl acetate</t>
  </si>
  <si>
    <t>3,5-Difluorophenyl methoxyacetate</t>
  </si>
  <si>
    <t>Phenol esters</t>
  </si>
  <si>
    <t>3,6-Dinitro-1,4-dihydropyrazolo[4,3-c]pyrazole</t>
  </si>
  <si>
    <t>Pyrazolopyrazoles</t>
  </si>
  <si>
    <t>3,7-Dimethyl-1,2,3,7-octanetetrol</t>
  </si>
  <si>
    <t>3-[(2-Aminoethyl)amino]-1-(benzylamino)-7-ethyl-5,6,7,8-tetrahydro-2,7-naphthyridine-4-carbonitrile</t>
  </si>
  <si>
    <t>Benzylamines</t>
  </si>
  <si>
    <t>3-[(2-Aminoethyl)amino]-1-(diethylamino)-7-ethyl-5,6,7,8-tetrahydro-2,7-naphthyridine-4-carbonitrile</t>
  </si>
  <si>
    <t>Diazanaphthalenes</t>
  </si>
  <si>
    <t>Naphthyridines</t>
  </si>
  <si>
    <t>3'-Aminoacetophenone</t>
  </si>
  <si>
    <t>3-Hydroxy-2-(palmitoyloxy)propyl 2-(trimethylammonio)ethyl phosphate</t>
  </si>
  <si>
    <t>3-Hydroxy-2-(tetradecanoyloxy)propyl 2-(trimethylammonio)ethyl phosphate</t>
  </si>
  <si>
    <t>3-Hydroxy-2-[(4Z,7Z)-4,7-octadecadienoyloxy]propyl 2-(trimethylammonio)ethyl phosphate</t>
  </si>
  <si>
    <t>3-Methoxy-2-(9-methyldecyl)-5-(4-methylpentyl)phenyl (2E,4E,6E,8E,10E,12E,14E)-15-(4-methoxyphenyl)-2,4,6,8,10,12,14-pentadecaheptaenoate</t>
  </si>
  <si>
    <t>3-Methyl-1-benzothiophene-2-carbaldehyde</t>
  </si>
  <si>
    <t>Benzothiophenes</t>
  </si>
  <si>
    <t>1-benzothiophenes</t>
  </si>
  <si>
    <t>3-PYRIDYLAMIDOXIME</t>
  </si>
  <si>
    <t>4-({2-chloro-4-nitrophenyl}carbonyl)-2,6-dimethylmorpholine</t>
  </si>
  <si>
    <t>4,4'-dimethoxy[1,1'-biphenyl]-2-carbonitrile</t>
  </si>
  <si>
    <t>Biphenyls and derivatives</t>
  </si>
  <si>
    <t>4,4-Dimethylandrost-5-en-3-one</t>
  </si>
  <si>
    <t>540277;26477415;</t>
  </si>
  <si>
    <t>4,8,9,10-tetraphenyl-1,3-diazatricyclo[3.3.1.1~3,7~]decan-6-one</t>
  </si>
  <si>
    <t>4-Amino-N'-[(E)-(2,4-dimethoxyphenyl)methylene]-1,2,5-oxadiazole-3-carbohydrazonamide</t>
  </si>
  <si>
    <t>4-Hydrazino-7-methyl-2H-[1,2,3]triazolo[4,5-d]pyridazine</t>
  </si>
  <si>
    <t>Triazolopyridazines</t>
  </si>
  <si>
    <t>4-Hydroxybenzotriazole</t>
  </si>
  <si>
    <t>Benzotriazoles</t>
  </si>
  <si>
    <t>4-Oxopentanethioic S-acid</t>
  </si>
  <si>
    <t>4-Propylcyclohexyl 4'-butyl-1,1'-bi(cyclohexyl)-4-carboxylate</t>
  </si>
  <si>
    <t>Carboxylic acid derivatives</t>
  </si>
  <si>
    <t>5-Aminododecahydro-as-indacen-4-ol</t>
  </si>
  <si>
    <t>5H-Benzo[g]indolo[2,3-b]quinoxaline</t>
  </si>
  <si>
    <t>Benzodiazines</t>
  </si>
  <si>
    <t>5-Isoxazol-5-yl-N-[4-(4-methylpiperazin-1-yl)benzyl]thiophene-2-sulfonamide</t>
  </si>
  <si>
    <t>6,7-Dihydro-3H-[1,2,5]oxadiazolo[3,4-e][1,4]diazepine-5,8-dione</t>
  </si>
  <si>
    <t>6-methyl-1-(2-methylphenyl)-3-propylfuro[3,2-d]pyrimidine-2,4(1H,3H)-dione</t>
  </si>
  <si>
    <t>Pyrimidines and pyrimidine derivatives</t>
  </si>
  <si>
    <t>6-Methyl-7H-[1,2,4]triazolo[4,3-b][1,2,4]triazole-3,7-diamine</t>
  </si>
  <si>
    <t>6-Oxo-1,6-dihydro-3-pyridinecarboxamide</t>
  </si>
  <si>
    <t>7,8-Dimethoxy-1,2,3,4,4a,9b-hexahydrodibenzofuran-1-ol</t>
  </si>
  <si>
    <t>Coumarans</t>
  </si>
  <si>
    <t>7-Isopropyl-1,4a-dimethyl-1,2,3,4,4a,9,10,10a-octahydrophenanthrene</t>
  </si>
  <si>
    <t>7-Methyindole</t>
  </si>
  <si>
    <t>8-Hydroxy-14-pentyloxacyclotetradec-5-yn-2-one</t>
  </si>
  <si>
    <t>Macrolides and analogues</t>
  </si>
  <si>
    <t>8-Hydroxy-6,7-dimethoxy-3-methyl-3,4-dihydro-1H-isochromen-1-one</t>
  </si>
  <si>
    <t>Benzopyrans</t>
  </si>
  <si>
    <t>2-benzopyrans</t>
  </si>
  <si>
    <t>9,13-Dimethyl-8-(6-methyl-2-heptanyl)-19-oxapentacyclo[14.2.1.0~1,13~.0~4,12~.0~5,9~]nonadec-17-en-16-ol</t>
  </si>
  <si>
    <t>Allyl sulfone</t>
  </si>
  <si>
    <t>Sulfonyls</t>
  </si>
  <si>
    <t>Sulfones</t>
  </si>
  <si>
    <t>Amides, C12-18, N-(hydroxyethyl)</t>
  </si>
  <si>
    <t>benzylidenemethylamine</t>
  </si>
  <si>
    <t>Bis(2-ethoxyethyl) 1,6-hexanediylbiscarbamate</t>
  </si>
  <si>
    <t>Bis(2-methyl-2-propanyl) (2S,2'S)-2,2'-bipyrrolidine-1,1'-dicarboxylate</t>
  </si>
  <si>
    <t>Pyrrolidines</t>
  </si>
  <si>
    <t>Pyrrolidine carboxylic acids and derivatives</t>
  </si>
  <si>
    <t>Butyl N-acetylleucylleucinate</t>
  </si>
  <si>
    <t>chloroacetyltryptophan</t>
  </si>
  <si>
    <t>CIS-ACONITIC ANHYDRIDE</t>
  </si>
  <si>
    <t>cyclohexane-5-spirohydantoin</t>
  </si>
  <si>
    <t>Cyclooctyl 4-(4-methoxyphenyl)-6-methyl-2-oxo-1,2,3,4-tetrahydro-5-pyrimidinecarboxylate</t>
  </si>
  <si>
    <t>Cyclopentenone</t>
  </si>
  <si>
    <t>DE3202000</t>
  </si>
  <si>
    <t>Isoindoles and derivatives</t>
  </si>
  <si>
    <t>Isoindolines</t>
  </si>
  <si>
    <t>Diethyl [amino(2-isobutyrylhydrazino)methylene]malonate</t>
  </si>
  <si>
    <t>Dimethyl 2,3-dioctylsuccinate</t>
  </si>
  <si>
    <t>Dimethyl 3,3'-[1,6-hexanediylbis(hexylimino)]bis(3-oxopropanoate)</t>
  </si>
  <si>
    <t>DIMETHYLBENZOTHIOPHENE</t>
  </si>
  <si>
    <t>E-2-Hexenyl E-2-octenoate</t>
  </si>
  <si>
    <t>Ethyl (2E)-3-amino-3-(benzoylamino)-2-nitroacrylate</t>
  </si>
  <si>
    <t>Ethyl 2-acetylheptanoate</t>
  </si>
  <si>
    <t>Beta-keto acids and derivatives</t>
  </si>
  <si>
    <t>Ethyl 3-[1-hydroxy-2-(4-morpholinyl)ethyl]-4-oxo-4H-quinolizine-1-carboxylate</t>
  </si>
  <si>
    <t>Quinolizines</t>
  </si>
  <si>
    <t>FZ5600000</t>
  </si>
  <si>
    <t>Heptadecyl N-2-furoylalaninate</t>
  </si>
  <si>
    <t>Methyl (3Z,7E,11E)-3,7,11-tridecatrienoate</t>
  </si>
  <si>
    <t>Methyl (5E,9E)-5,9-hexacosadienoate</t>
  </si>
  <si>
    <t>Methyl 17-oxodocosanoate</t>
  </si>
  <si>
    <t>Methyl 3-[4-(hexyloxy)-3-methoxyphenyl]-2-methylpropanoate</t>
  </si>
  <si>
    <t>Phenylpropanes</t>
  </si>
  <si>
    <t>Methyl 3-hydroxyoctadec-9-enoate</t>
  </si>
  <si>
    <t>Methyl 4-(6-heptadecyltetrahydro-2H-pyran-2-yl)butanoate</t>
  </si>
  <si>
    <t>Methyl 6-(dimethylamino)octadecanoate</t>
  </si>
  <si>
    <t>Methyl 9-oxohexacosanoate</t>
  </si>
  <si>
    <t>Methyl N-(adamantan-1-ylcarbonyl)valylisoleucylalaninate</t>
  </si>
  <si>
    <t>Methyl N-{[(2-methyl-2-propanyl)oxy]carbonyl}tryptophanate</t>
  </si>
  <si>
    <t>MFCD00041919</t>
  </si>
  <si>
    <t>MFCD20127431</t>
  </si>
  <si>
    <t>N-(2-Hydroxyethyl)heptadecanamide</t>
  </si>
  <si>
    <t>N'-(5-Methyl-4-nitro-1H-pyrazol-3-yl)isonicotinohydrazide</t>
  </si>
  <si>
    <t>N,N'-1,5-Pentanediylbis(5-hydroxypentanamide)</t>
  </si>
  <si>
    <t>N,N'-Dicyclohexyl-2,2-dimethyl-1,3-dioxolane-4,5-dicarboxamide</t>
  </si>
  <si>
    <t>N,N-Diisopropylethylamine (DIPEA)</t>
  </si>
  <si>
    <t>N,N'-Ethylenebis(stearamide)</t>
  </si>
  <si>
    <t>N-{[(2-Methyl-2-propanyl)oxy]carbonyl}phenylalanyl-N-[(2E)-1-ethoxy-6-methyl-1-oxo-2-hepten-4-yl]alaninamide</t>
  </si>
  <si>
    <t>Naphtho(2,3-b)thiophene-4,9-dione</t>
  </si>
  <si>
    <t>Naphthothiophenes</t>
  </si>
  <si>
    <t>n-Heptyl-2-{2-[(heptyl-methyl-carbamoyl)-methoxy-methyl]-2-hydroxymethyl-butoxy}-N-methyl-acetamide</t>
  </si>
  <si>
    <t>Octylphosphonic acid</t>
  </si>
  <si>
    <t>Organic phosphonic acids and derivatives</t>
  </si>
  <si>
    <t>Organic phosphonic acids</t>
  </si>
  <si>
    <t>o-isopropenyltoluene</t>
  </si>
  <si>
    <t>Phenylacetylene</t>
  </si>
  <si>
    <t>Prolylleucine</t>
  </si>
  <si>
    <t>Tetramethyl 1,1,2,2-ethenetetracarboxylate</t>
  </si>
  <si>
    <t>Tetracarboxylic acids and derivatives</t>
  </si>
  <si>
    <t>Thiochroman-4-one</t>
  </si>
  <si>
    <t>Thiochromanes</t>
  </si>
  <si>
    <t>trans-(2-Decenyl)succinic anhydride</t>
  </si>
  <si>
    <t>Tridecyl N-[(allyloxy)carbonyl]alaninate</t>
  </si>
  <si>
    <t>XF7600000</t>
  </si>
  <si>
    <t>Tetrazoles</t>
  </si>
  <si>
    <t>KEGG ID</t>
  </si>
  <si>
    <t>Lipid Maps ID</t>
  </si>
  <si>
    <t>CHEBI</t>
  </si>
  <si>
    <t>CHEBI:15354</t>
  </si>
  <si>
    <t>Myristoylglycine</t>
  </si>
  <si>
    <t>Stachydrine</t>
  </si>
  <si>
    <t>Arginine</t>
  </si>
  <si>
    <t>Ornithine</t>
  </si>
  <si>
    <t>Glutamic acid</t>
  </si>
  <si>
    <t>Pyroglutamic acid</t>
  </si>
  <si>
    <t>Phenylalanine</t>
  </si>
  <si>
    <t>Serine</t>
  </si>
  <si>
    <t>Glutamine</t>
  </si>
  <si>
    <t>Citrulline</t>
  </si>
  <si>
    <t>Tyrosine</t>
  </si>
  <si>
    <t>Chemical classification</t>
  </si>
  <si>
    <t>HMDB00687; HMDB0000687</t>
  </si>
  <si>
    <t>Tryptophan</t>
  </si>
  <si>
    <t>Carnitine</t>
  </si>
  <si>
    <t>Dipalmitoylphosphatidylcholine</t>
  </si>
  <si>
    <t>Malic acid</t>
  </si>
  <si>
    <t>Xylulosonic acid</t>
  </si>
  <si>
    <t>Kynurenine</t>
  </si>
  <si>
    <t>Tartaric acid</t>
  </si>
  <si>
    <t>2,4-Dimethylbenzaldehyde</t>
  </si>
  <si>
    <t>2',4'-Dimethylacetophenone</t>
  </si>
  <si>
    <t>Dimethylphosphate</t>
  </si>
  <si>
    <t>pv(Basal vs Restor.)</t>
  </si>
  <si>
    <t>pv(Low vs Restor.)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All detected compounds with statistical difference between groups (</t>
    </r>
    <r>
      <rPr>
        <i/>
        <sz val="11"/>
        <color theme="1"/>
        <rFont val="Calibri"/>
        <family val="2"/>
        <scheme val="minor"/>
      </rPr>
      <t>q-value</t>
    </r>
    <r>
      <rPr>
        <sz val="11"/>
        <color theme="1"/>
        <rFont val="Calibri"/>
        <family val="2"/>
        <scheme val="minor"/>
      </rPr>
      <t xml:space="preserve">&lt; 0.05) </t>
    </r>
  </si>
  <si>
    <t>Leucine/Isoleucine</t>
  </si>
  <si>
    <t>PG(a-13:0/i-24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3"/>
  <sheetViews>
    <sheetView tabSelected="1" zoomScaleNormal="100" workbookViewId="0">
      <pane xSplit="3" ySplit="2" topLeftCell="D3" activePane="bottomRight" state="frozenSplit"/>
      <selection pane="topRight" activeCell="C1" sqref="C1"/>
      <selection pane="bottomLeft" activeCell="A3" sqref="A3"/>
      <selection pane="bottomRight" activeCell="D9" sqref="D9"/>
    </sheetView>
  </sheetViews>
  <sheetFormatPr defaultRowHeight="15" x14ac:dyDescent="0.25"/>
  <cols>
    <col min="1" max="1" width="13.7109375" customWidth="1"/>
    <col min="2" max="2" width="13.42578125" customWidth="1"/>
    <col min="3" max="3" width="58.85546875" style="14" customWidth="1"/>
    <col min="4" max="7" width="17.85546875" customWidth="1"/>
    <col min="8" max="8" width="34.5703125" style="8" customWidth="1"/>
    <col min="9" max="9" width="35.28515625" style="8" customWidth="1"/>
    <col min="10" max="10" width="33.7109375" style="8" customWidth="1"/>
    <col min="11" max="12" width="9.140625" customWidth="1"/>
    <col min="13" max="13" width="10.5703125" customWidth="1"/>
    <col min="14" max="14" width="13.5703125" customWidth="1"/>
    <col min="15" max="15" width="15.28515625" customWidth="1"/>
    <col min="16" max="16" width="19.42578125" customWidth="1"/>
    <col min="17" max="17" width="13" customWidth="1"/>
    <col min="18" max="18" width="14.42578125" customWidth="1"/>
    <col min="19" max="19" width="13.7109375" customWidth="1"/>
    <col min="20" max="20" width="10.85546875" customWidth="1"/>
    <col min="21" max="21" width="18.28515625" customWidth="1"/>
    <col min="22" max="22" width="18.85546875" customWidth="1"/>
    <col min="23" max="23" width="18" customWidth="1"/>
    <col min="24" max="24" width="18.7109375" customWidth="1"/>
    <col min="25" max="25" width="18" customWidth="1"/>
    <col min="26" max="26" width="19.85546875" customWidth="1"/>
  </cols>
  <sheetData>
    <row r="1" spans="1:31" s="13" customFormat="1" ht="29.1" customHeight="1" x14ac:dyDescent="0.25">
      <c r="A1" s="30" t="s">
        <v>1028</v>
      </c>
      <c r="B1" s="30"/>
      <c r="C1" s="30"/>
      <c r="D1" s="15"/>
      <c r="E1" s="15"/>
      <c r="F1" s="15"/>
      <c r="G1" s="15"/>
      <c r="H1" s="28" t="s">
        <v>1014</v>
      </c>
      <c r="I1" s="28"/>
      <c r="J1" s="29"/>
      <c r="K1" s="19" t="s">
        <v>0</v>
      </c>
      <c r="L1" s="19"/>
      <c r="M1" s="19"/>
      <c r="N1" s="20" t="s">
        <v>1</v>
      </c>
      <c r="O1" s="21"/>
      <c r="P1" s="22"/>
      <c r="Q1" s="18" t="s">
        <v>2</v>
      </c>
      <c r="R1" s="18"/>
      <c r="S1" s="18"/>
      <c r="T1" s="18"/>
      <c r="U1" s="25" t="s">
        <v>3</v>
      </c>
      <c r="V1" s="26"/>
      <c r="W1" s="27"/>
      <c r="X1" s="25" t="s">
        <v>4</v>
      </c>
      <c r="Y1" s="26"/>
      <c r="Z1" s="27"/>
      <c r="AA1" s="18" t="s">
        <v>5</v>
      </c>
      <c r="AB1" s="19"/>
      <c r="AC1" s="18" t="s">
        <v>6</v>
      </c>
      <c r="AD1" s="19"/>
      <c r="AE1" s="12" t="s">
        <v>7</v>
      </c>
    </row>
    <row r="2" spans="1:31" s="13" customFormat="1" ht="30" x14ac:dyDescent="0.25">
      <c r="A2" s="1" t="s">
        <v>8</v>
      </c>
      <c r="B2" s="9" t="s">
        <v>9</v>
      </c>
      <c r="C2" s="17" t="s">
        <v>10</v>
      </c>
      <c r="D2" s="16" t="s">
        <v>11</v>
      </c>
      <c r="E2" s="10" t="s">
        <v>999</v>
      </c>
      <c r="F2" s="10" t="s">
        <v>1000</v>
      </c>
      <c r="G2" s="10" t="s">
        <v>1001</v>
      </c>
      <c r="H2" s="16" t="s">
        <v>12</v>
      </c>
      <c r="I2" s="16" t="s">
        <v>13</v>
      </c>
      <c r="J2" s="16" t="s">
        <v>14</v>
      </c>
      <c r="K2" s="12" t="s">
        <v>15</v>
      </c>
      <c r="L2" s="12" t="s">
        <v>16</v>
      </c>
      <c r="M2" s="12" t="s">
        <v>17</v>
      </c>
      <c r="N2" s="12" t="s">
        <v>18</v>
      </c>
      <c r="O2" s="12" t="s">
        <v>19</v>
      </c>
      <c r="P2" s="12" t="s">
        <v>20</v>
      </c>
      <c r="Q2" s="10" t="s">
        <v>21</v>
      </c>
      <c r="R2" s="10" t="s">
        <v>22</v>
      </c>
      <c r="S2" s="12" t="s">
        <v>23</v>
      </c>
      <c r="T2" s="12" t="s">
        <v>24</v>
      </c>
      <c r="U2" s="12" t="s">
        <v>25</v>
      </c>
      <c r="V2" s="12" t="s">
        <v>1027</v>
      </c>
      <c r="W2" s="12" t="s">
        <v>1026</v>
      </c>
      <c r="X2" s="10" t="s">
        <v>25</v>
      </c>
      <c r="Y2" s="10" t="s">
        <v>1027</v>
      </c>
      <c r="Z2" s="10" t="s">
        <v>1026</v>
      </c>
      <c r="AA2" s="10" t="s">
        <v>26</v>
      </c>
      <c r="AB2" s="10" t="s">
        <v>27</v>
      </c>
      <c r="AC2" s="10" t="s">
        <v>28</v>
      </c>
      <c r="AD2" s="10" t="s">
        <v>29</v>
      </c>
      <c r="AE2" s="10" t="s">
        <v>30</v>
      </c>
    </row>
    <row r="3" spans="1:31" s="4" customFormat="1" x14ac:dyDescent="0.25">
      <c r="A3" s="5">
        <v>4444108</v>
      </c>
      <c r="B3" s="5" t="s">
        <v>31</v>
      </c>
      <c r="C3" s="11" t="s">
        <v>232</v>
      </c>
      <c r="D3" s="2" t="s">
        <v>233</v>
      </c>
      <c r="E3" s="2" t="s">
        <v>234</v>
      </c>
      <c r="F3" s="2" t="s">
        <v>235</v>
      </c>
      <c r="G3" s="2" t="s">
        <v>236</v>
      </c>
      <c r="H3" s="3" t="s">
        <v>33</v>
      </c>
      <c r="I3" s="3" t="s">
        <v>205</v>
      </c>
      <c r="J3" s="3" t="s">
        <v>237</v>
      </c>
      <c r="K3" s="2">
        <v>0.57075892648275794</v>
      </c>
      <c r="L3" s="2">
        <v>-0.33080611551724098</v>
      </c>
      <c r="M3" s="2">
        <v>-0.204674623931034</v>
      </c>
      <c r="N3" s="2">
        <v>0.90156504199999898</v>
      </c>
      <c r="O3" s="2">
        <v>-0.12613149158620801</v>
      </c>
      <c r="P3" s="2">
        <v>0.77543355041379203</v>
      </c>
      <c r="Q3" s="2">
        <v>5.0259104583879098E-3</v>
      </c>
      <c r="R3" s="2">
        <v>1.2298900336737599E-2</v>
      </c>
      <c r="S3" s="2" t="s">
        <v>48</v>
      </c>
      <c r="T3" s="2" t="s">
        <v>49</v>
      </c>
      <c r="U3" s="2">
        <v>2.6195568975356802E-3</v>
      </c>
      <c r="V3" s="2">
        <v>0.87658162195729294</v>
      </c>
      <c r="W3" s="2">
        <v>1.0774730690994E-2</v>
      </c>
      <c r="X3" s="2" t="s">
        <v>48</v>
      </c>
      <c r="Y3" s="2"/>
      <c r="Z3" s="2" t="s">
        <v>49</v>
      </c>
      <c r="AA3" s="2">
        <v>0</v>
      </c>
      <c r="AB3" s="2">
        <v>0</v>
      </c>
      <c r="AC3" s="2">
        <v>0</v>
      </c>
      <c r="AD3" s="2">
        <v>0</v>
      </c>
      <c r="AE3" s="2"/>
    </row>
    <row r="4" spans="1:31" s="4" customFormat="1" x14ac:dyDescent="0.25">
      <c r="A4" s="5">
        <v>4126</v>
      </c>
      <c r="B4" s="5" t="s">
        <v>738</v>
      </c>
      <c r="C4" s="11" t="s">
        <v>667</v>
      </c>
      <c r="D4" s="2">
        <v>0</v>
      </c>
      <c r="E4" s="2">
        <v>0</v>
      </c>
      <c r="F4" s="2">
        <v>0</v>
      </c>
      <c r="G4" s="2" t="s">
        <v>668</v>
      </c>
      <c r="H4" s="3" t="s">
        <v>190</v>
      </c>
      <c r="I4" s="3" t="s">
        <v>669</v>
      </c>
      <c r="J4" s="3" t="s">
        <v>670</v>
      </c>
      <c r="K4" s="2">
        <v>-0.66292289999999898</v>
      </c>
      <c r="L4" s="2">
        <v>0.48908711034482799</v>
      </c>
      <c r="M4" s="2">
        <v>0.13143564827586199</v>
      </c>
      <c r="N4" s="2">
        <v>-1.1520100103448301</v>
      </c>
      <c r="O4" s="2">
        <v>0.35765146206896598</v>
      </c>
      <c r="P4" s="2">
        <v>-0.79435854827586105</v>
      </c>
      <c r="Q4" s="6">
        <v>2.3030352213058001E-6</v>
      </c>
      <c r="R4" s="6">
        <v>1.4484879418212801E-5</v>
      </c>
      <c r="S4" s="2" t="s">
        <v>36</v>
      </c>
      <c r="T4" s="2" t="s">
        <v>36</v>
      </c>
      <c r="U4" s="6">
        <v>1.8983418519358299E-6</v>
      </c>
      <c r="V4" s="2">
        <v>0.19843843249448301</v>
      </c>
      <c r="W4" s="2">
        <v>8.2221107205993104E-4</v>
      </c>
      <c r="X4" s="2" t="s">
        <v>36</v>
      </c>
      <c r="Y4" s="2"/>
      <c r="Z4" s="2" t="s">
        <v>36</v>
      </c>
      <c r="AA4" s="2">
        <v>0</v>
      </c>
      <c r="AB4" s="2">
        <v>0</v>
      </c>
      <c r="AC4" s="2">
        <v>0</v>
      </c>
      <c r="AD4" s="2">
        <v>0</v>
      </c>
      <c r="AE4" s="2"/>
    </row>
    <row r="5" spans="1:31" s="4" customFormat="1" x14ac:dyDescent="0.25">
      <c r="A5" s="5">
        <v>468722</v>
      </c>
      <c r="B5" s="5" t="s">
        <v>738</v>
      </c>
      <c r="C5" s="11" t="s">
        <v>879</v>
      </c>
      <c r="D5" s="2">
        <v>0</v>
      </c>
      <c r="E5" s="2">
        <v>0</v>
      </c>
      <c r="F5" s="2">
        <v>0</v>
      </c>
      <c r="G5" s="2">
        <v>0</v>
      </c>
      <c r="H5" s="3" t="s">
        <v>33</v>
      </c>
      <c r="I5" s="3" t="s">
        <v>39</v>
      </c>
      <c r="J5" s="3" t="s">
        <v>64</v>
      </c>
      <c r="K5" s="2">
        <v>0.51874820003448296</v>
      </c>
      <c r="L5" s="2">
        <v>-0.314593709551724</v>
      </c>
      <c r="M5" s="2">
        <v>-0.18227091148275801</v>
      </c>
      <c r="N5" s="2">
        <v>0.83334190958620702</v>
      </c>
      <c r="O5" s="2">
        <v>-0.13232279806896699</v>
      </c>
      <c r="P5" s="2">
        <v>0.70101911151724094</v>
      </c>
      <c r="Q5" s="6">
        <v>1.5057346749162E-6</v>
      </c>
      <c r="R5" s="6">
        <v>1.0548812915924699E-5</v>
      </c>
      <c r="S5" s="2" t="s">
        <v>36</v>
      </c>
      <c r="T5" s="2" t="s">
        <v>36</v>
      </c>
      <c r="U5" s="6">
        <v>2.6114482380989999E-6</v>
      </c>
      <c r="V5" s="2">
        <v>0.65647705348039798</v>
      </c>
      <c r="W5" s="6">
        <v>6.07601047741824E-5</v>
      </c>
      <c r="X5" s="2" t="s">
        <v>36</v>
      </c>
      <c r="Y5" s="2"/>
      <c r="Z5" s="2" t="s">
        <v>36</v>
      </c>
      <c r="AA5" s="2">
        <v>0</v>
      </c>
      <c r="AB5" s="2">
        <v>0</v>
      </c>
      <c r="AC5" s="2">
        <v>0</v>
      </c>
      <c r="AD5" s="2">
        <v>0</v>
      </c>
      <c r="AE5" s="2"/>
    </row>
    <row r="6" spans="1:31" s="4" customFormat="1" x14ac:dyDescent="0.25">
      <c r="A6" s="5">
        <v>526124</v>
      </c>
      <c r="B6" s="5" t="s">
        <v>31</v>
      </c>
      <c r="C6" s="11" t="s">
        <v>812</v>
      </c>
      <c r="D6" s="2">
        <v>0</v>
      </c>
      <c r="E6" s="2">
        <v>0</v>
      </c>
      <c r="F6" s="2">
        <v>0</v>
      </c>
      <c r="G6" s="2">
        <v>0</v>
      </c>
      <c r="H6" s="3" t="s">
        <v>33</v>
      </c>
      <c r="I6" s="3" t="s">
        <v>39</v>
      </c>
      <c r="J6" s="3" t="s">
        <v>64</v>
      </c>
      <c r="K6" s="2">
        <v>0.45004739206896499</v>
      </c>
      <c r="L6" s="2">
        <v>-0.31404615389655199</v>
      </c>
      <c r="M6" s="2">
        <v>-0.10712342337931</v>
      </c>
      <c r="N6" s="2">
        <v>0.76409354596551704</v>
      </c>
      <c r="O6" s="2">
        <v>-0.206922730517242</v>
      </c>
      <c r="P6" s="2">
        <v>0.55717081544827496</v>
      </c>
      <c r="Q6" s="6">
        <v>2.8695209247422201E-6</v>
      </c>
      <c r="R6" s="6">
        <v>1.7736607784829E-5</v>
      </c>
      <c r="S6" s="2" t="s">
        <v>36</v>
      </c>
      <c r="T6" s="2" t="s">
        <v>36</v>
      </c>
      <c r="U6" s="6">
        <v>2.2671947209618199E-6</v>
      </c>
      <c r="V6" s="2">
        <v>0.29524784127657999</v>
      </c>
      <c r="W6" s="2">
        <v>4.4827081438303401E-4</v>
      </c>
      <c r="X6" s="2" t="s">
        <v>36</v>
      </c>
      <c r="Y6" s="2"/>
      <c r="Z6" s="2" t="s">
        <v>36</v>
      </c>
      <c r="AA6" s="2">
        <v>0</v>
      </c>
      <c r="AB6" s="2">
        <v>0</v>
      </c>
      <c r="AC6" s="2">
        <v>0</v>
      </c>
      <c r="AD6" s="2">
        <v>0</v>
      </c>
      <c r="AE6" s="2"/>
    </row>
    <row r="7" spans="1:31" s="4" customFormat="1" x14ac:dyDescent="0.25">
      <c r="A7" s="5">
        <v>4642531</v>
      </c>
      <c r="B7" s="5" t="s">
        <v>31</v>
      </c>
      <c r="C7" s="11" t="s">
        <v>62</v>
      </c>
      <c r="D7" s="2">
        <v>0</v>
      </c>
      <c r="E7" s="2">
        <v>0</v>
      </c>
      <c r="F7" s="2">
        <v>0</v>
      </c>
      <c r="G7" s="2" t="s">
        <v>63</v>
      </c>
      <c r="H7" s="3" t="s">
        <v>33</v>
      </c>
      <c r="I7" s="3" t="s">
        <v>39</v>
      </c>
      <c r="J7" s="3" t="s">
        <v>64</v>
      </c>
      <c r="K7" s="2">
        <v>0.74641361827586195</v>
      </c>
      <c r="L7" s="2">
        <v>-0.35032455262069001</v>
      </c>
      <c r="M7" s="2">
        <v>-0.40177960251724099</v>
      </c>
      <c r="N7" s="2">
        <v>1.09673817089655</v>
      </c>
      <c r="O7" s="2">
        <v>5.1455049896550899E-2</v>
      </c>
      <c r="P7" s="2">
        <v>1.1481932207931</v>
      </c>
      <c r="Q7" s="6">
        <v>1.82654800061455E-6</v>
      </c>
      <c r="R7" s="6">
        <v>1.20149992334003E-5</v>
      </c>
      <c r="S7" s="2" t="s">
        <v>36</v>
      </c>
      <c r="T7" s="2" t="s">
        <v>36</v>
      </c>
      <c r="U7" s="6">
        <v>2.1335439709058201E-5</v>
      </c>
      <c r="V7" s="2">
        <v>0.97075022465266803</v>
      </c>
      <c r="W7" s="6">
        <v>9.2854941496911502E-6</v>
      </c>
      <c r="X7" s="2" t="s">
        <v>36</v>
      </c>
      <c r="Y7" s="2"/>
      <c r="Z7" s="2" t="s">
        <v>36</v>
      </c>
      <c r="AA7" s="2">
        <v>0</v>
      </c>
      <c r="AB7" s="2">
        <v>0</v>
      </c>
      <c r="AC7" s="2">
        <v>0</v>
      </c>
      <c r="AD7" s="2">
        <v>0</v>
      </c>
      <c r="AE7" s="2"/>
    </row>
    <row r="8" spans="1:31" s="4" customFormat="1" x14ac:dyDescent="0.25">
      <c r="A8" s="5">
        <v>305</v>
      </c>
      <c r="B8" s="5" t="s">
        <v>31</v>
      </c>
      <c r="C8" s="11" t="s">
        <v>251</v>
      </c>
      <c r="D8" s="2" t="s">
        <v>252</v>
      </c>
      <c r="E8" s="2" t="s">
        <v>253</v>
      </c>
      <c r="F8" s="2">
        <v>0</v>
      </c>
      <c r="G8" s="2" t="s">
        <v>254</v>
      </c>
      <c r="H8" s="3" t="s">
        <v>190</v>
      </c>
      <c r="I8" s="3" t="s">
        <v>255</v>
      </c>
      <c r="J8" s="3" t="s">
        <v>256</v>
      </c>
      <c r="K8" s="2">
        <v>0.40886079351724097</v>
      </c>
      <c r="L8" s="2">
        <v>-0.124556712827586</v>
      </c>
      <c r="M8" s="2">
        <v>-0.35537347362068999</v>
      </c>
      <c r="N8" s="2">
        <v>0.53341750634482799</v>
      </c>
      <c r="O8" s="2">
        <v>0.23081676079310401</v>
      </c>
      <c r="P8" s="2">
        <v>0.76423426713793097</v>
      </c>
      <c r="Q8" s="2">
        <v>9.3511253855380807E-3</v>
      </c>
      <c r="R8" s="2">
        <v>2.1018046712949202E-2</v>
      </c>
      <c r="S8" s="2" t="s">
        <v>48</v>
      </c>
      <c r="T8" s="2" t="s">
        <v>49</v>
      </c>
      <c r="U8" s="2">
        <v>7.8835388524712696E-2</v>
      </c>
      <c r="V8" s="2">
        <v>0.60829672493353504</v>
      </c>
      <c r="W8" s="2">
        <v>7.05412237540515E-3</v>
      </c>
      <c r="X8" s="2"/>
      <c r="Y8" s="2"/>
      <c r="Z8" s="2" t="s">
        <v>48</v>
      </c>
      <c r="AA8" s="2">
        <v>0</v>
      </c>
      <c r="AB8" s="2">
        <v>0</v>
      </c>
      <c r="AC8" s="2">
        <v>0</v>
      </c>
      <c r="AD8" s="2">
        <v>0</v>
      </c>
      <c r="AE8" s="2"/>
    </row>
    <row r="9" spans="1:31" s="4" customFormat="1" x14ac:dyDescent="0.25">
      <c r="A9" s="5">
        <v>58668</v>
      </c>
      <c r="B9" s="5" t="s">
        <v>738</v>
      </c>
      <c r="C9" s="11" t="s">
        <v>943</v>
      </c>
      <c r="D9" s="2">
        <v>0</v>
      </c>
      <c r="E9" s="2">
        <v>0</v>
      </c>
      <c r="F9" s="2">
        <v>0</v>
      </c>
      <c r="G9" s="2">
        <v>0</v>
      </c>
      <c r="H9" s="3" t="s">
        <v>190</v>
      </c>
      <c r="I9" s="3" t="s">
        <v>255</v>
      </c>
      <c r="J9" s="3" t="s">
        <v>256</v>
      </c>
      <c r="K9" s="2">
        <v>0.350169218620689</v>
      </c>
      <c r="L9" s="2">
        <v>-0.447689319310345</v>
      </c>
      <c r="M9" s="2">
        <v>3.6188134827586198E-2</v>
      </c>
      <c r="N9" s="2">
        <v>0.79785853793103401</v>
      </c>
      <c r="O9" s="2">
        <v>-0.48387745413793098</v>
      </c>
      <c r="P9" s="2">
        <v>0.31398108379310302</v>
      </c>
      <c r="Q9" s="2">
        <v>2.29853512996677E-3</v>
      </c>
      <c r="R9" s="2">
        <v>6.2190554271176401E-3</v>
      </c>
      <c r="S9" s="2" t="s">
        <v>48</v>
      </c>
      <c r="T9" s="2" t="s">
        <v>48</v>
      </c>
      <c r="U9" s="2">
        <v>1.3855778342011201E-3</v>
      </c>
      <c r="V9" s="2">
        <v>7.19760722268495E-2</v>
      </c>
      <c r="W9" s="2">
        <v>0.318549870296991</v>
      </c>
      <c r="X9" s="2" t="s">
        <v>48</v>
      </c>
      <c r="Y9" s="2"/>
      <c r="Z9" s="2"/>
      <c r="AA9" s="2">
        <v>0</v>
      </c>
      <c r="AB9" s="2">
        <v>0</v>
      </c>
      <c r="AC9" s="2">
        <v>0</v>
      </c>
      <c r="AD9" s="2">
        <v>0</v>
      </c>
      <c r="AE9" s="2"/>
    </row>
    <row r="10" spans="1:31" s="4" customFormat="1" x14ac:dyDescent="0.25">
      <c r="A10" s="5">
        <v>467449</v>
      </c>
      <c r="B10" s="5" t="s">
        <v>31</v>
      </c>
      <c r="C10" s="11" t="s">
        <v>920</v>
      </c>
      <c r="D10" s="2">
        <v>0</v>
      </c>
      <c r="E10" s="2">
        <v>0</v>
      </c>
      <c r="F10" s="2">
        <v>0</v>
      </c>
      <c r="G10" s="2">
        <v>0</v>
      </c>
      <c r="H10" s="3" t="s">
        <v>155</v>
      </c>
      <c r="I10" s="3" t="s">
        <v>816</v>
      </c>
      <c r="J10" s="3" t="s">
        <v>817</v>
      </c>
      <c r="K10" s="2">
        <v>0.58628766827586198</v>
      </c>
      <c r="L10" s="2">
        <v>-0.17753479948275899</v>
      </c>
      <c r="M10" s="2">
        <v>-0.41978400631034402</v>
      </c>
      <c r="N10" s="2">
        <v>0.76382246775862095</v>
      </c>
      <c r="O10" s="2">
        <v>0.242249206827585</v>
      </c>
      <c r="P10" s="2">
        <v>1.0060716745862099</v>
      </c>
      <c r="Q10" s="2">
        <v>1.8782422291377301E-4</v>
      </c>
      <c r="R10" s="2">
        <v>7.5234618898980502E-4</v>
      </c>
      <c r="S10" s="2" t="s">
        <v>36</v>
      </c>
      <c r="T10" s="2" t="s">
        <v>36</v>
      </c>
      <c r="U10" s="2">
        <v>1.5627348544046101E-3</v>
      </c>
      <c r="V10" s="2">
        <v>0.479939793186209</v>
      </c>
      <c r="W10" s="6">
        <v>3.2274114619035301E-5</v>
      </c>
      <c r="X10" s="2" t="s">
        <v>48</v>
      </c>
      <c r="Y10" s="2"/>
      <c r="Z10" s="2" t="s">
        <v>36</v>
      </c>
      <c r="AA10" s="2">
        <v>0</v>
      </c>
      <c r="AB10" s="2">
        <v>0</v>
      </c>
      <c r="AC10" s="2">
        <v>0</v>
      </c>
      <c r="AD10" s="2">
        <v>0</v>
      </c>
      <c r="AE10" s="2"/>
    </row>
    <row r="11" spans="1:31" s="4" customFormat="1" x14ac:dyDescent="0.25">
      <c r="A11" s="5">
        <v>3196427</v>
      </c>
      <c r="B11" s="5" t="s">
        <v>413</v>
      </c>
      <c r="C11" s="11" t="s">
        <v>815</v>
      </c>
      <c r="D11" s="2">
        <v>0</v>
      </c>
      <c r="E11" s="2">
        <v>0</v>
      </c>
      <c r="F11" s="2">
        <v>0</v>
      </c>
      <c r="G11" s="2">
        <v>0</v>
      </c>
      <c r="H11" s="3" t="s">
        <v>155</v>
      </c>
      <c r="I11" s="3" t="s">
        <v>816</v>
      </c>
      <c r="J11" s="3" t="s">
        <v>817</v>
      </c>
      <c r="K11" s="2">
        <v>0.25864843882758498</v>
      </c>
      <c r="L11" s="2">
        <v>-0.39523850627586099</v>
      </c>
      <c r="M11" s="2">
        <v>0.10140431472413799</v>
      </c>
      <c r="N11" s="2">
        <v>0.65388694510344703</v>
      </c>
      <c r="O11" s="2">
        <v>-0.49664282099999901</v>
      </c>
      <c r="P11" s="2">
        <v>0.15724412410344801</v>
      </c>
      <c r="Q11" s="2">
        <v>8.6223781289799899E-3</v>
      </c>
      <c r="R11" s="2">
        <v>1.9564066830628699E-2</v>
      </c>
      <c r="S11" s="2" t="s">
        <v>48</v>
      </c>
      <c r="T11" s="2" t="s">
        <v>49</v>
      </c>
      <c r="U11" s="2">
        <v>5.7448479842476799E-3</v>
      </c>
      <c r="V11" s="2">
        <v>4.4669224675021803E-2</v>
      </c>
      <c r="W11" s="2">
        <v>0.71833942365323999</v>
      </c>
      <c r="X11" s="2" t="s">
        <v>48</v>
      </c>
      <c r="Y11" s="2" t="s">
        <v>49</v>
      </c>
      <c r="Z11" s="2"/>
      <c r="AA11" s="2">
        <v>0</v>
      </c>
      <c r="AB11" s="2">
        <v>0</v>
      </c>
      <c r="AC11" s="2">
        <v>0</v>
      </c>
      <c r="AD11" s="2">
        <v>0</v>
      </c>
      <c r="AE11" s="2"/>
    </row>
    <row r="12" spans="1:31" s="4" customFormat="1" x14ac:dyDescent="0.25">
      <c r="A12" s="5">
        <v>7823559</v>
      </c>
      <c r="B12" s="5" t="s">
        <v>31</v>
      </c>
      <c r="C12" s="11" t="s">
        <v>44</v>
      </c>
      <c r="D12" s="2">
        <v>0</v>
      </c>
      <c r="E12" s="2">
        <v>0</v>
      </c>
      <c r="F12" s="2" t="s">
        <v>45</v>
      </c>
      <c r="G12" s="2">
        <v>0</v>
      </c>
      <c r="H12" s="3" t="s">
        <v>33</v>
      </c>
      <c r="I12" s="3" t="s">
        <v>46</v>
      </c>
      <c r="J12" s="3" t="s">
        <v>47</v>
      </c>
      <c r="K12" s="2">
        <v>-0.27268485379310298</v>
      </c>
      <c r="L12" s="2">
        <v>-0.12802149896551701</v>
      </c>
      <c r="M12" s="2">
        <v>0.41177701137931</v>
      </c>
      <c r="N12" s="2">
        <v>-0.14466335482758599</v>
      </c>
      <c r="O12" s="2">
        <v>-0.53979851034482695</v>
      </c>
      <c r="P12" s="2">
        <v>-0.68446186517241303</v>
      </c>
      <c r="Q12" s="2">
        <v>9.7237228399358906E-3</v>
      </c>
      <c r="R12" s="2">
        <v>2.1651892162217499E-2</v>
      </c>
      <c r="S12" s="2" t="s">
        <v>48</v>
      </c>
      <c r="T12" s="2" t="s">
        <v>49</v>
      </c>
      <c r="U12" s="2">
        <v>0.80046111934152997</v>
      </c>
      <c r="V12" s="2">
        <v>5.3738938505667203E-2</v>
      </c>
      <c r="W12" s="2">
        <v>1.06531135539547E-2</v>
      </c>
      <c r="X12" s="2"/>
      <c r="Y12" s="2"/>
      <c r="Z12" s="2" t="s">
        <v>49</v>
      </c>
      <c r="AA12" s="2">
        <v>0</v>
      </c>
      <c r="AB12" s="2">
        <v>3.3639978333824198E-2</v>
      </c>
      <c r="AC12" s="2">
        <v>0</v>
      </c>
      <c r="AD12" s="2">
        <v>0.63441697539220498</v>
      </c>
      <c r="AE12" s="2">
        <v>4</v>
      </c>
    </row>
    <row r="13" spans="1:31" s="4" customFormat="1" x14ac:dyDescent="0.25">
      <c r="A13" s="5">
        <v>30583</v>
      </c>
      <c r="B13" s="5" t="s">
        <v>738</v>
      </c>
      <c r="C13" s="11" t="s">
        <v>841</v>
      </c>
      <c r="D13" s="2">
        <v>0</v>
      </c>
      <c r="E13" s="2">
        <v>0</v>
      </c>
      <c r="F13" s="2">
        <v>0</v>
      </c>
      <c r="G13" s="2">
        <v>0</v>
      </c>
      <c r="H13" s="3" t="s">
        <v>166</v>
      </c>
      <c r="I13" s="3" t="s">
        <v>167</v>
      </c>
      <c r="J13" s="3" t="s">
        <v>842</v>
      </c>
      <c r="K13" s="2">
        <v>0.573445390344827</v>
      </c>
      <c r="L13" s="2">
        <v>-0.40023063724137897</v>
      </c>
      <c r="M13" s="2">
        <v>-0.14822059310344801</v>
      </c>
      <c r="N13" s="2">
        <v>0.97367602758620597</v>
      </c>
      <c r="O13" s="2">
        <v>-0.25201004413793099</v>
      </c>
      <c r="P13" s="2">
        <v>0.72166598344827504</v>
      </c>
      <c r="Q13" s="2">
        <v>2.0810230597944701E-3</v>
      </c>
      <c r="R13" s="2">
        <v>5.7609788952611403E-3</v>
      </c>
      <c r="S13" s="2" t="s">
        <v>48</v>
      </c>
      <c r="T13" s="2" t="s">
        <v>48</v>
      </c>
      <c r="U13" s="2">
        <v>7.0865546017162605E-4</v>
      </c>
      <c r="V13" s="2">
        <v>0.57121633873913702</v>
      </c>
      <c r="W13" s="2">
        <v>1.43555207317233E-2</v>
      </c>
      <c r="X13" s="2" t="s">
        <v>36</v>
      </c>
      <c r="Y13" s="2"/>
      <c r="Z13" s="2" t="s">
        <v>49</v>
      </c>
      <c r="AA13" s="2">
        <v>0</v>
      </c>
      <c r="AB13" s="2">
        <v>0</v>
      </c>
      <c r="AC13" s="2">
        <v>0</v>
      </c>
      <c r="AD13" s="2">
        <v>0</v>
      </c>
      <c r="AE13" s="2"/>
    </row>
    <row r="14" spans="1:31" s="4" customFormat="1" x14ac:dyDescent="0.25">
      <c r="A14" s="5">
        <v>465325</v>
      </c>
      <c r="B14" s="5" t="s">
        <v>413</v>
      </c>
      <c r="C14" s="11" t="s">
        <v>872</v>
      </c>
      <c r="D14" s="2">
        <v>0</v>
      </c>
      <c r="E14" s="2">
        <v>0</v>
      </c>
      <c r="F14" s="2">
        <v>0</v>
      </c>
      <c r="G14" s="2">
        <v>0</v>
      </c>
      <c r="H14" s="3" t="s">
        <v>155</v>
      </c>
      <c r="I14" s="3" t="s">
        <v>816</v>
      </c>
      <c r="J14" s="3" t="s">
        <v>873</v>
      </c>
      <c r="K14" s="2">
        <v>-0.96078484482758697</v>
      </c>
      <c r="L14" s="2">
        <v>0.72291901724137997</v>
      </c>
      <c r="M14" s="2">
        <v>0.20766547241379299</v>
      </c>
      <c r="N14" s="2">
        <v>-1.6837038620689699</v>
      </c>
      <c r="O14" s="2">
        <v>0.51525354482758701</v>
      </c>
      <c r="P14" s="2">
        <v>-1.16845031724138</v>
      </c>
      <c r="Q14" s="6">
        <v>4.3006878637628701E-13</v>
      </c>
      <c r="R14" s="6">
        <v>1.8138783519517501E-11</v>
      </c>
      <c r="S14" s="2" t="s">
        <v>36</v>
      </c>
      <c r="T14" s="2" t="s">
        <v>36</v>
      </c>
      <c r="U14" s="6">
        <v>7.4074080202990396E-12</v>
      </c>
      <c r="V14" s="2">
        <v>8.1953095014077899E-3</v>
      </c>
      <c r="W14" s="6">
        <v>8.6331339854695005E-9</v>
      </c>
      <c r="X14" s="2" t="s">
        <v>36</v>
      </c>
      <c r="Y14" s="2" t="s">
        <v>48</v>
      </c>
      <c r="Z14" s="2" t="s">
        <v>36</v>
      </c>
      <c r="AA14" s="2">
        <v>0</v>
      </c>
      <c r="AB14" s="2">
        <v>0</v>
      </c>
      <c r="AC14" s="2">
        <v>0</v>
      </c>
      <c r="AD14" s="2">
        <v>0</v>
      </c>
      <c r="AE14" s="2"/>
    </row>
    <row r="15" spans="1:31" s="4" customFormat="1" x14ac:dyDescent="0.25">
      <c r="A15" s="5">
        <v>2005963</v>
      </c>
      <c r="B15" s="5" t="s">
        <v>738</v>
      </c>
      <c r="C15" s="11" t="s">
        <v>997</v>
      </c>
      <c r="D15" s="2">
        <v>0</v>
      </c>
      <c r="E15" s="2">
        <v>0</v>
      </c>
      <c r="F15" s="2">
        <v>0</v>
      </c>
      <c r="G15" s="2">
        <v>0</v>
      </c>
      <c r="H15" s="3" t="s">
        <v>155</v>
      </c>
      <c r="I15" s="3" t="s">
        <v>816</v>
      </c>
      <c r="J15" s="3" t="s">
        <v>998</v>
      </c>
      <c r="K15" s="2">
        <v>0.649610297620689</v>
      </c>
      <c r="L15" s="2">
        <v>-0.30236326365517302</v>
      </c>
      <c r="M15" s="2">
        <v>-0.34785256855172397</v>
      </c>
      <c r="N15" s="2">
        <v>0.95197356127586197</v>
      </c>
      <c r="O15" s="2">
        <v>4.54893048965508E-2</v>
      </c>
      <c r="P15" s="2">
        <v>0.99746286617241298</v>
      </c>
      <c r="Q15" s="2">
        <v>1.2824085255343299E-4</v>
      </c>
      <c r="R15" s="2">
        <v>5.3458541442332299E-4</v>
      </c>
      <c r="S15" s="2" t="s">
        <v>36</v>
      </c>
      <c r="T15" s="2" t="s">
        <v>36</v>
      </c>
      <c r="U15" s="2">
        <v>1.9568150405013801E-4</v>
      </c>
      <c r="V15" s="2">
        <v>0.97691531729315995</v>
      </c>
      <c r="W15" s="6">
        <v>9.7140799021455698E-5</v>
      </c>
      <c r="X15" s="2" t="s">
        <v>36</v>
      </c>
      <c r="Y15" s="2"/>
      <c r="Z15" s="2" t="s">
        <v>36</v>
      </c>
      <c r="AA15" s="2">
        <v>0</v>
      </c>
      <c r="AB15" s="2">
        <v>0</v>
      </c>
      <c r="AC15" s="2">
        <v>0</v>
      </c>
      <c r="AD15" s="2">
        <v>0</v>
      </c>
      <c r="AE15" s="2"/>
    </row>
    <row r="16" spans="1:31" s="4" customFormat="1" x14ac:dyDescent="0.25">
      <c r="A16" s="5">
        <v>4581803</v>
      </c>
      <c r="B16" s="5" t="s">
        <v>31</v>
      </c>
      <c r="C16" s="11" t="s">
        <v>171</v>
      </c>
      <c r="D16" s="2" t="s">
        <v>172</v>
      </c>
      <c r="E16" s="2">
        <v>0</v>
      </c>
      <c r="F16" s="2">
        <v>0</v>
      </c>
      <c r="G16" s="2">
        <v>0</v>
      </c>
      <c r="H16" s="3" t="s">
        <v>33</v>
      </c>
      <c r="I16" s="3" t="s">
        <v>39</v>
      </c>
      <c r="J16" s="3" t="s">
        <v>173</v>
      </c>
      <c r="K16" s="2">
        <v>0.37797648155172398</v>
      </c>
      <c r="L16" s="2">
        <v>-0.135692642655173</v>
      </c>
      <c r="M16" s="2">
        <v>-0.25800147189655098</v>
      </c>
      <c r="N16" s="2">
        <v>0.51366912420689603</v>
      </c>
      <c r="O16" s="2">
        <v>0.12230882924137899</v>
      </c>
      <c r="P16" s="2">
        <v>0.63597795344827501</v>
      </c>
      <c r="Q16" s="6">
        <v>3.01699991403253E-5</v>
      </c>
      <c r="R16" s="2">
        <v>1.5341765520293101E-4</v>
      </c>
      <c r="S16" s="2" t="s">
        <v>36</v>
      </c>
      <c r="T16" s="2" t="s">
        <v>36</v>
      </c>
      <c r="U16" s="2">
        <v>8.4791320174182295E-4</v>
      </c>
      <c r="V16" s="2">
        <v>0.63035474890550003</v>
      </c>
      <c r="W16" s="6">
        <v>3.8414988402069001E-5</v>
      </c>
      <c r="X16" s="2" t="s">
        <v>36</v>
      </c>
      <c r="Y16" s="2"/>
      <c r="Z16" s="2" t="s">
        <v>36</v>
      </c>
      <c r="AA16" s="2">
        <v>0</v>
      </c>
      <c r="AB16" s="2">
        <v>0</v>
      </c>
      <c r="AC16" s="2">
        <v>0</v>
      </c>
      <c r="AD16" s="2">
        <v>0</v>
      </c>
      <c r="AE16" s="2"/>
    </row>
    <row r="17" spans="1:31" s="4" customFormat="1" x14ac:dyDescent="0.25">
      <c r="A17" s="5">
        <v>9401684</v>
      </c>
      <c r="B17" s="5" t="s">
        <v>738</v>
      </c>
      <c r="C17" s="11" t="s">
        <v>434</v>
      </c>
      <c r="D17" s="2" t="s">
        <v>435</v>
      </c>
      <c r="E17" s="2">
        <v>0</v>
      </c>
      <c r="F17" s="2">
        <v>0</v>
      </c>
      <c r="G17" s="2">
        <v>0</v>
      </c>
      <c r="H17" s="3" t="s">
        <v>33</v>
      </c>
      <c r="I17" s="3" t="s">
        <v>39</v>
      </c>
      <c r="J17" s="3" t="s">
        <v>173</v>
      </c>
      <c r="K17" s="2">
        <v>0.59566313896551604</v>
      </c>
      <c r="L17" s="2">
        <v>-0.35061190172413798</v>
      </c>
      <c r="M17" s="2">
        <v>-0.23041228586206799</v>
      </c>
      <c r="N17" s="2">
        <v>0.94627504068965396</v>
      </c>
      <c r="O17" s="2">
        <v>-0.120199615862069</v>
      </c>
      <c r="P17" s="2">
        <v>0.826075424827585</v>
      </c>
      <c r="Q17" s="6">
        <v>1.96333813630928E-8</v>
      </c>
      <c r="R17" s="6">
        <v>2.1657129903596199E-7</v>
      </c>
      <c r="S17" s="2" t="s">
        <v>36</v>
      </c>
      <c r="T17" s="2" t="s">
        <v>36</v>
      </c>
      <c r="U17" s="6">
        <v>3.5318168167819402E-8</v>
      </c>
      <c r="V17" s="2">
        <v>0.67490960442852899</v>
      </c>
      <c r="W17" s="6">
        <v>8.5814928518779297E-7</v>
      </c>
      <c r="X17" s="2" t="s">
        <v>36</v>
      </c>
      <c r="Y17" s="2"/>
      <c r="Z17" s="2" t="s">
        <v>36</v>
      </c>
      <c r="AA17" s="2">
        <v>0</v>
      </c>
      <c r="AB17" s="2">
        <v>0</v>
      </c>
      <c r="AC17" s="2">
        <v>0</v>
      </c>
      <c r="AD17" s="2">
        <v>0</v>
      </c>
      <c r="AE17" s="2"/>
    </row>
    <row r="18" spans="1:31" s="4" customFormat="1" x14ac:dyDescent="0.25">
      <c r="A18" s="5">
        <v>85863</v>
      </c>
      <c r="B18" s="5" t="s">
        <v>31</v>
      </c>
      <c r="C18" s="11" t="s">
        <v>991</v>
      </c>
      <c r="D18" s="2">
        <v>0</v>
      </c>
      <c r="E18" s="2">
        <v>0</v>
      </c>
      <c r="F18" s="2">
        <v>0</v>
      </c>
      <c r="G18" s="2">
        <v>0</v>
      </c>
      <c r="H18" s="3" t="s">
        <v>190</v>
      </c>
      <c r="I18" s="3" t="s">
        <v>255</v>
      </c>
      <c r="J18" s="3" t="s">
        <v>992</v>
      </c>
      <c r="K18" s="2">
        <v>0.48104375758620599</v>
      </c>
      <c r="L18" s="2">
        <v>-0.32341713551724099</v>
      </c>
      <c r="M18" s="2">
        <v>-0.180932010344827</v>
      </c>
      <c r="N18" s="2">
        <v>0.80446089310344704</v>
      </c>
      <c r="O18" s="2">
        <v>-0.14248512517241299</v>
      </c>
      <c r="P18" s="2">
        <v>0.66197576793103396</v>
      </c>
      <c r="Q18" s="2">
        <v>1.31389072351477E-2</v>
      </c>
      <c r="R18" s="2">
        <v>2.7626382661586301E-2</v>
      </c>
      <c r="S18" s="2" t="s">
        <v>49</v>
      </c>
      <c r="T18" s="2" t="s">
        <v>49</v>
      </c>
      <c r="U18" s="2">
        <v>8.5432252802046804E-3</v>
      </c>
      <c r="V18" s="2">
        <v>0.84800157730148196</v>
      </c>
      <c r="W18" s="2">
        <v>3.5984211620764803E-2</v>
      </c>
      <c r="X18" s="2" t="s">
        <v>48</v>
      </c>
      <c r="Y18" s="2"/>
      <c r="Z18" s="2" t="s">
        <v>49</v>
      </c>
      <c r="AA18" s="2">
        <v>0</v>
      </c>
      <c r="AB18" s="2">
        <v>0</v>
      </c>
      <c r="AC18" s="2">
        <v>0</v>
      </c>
      <c r="AD18" s="2">
        <v>0</v>
      </c>
      <c r="AE18" s="2"/>
    </row>
    <row r="19" spans="1:31" s="4" customFormat="1" x14ac:dyDescent="0.25">
      <c r="A19" s="5">
        <v>22913025</v>
      </c>
      <c r="B19" s="5" t="s">
        <v>31</v>
      </c>
      <c r="C19" s="11" t="s">
        <v>772</v>
      </c>
      <c r="D19" s="2">
        <v>0</v>
      </c>
      <c r="E19" s="2">
        <v>0</v>
      </c>
      <c r="F19" s="2">
        <v>0</v>
      </c>
      <c r="G19" s="2">
        <v>0</v>
      </c>
      <c r="H19" s="3" t="s">
        <v>33</v>
      </c>
      <c r="I19" s="3" t="s">
        <v>39</v>
      </c>
      <c r="J19" s="3" t="s">
        <v>773</v>
      </c>
      <c r="K19" s="2">
        <v>0.64218228965517199</v>
      </c>
      <c r="L19" s="2">
        <v>-0.33937820586206902</v>
      </c>
      <c r="M19" s="2">
        <v>-0.30324580379310401</v>
      </c>
      <c r="N19" s="2">
        <v>0.98156049551724101</v>
      </c>
      <c r="O19" s="2">
        <v>-3.61324020689653E-2</v>
      </c>
      <c r="P19" s="2">
        <v>0.94542809344827605</v>
      </c>
      <c r="Q19" s="6">
        <v>9.8218133328183807E-12</v>
      </c>
      <c r="R19" s="6">
        <v>2.34741338654359E-10</v>
      </c>
      <c r="S19" s="2" t="s">
        <v>36</v>
      </c>
      <c r="T19" s="2" t="s">
        <v>36</v>
      </c>
      <c r="U19" s="6">
        <v>9.5781493847368906E-11</v>
      </c>
      <c r="V19" s="2">
        <v>0.95042427341692703</v>
      </c>
      <c r="W19" s="6">
        <v>2.8645041894037599E-10</v>
      </c>
      <c r="X19" s="2" t="s">
        <v>36</v>
      </c>
      <c r="Y19" s="2"/>
      <c r="Z19" s="2" t="s">
        <v>36</v>
      </c>
      <c r="AA19" s="2">
        <v>0</v>
      </c>
      <c r="AB19" s="2">
        <v>0</v>
      </c>
      <c r="AC19" s="2">
        <v>0</v>
      </c>
      <c r="AD19" s="2">
        <v>0</v>
      </c>
      <c r="AE19" s="2"/>
    </row>
    <row r="20" spans="1:31" s="4" customFormat="1" x14ac:dyDescent="0.25">
      <c r="A20" s="5">
        <v>140500</v>
      </c>
      <c r="B20" s="5" t="s">
        <v>413</v>
      </c>
      <c r="C20" s="11" t="s">
        <v>932</v>
      </c>
      <c r="D20" s="2">
        <v>0</v>
      </c>
      <c r="E20" s="2">
        <v>0</v>
      </c>
      <c r="F20" s="2">
        <v>0</v>
      </c>
      <c r="G20" s="2">
        <v>0</v>
      </c>
      <c r="H20" s="3" t="s">
        <v>86</v>
      </c>
      <c r="I20" s="3" t="s">
        <v>933</v>
      </c>
      <c r="J20" s="3" t="s">
        <v>934</v>
      </c>
      <c r="K20" s="2">
        <v>0.249858424137931</v>
      </c>
      <c r="L20" s="2">
        <v>-0.49547522344827599</v>
      </c>
      <c r="M20" s="2">
        <v>0.317176020689656</v>
      </c>
      <c r="N20" s="2">
        <v>0.74533364758620801</v>
      </c>
      <c r="O20" s="2">
        <v>-0.81265124413793199</v>
      </c>
      <c r="P20" s="2">
        <v>-6.7317596551724507E-2</v>
      </c>
      <c r="Q20" s="2">
        <v>3.0073324326394899E-4</v>
      </c>
      <c r="R20" s="2">
        <v>1.15176734249542E-3</v>
      </c>
      <c r="S20" s="2" t="s">
        <v>36</v>
      </c>
      <c r="T20" s="2" t="s">
        <v>48</v>
      </c>
      <c r="U20" s="2">
        <v>1.2607933650621299E-3</v>
      </c>
      <c r="V20" s="2">
        <v>4.2681959235568701E-4</v>
      </c>
      <c r="W20" s="2">
        <v>0.93922659165279299</v>
      </c>
      <c r="X20" s="2" t="s">
        <v>48</v>
      </c>
      <c r="Y20" s="2" t="s">
        <v>36</v>
      </c>
      <c r="Z20" s="2"/>
      <c r="AA20" s="2">
        <v>0</v>
      </c>
      <c r="AB20" s="2">
        <v>5.7646029180801001E-2</v>
      </c>
      <c r="AC20" s="2">
        <v>0</v>
      </c>
      <c r="AD20" s="2">
        <v>1.0871475336083301</v>
      </c>
      <c r="AE20" s="2">
        <v>3</v>
      </c>
    </row>
    <row r="21" spans="1:31" s="4" customFormat="1" x14ac:dyDescent="0.25">
      <c r="A21" s="5">
        <v>106493</v>
      </c>
      <c r="B21" s="5" t="s">
        <v>413</v>
      </c>
      <c r="C21" s="11" t="s">
        <v>726</v>
      </c>
      <c r="D21" s="2" t="s">
        <v>727</v>
      </c>
      <c r="E21" s="2">
        <v>0</v>
      </c>
      <c r="F21" s="2">
        <v>0</v>
      </c>
      <c r="G21" s="2" t="s">
        <v>728</v>
      </c>
      <c r="H21" s="3" t="s">
        <v>33</v>
      </c>
      <c r="I21" s="3" t="s">
        <v>205</v>
      </c>
      <c r="J21" s="3" t="s">
        <v>569</v>
      </c>
      <c r="K21" s="2">
        <v>0.232118037896551</v>
      </c>
      <c r="L21" s="2">
        <v>-0.42522957451724203</v>
      </c>
      <c r="M21" s="2">
        <v>0.19084968548275899</v>
      </c>
      <c r="N21" s="2">
        <v>0.65734761241379303</v>
      </c>
      <c r="O21" s="2">
        <v>-0.61607926000000102</v>
      </c>
      <c r="P21" s="2">
        <v>4.12683524137923E-2</v>
      </c>
      <c r="Q21" s="2">
        <v>1.1172050085102999E-3</v>
      </c>
      <c r="R21" s="2">
        <v>3.42323073120464E-3</v>
      </c>
      <c r="S21" s="2" t="s">
        <v>48</v>
      </c>
      <c r="T21" s="2" t="s">
        <v>48</v>
      </c>
      <c r="U21" s="2">
        <v>7.8526501586395603E-4</v>
      </c>
      <c r="V21" s="2">
        <v>1.69251576612028E-3</v>
      </c>
      <c r="W21" s="2">
        <v>0.96774625195355701</v>
      </c>
      <c r="X21" s="2" t="s">
        <v>36</v>
      </c>
      <c r="Y21" s="2" t="s">
        <v>48</v>
      </c>
      <c r="Z21" s="2"/>
      <c r="AA21" s="2">
        <v>0</v>
      </c>
      <c r="AB21" s="2">
        <v>2.8322071864821399E-2</v>
      </c>
      <c r="AC21" s="2">
        <v>0</v>
      </c>
      <c r="AD21" s="2">
        <v>0.53412647865038199</v>
      </c>
      <c r="AE21" s="2">
        <v>3</v>
      </c>
    </row>
    <row r="22" spans="1:31" s="4" customFormat="1" x14ac:dyDescent="0.25">
      <c r="A22" s="5">
        <v>140383</v>
      </c>
      <c r="B22" s="5" t="s">
        <v>413</v>
      </c>
      <c r="C22" s="11" t="s">
        <v>565</v>
      </c>
      <c r="D22" s="2" t="s">
        <v>566</v>
      </c>
      <c r="E22" s="2">
        <v>0</v>
      </c>
      <c r="F22" s="2" t="s">
        <v>567</v>
      </c>
      <c r="G22" s="2" t="s">
        <v>568</v>
      </c>
      <c r="H22" s="3" t="s">
        <v>33</v>
      </c>
      <c r="I22" s="3" t="s">
        <v>205</v>
      </c>
      <c r="J22" s="3" t="s">
        <v>569</v>
      </c>
      <c r="K22" s="2">
        <v>0.10487603657930999</v>
      </c>
      <c r="L22" s="2">
        <v>-0.82459963940344805</v>
      </c>
      <c r="M22" s="2">
        <v>0.73636993638965598</v>
      </c>
      <c r="N22" s="2">
        <v>0.92947567598275904</v>
      </c>
      <c r="O22" s="2">
        <v>-1.5609695757930999</v>
      </c>
      <c r="P22" s="2">
        <v>-0.63149389981034498</v>
      </c>
      <c r="Q22" s="6">
        <v>5.2181127825642399E-15</v>
      </c>
      <c r="R22" s="6">
        <v>6.2356447751642699E-13</v>
      </c>
      <c r="S22" s="2" t="s">
        <v>36</v>
      </c>
      <c r="T22" s="2" t="s">
        <v>36</v>
      </c>
      <c r="U22" s="6">
        <v>1.83066450887281E-10</v>
      </c>
      <c r="V22" s="6">
        <v>7.3058226135458394E-12</v>
      </c>
      <c r="W22" s="6">
        <v>3.0583962560282199E-6</v>
      </c>
      <c r="X22" s="2" t="s">
        <v>36</v>
      </c>
      <c r="Y22" s="2" t="s">
        <v>36</v>
      </c>
      <c r="Z22" s="2" t="s">
        <v>36</v>
      </c>
      <c r="AA22" s="2">
        <v>0</v>
      </c>
      <c r="AB22" s="2">
        <v>0.28004029647602602</v>
      </c>
      <c r="AC22" s="2">
        <v>0</v>
      </c>
      <c r="AD22" s="2">
        <v>5.2812851457642402</v>
      </c>
      <c r="AE22" s="2">
        <v>3</v>
      </c>
    </row>
    <row r="23" spans="1:31" s="4" customFormat="1" x14ac:dyDescent="0.25">
      <c r="A23" s="5">
        <v>4521385</v>
      </c>
      <c r="B23" s="5" t="s">
        <v>738</v>
      </c>
      <c r="C23" s="11" t="s">
        <v>818</v>
      </c>
      <c r="D23" s="2">
        <v>0</v>
      </c>
      <c r="E23" s="2">
        <v>0</v>
      </c>
      <c r="F23" s="2">
        <v>0</v>
      </c>
      <c r="G23" s="2">
        <v>0</v>
      </c>
      <c r="H23" s="3" t="s">
        <v>166</v>
      </c>
      <c r="I23" s="3" t="s">
        <v>167</v>
      </c>
      <c r="J23" s="3" t="s">
        <v>819</v>
      </c>
      <c r="K23" s="2">
        <v>0.43573625058620702</v>
      </c>
      <c r="L23" s="2">
        <v>-0.37519427237931002</v>
      </c>
      <c r="M23" s="2">
        <v>-8.1872303517241105E-2</v>
      </c>
      <c r="N23" s="2">
        <v>0.81093052296551704</v>
      </c>
      <c r="O23" s="2">
        <v>-0.29332196886206902</v>
      </c>
      <c r="P23" s="2">
        <v>0.51760855410344797</v>
      </c>
      <c r="Q23" s="2">
        <v>2.08688456707097E-2</v>
      </c>
      <c r="R23" s="2">
        <v>4.05500334577205E-2</v>
      </c>
      <c r="S23" s="2" t="s">
        <v>49</v>
      </c>
      <c r="T23" s="2" t="s">
        <v>49</v>
      </c>
      <c r="U23" s="2">
        <v>7.0976563558682298E-3</v>
      </c>
      <c r="V23" s="2">
        <v>0.49226561524726398</v>
      </c>
      <c r="W23" s="2">
        <v>0.117670631202123</v>
      </c>
      <c r="X23" s="2" t="s">
        <v>48</v>
      </c>
      <c r="Y23" s="2"/>
      <c r="Z23" s="2"/>
      <c r="AA23" s="2">
        <v>0</v>
      </c>
      <c r="AB23" s="2">
        <v>0</v>
      </c>
      <c r="AC23" s="2">
        <v>0</v>
      </c>
      <c r="AD23" s="2">
        <v>0</v>
      </c>
      <c r="AE23" s="2"/>
    </row>
    <row r="24" spans="1:31" s="4" customFormat="1" x14ac:dyDescent="0.25">
      <c r="A24" s="5">
        <v>4519067</v>
      </c>
      <c r="B24" s="5" t="s">
        <v>31</v>
      </c>
      <c r="C24" s="11" t="s">
        <v>758</v>
      </c>
      <c r="D24" s="2">
        <v>0</v>
      </c>
      <c r="E24" s="2">
        <v>0</v>
      </c>
      <c r="F24" s="2">
        <v>0</v>
      </c>
      <c r="G24" s="2">
        <v>0</v>
      </c>
      <c r="H24" s="3" t="s">
        <v>33</v>
      </c>
      <c r="I24" s="3" t="s">
        <v>205</v>
      </c>
      <c r="J24" s="3" t="s">
        <v>759</v>
      </c>
      <c r="K24" s="2">
        <v>0.58157740689655102</v>
      </c>
      <c r="L24" s="2">
        <v>-0.25013427551724099</v>
      </c>
      <c r="M24" s="2">
        <v>-0.31363730551724101</v>
      </c>
      <c r="N24" s="2">
        <v>0.83171168241379201</v>
      </c>
      <c r="O24" s="2">
        <v>6.3503030000000293E-2</v>
      </c>
      <c r="P24" s="2">
        <v>0.89521471241379302</v>
      </c>
      <c r="Q24" s="6">
        <v>9.9794645085864296E-8</v>
      </c>
      <c r="R24" s="6">
        <v>9.6364658782832695E-7</v>
      </c>
      <c r="S24" s="2" t="s">
        <v>36</v>
      </c>
      <c r="T24" s="2" t="s">
        <v>36</v>
      </c>
      <c r="U24" s="6">
        <v>1.1256116205782301E-6</v>
      </c>
      <c r="V24" s="2">
        <v>0.899222142579296</v>
      </c>
      <c r="W24" s="6">
        <v>2.17874942309848E-7</v>
      </c>
      <c r="X24" s="2" t="s">
        <v>36</v>
      </c>
      <c r="Y24" s="2"/>
      <c r="Z24" s="2" t="s">
        <v>36</v>
      </c>
      <c r="AA24" s="2">
        <v>0</v>
      </c>
      <c r="AB24" s="2">
        <v>0</v>
      </c>
      <c r="AC24" s="2">
        <v>0</v>
      </c>
      <c r="AD24" s="2">
        <v>0</v>
      </c>
      <c r="AE24" s="2"/>
    </row>
    <row r="25" spans="1:31" s="4" customFormat="1" x14ac:dyDescent="0.25">
      <c r="A25" s="5">
        <v>467869</v>
      </c>
      <c r="B25" s="5" t="s">
        <v>31</v>
      </c>
      <c r="C25" s="11" t="s">
        <v>855</v>
      </c>
      <c r="D25" s="2">
        <v>0</v>
      </c>
      <c r="E25" s="2">
        <v>0</v>
      </c>
      <c r="F25" s="2">
        <v>0</v>
      </c>
      <c r="G25" s="2">
        <v>0</v>
      </c>
      <c r="H25" s="3" t="s">
        <v>33</v>
      </c>
      <c r="I25" s="3" t="s">
        <v>205</v>
      </c>
      <c r="J25" s="3" t="s">
        <v>856</v>
      </c>
      <c r="K25" s="2">
        <v>-0.56535075068965501</v>
      </c>
      <c r="L25" s="2">
        <v>0.24454772862068899</v>
      </c>
      <c r="M25" s="2">
        <v>0.37113450655172397</v>
      </c>
      <c r="N25" s="2">
        <v>-0.80989847931034398</v>
      </c>
      <c r="O25" s="2">
        <v>-0.12658677793103401</v>
      </c>
      <c r="P25" s="2">
        <v>-0.93648525724137799</v>
      </c>
      <c r="Q25" s="2">
        <v>1.1819524706418599E-3</v>
      </c>
      <c r="R25" s="2">
        <v>3.5607559724798801E-3</v>
      </c>
      <c r="S25" s="2" t="s">
        <v>48</v>
      </c>
      <c r="T25" s="2" t="s">
        <v>48</v>
      </c>
      <c r="U25" s="2">
        <v>4.2863339377194904E-3</v>
      </c>
      <c r="V25" s="2">
        <v>0.86140945575415895</v>
      </c>
      <c r="W25" s="2">
        <v>8.6734337056604304E-4</v>
      </c>
      <c r="X25" s="2" t="s">
        <v>48</v>
      </c>
      <c r="Y25" s="2"/>
      <c r="Z25" s="2" t="s">
        <v>36</v>
      </c>
      <c r="AA25" s="2">
        <v>0</v>
      </c>
      <c r="AB25" s="2">
        <v>0</v>
      </c>
      <c r="AC25" s="2">
        <v>0</v>
      </c>
      <c r="AD25" s="2">
        <v>0</v>
      </c>
      <c r="AE25" s="2"/>
    </row>
    <row r="26" spans="1:31" s="4" customFormat="1" x14ac:dyDescent="0.25">
      <c r="A26" s="5">
        <v>4933322</v>
      </c>
      <c r="B26" s="5" t="s">
        <v>31</v>
      </c>
      <c r="C26" s="11" t="s">
        <v>770</v>
      </c>
      <c r="D26" s="2">
        <v>0</v>
      </c>
      <c r="E26" s="2">
        <v>0</v>
      </c>
      <c r="F26" s="2">
        <v>0</v>
      </c>
      <c r="G26" s="2">
        <v>0</v>
      </c>
      <c r="H26" s="3" t="s">
        <v>33</v>
      </c>
      <c r="I26" s="3" t="s">
        <v>205</v>
      </c>
      <c r="J26" s="3" t="s">
        <v>771</v>
      </c>
      <c r="K26" s="2">
        <v>-1.03120108275862</v>
      </c>
      <c r="L26" s="2">
        <v>0.52175336206896505</v>
      </c>
      <c r="M26" s="2">
        <v>0.52161502413793004</v>
      </c>
      <c r="N26" s="2">
        <v>-1.55295444482758</v>
      </c>
      <c r="O26" s="2">
        <v>1.3833793103512599E-4</v>
      </c>
      <c r="P26" s="2">
        <v>-1.55281610689655</v>
      </c>
      <c r="Q26" s="6">
        <v>9.5757963339065202E-12</v>
      </c>
      <c r="R26" s="6">
        <v>2.34741338654359E-10</v>
      </c>
      <c r="S26" s="2" t="s">
        <v>36</v>
      </c>
      <c r="T26" s="2" t="s">
        <v>36</v>
      </c>
      <c r="U26" s="6">
        <v>8.7646001567520696E-11</v>
      </c>
      <c r="V26" s="2">
        <v>0.99999970005798899</v>
      </c>
      <c r="W26" s="6">
        <v>8.7869933551587603E-11</v>
      </c>
      <c r="X26" s="2" t="s">
        <v>36</v>
      </c>
      <c r="Y26" s="2"/>
      <c r="Z26" s="2" t="s">
        <v>36</v>
      </c>
      <c r="AA26" s="2">
        <v>0</v>
      </c>
      <c r="AB26" s="2">
        <v>0</v>
      </c>
      <c r="AC26" s="2">
        <v>0</v>
      </c>
      <c r="AD26" s="2">
        <v>0</v>
      </c>
      <c r="AE26" s="2"/>
    </row>
    <row r="27" spans="1:31" s="4" customFormat="1" x14ac:dyDescent="0.25">
      <c r="A27" s="5">
        <v>61623</v>
      </c>
      <c r="B27" s="5" t="s">
        <v>738</v>
      </c>
      <c r="C27" s="11" t="s">
        <v>537</v>
      </c>
      <c r="D27" s="2" t="s">
        <v>538</v>
      </c>
      <c r="E27" s="2">
        <v>0</v>
      </c>
      <c r="F27" s="2">
        <v>0</v>
      </c>
      <c r="G27" s="2" t="s">
        <v>539</v>
      </c>
      <c r="H27" s="3" t="s">
        <v>190</v>
      </c>
      <c r="I27" s="3" t="s">
        <v>540</v>
      </c>
      <c r="J27" s="3" t="s">
        <v>541</v>
      </c>
      <c r="K27" s="2">
        <v>0.454510632310344</v>
      </c>
      <c r="L27" s="2">
        <v>-0.42861792472413801</v>
      </c>
      <c r="M27" s="2">
        <v>-4.6468898034482502E-2</v>
      </c>
      <c r="N27" s="2">
        <v>0.88312855703448201</v>
      </c>
      <c r="O27" s="2">
        <v>-0.382149026689655</v>
      </c>
      <c r="P27" s="2">
        <v>0.50097953034482701</v>
      </c>
      <c r="Q27" s="2">
        <v>7.2017486735231602E-4</v>
      </c>
      <c r="R27" s="2">
        <v>2.43568575420571E-3</v>
      </c>
      <c r="S27" s="2" t="s">
        <v>36</v>
      </c>
      <c r="T27" s="2" t="s">
        <v>48</v>
      </c>
      <c r="U27" s="2">
        <v>3.6352044240795E-4</v>
      </c>
      <c r="V27" s="2">
        <v>0.184265748717091</v>
      </c>
      <c r="W27" s="2">
        <v>5.8641865323019203E-2</v>
      </c>
      <c r="X27" s="2" t="s">
        <v>36</v>
      </c>
      <c r="Y27" s="2"/>
      <c r="Z27" s="2"/>
      <c r="AA27" s="2">
        <v>0</v>
      </c>
      <c r="AB27" s="2">
        <v>0</v>
      </c>
      <c r="AC27" s="2">
        <v>0</v>
      </c>
      <c r="AD27" s="2">
        <v>0</v>
      </c>
      <c r="AE27" s="2"/>
    </row>
    <row r="28" spans="1:31" s="4" customFormat="1" x14ac:dyDescent="0.25">
      <c r="A28" s="5">
        <v>4444857</v>
      </c>
      <c r="B28" s="5" t="s">
        <v>413</v>
      </c>
      <c r="C28" s="11" t="s">
        <v>639</v>
      </c>
      <c r="D28" s="2">
        <v>0</v>
      </c>
      <c r="E28" s="2" t="s">
        <v>640</v>
      </c>
      <c r="F28" s="2">
        <v>0</v>
      </c>
      <c r="G28" s="2" t="s">
        <v>641</v>
      </c>
      <c r="H28" s="3" t="s">
        <v>33</v>
      </c>
      <c r="I28" s="3" t="s">
        <v>39</v>
      </c>
      <c r="J28" s="3" t="s">
        <v>642</v>
      </c>
      <c r="K28" s="2">
        <v>0.70873161065517198</v>
      </c>
      <c r="L28" s="2">
        <v>-0.55528491275862102</v>
      </c>
      <c r="M28" s="2">
        <v>-0.13819646655172399</v>
      </c>
      <c r="N28" s="2">
        <v>1.2640165234137899</v>
      </c>
      <c r="O28" s="2">
        <v>-0.417088446206897</v>
      </c>
      <c r="P28" s="2">
        <v>0.846928077206896</v>
      </c>
      <c r="Q28" s="6">
        <v>8.4518818593137103E-8</v>
      </c>
      <c r="R28" s="6">
        <v>8.5352102720111696E-7</v>
      </c>
      <c r="S28" s="2" t="s">
        <v>36</v>
      </c>
      <c r="T28" s="2" t="s">
        <v>36</v>
      </c>
      <c r="U28" s="6">
        <v>1.4424724747996699E-9</v>
      </c>
      <c r="V28" s="2">
        <v>4.2009394265072698E-2</v>
      </c>
      <c r="W28" s="6">
        <v>1.54406953503106E-5</v>
      </c>
      <c r="X28" s="2" t="s">
        <v>36</v>
      </c>
      <c r="Y28" s="2" t="s">
        <v>49</v>
      </c>
      <c r="Z28" s="2" t="s">
        <v>36</v>
      </c>
      <c r="AA28" s="2">
        <v>0</v>
      </c>
      <c r="AB28" s="2">
        <v>0</v>
      </c>
      <c r="AC28" s="2">
        <v>0</v>
      </c>
      <c r="AD28" s="2">
        <v>0</v>
      </c>
      <c r="AE28" s="2"/>
    </row>
    <row r="29" spans="1:31" s="4" customFormat="1" x14ac:dyDescent="0.25">
      <c r="A29" s="5">
        <v>534701</v>
      </c>
      <c r="B29" s="5" t="s">
        <v>31</v>
      </c>
      <c r="C29" s="11" t="s">
        <v>877</v>
      </c>
      <c r="D29" s="2">
        <v>0</v>
      </c>
      <c r="E29" s="2">
        <v>0</v>
      </c>
      <c r="F29" s="2">
        <v>0</v>
      </c>
      <c r="G29" s="2">
        <v>0</v>
      </c>
      <c r="H29" s="3" t="s">
        <v>33</v>
      </c>
      <c r="I29" s="3" t="s">
        <v>39</v>
      </c>
      <c r="J29" s="3" t="s">
        <v>642</v>
      </c>
      <c r="K29" s="2">
        <v>-0.76361908517241295</v>
      </c>
      <c r="L29" s="2">
        <v>0.293287563448276</v>
      </c>
      <c r="M29" s="2">
        <v>0.49559652103448198</v>
      </c>
      <c r="N29" s="2">
        <v>-1.0569066486206899</v>
      </c>
      <c r="O29" s="2">
        <v>-0.20230895758620701</v>
      </c>
      <c r="P29" s="2">
        <v>-1.2592156062069</v>
      </c>
      <c r="Q29" s="6">
        <v>5.1351969608552504E-6</v>
      </c>
      <c r="R29" s="6">
        <v>3.0429224966390199E-5</v>
      </c>
      <c r="S29" s="2" t="s">
        <v>36</v>
      </c>
      <c r="T29" s="2" t="s">
        <v>36</v>
      </c>
      <c r="U29" s="6">
        <v>5.59383652996015E-5</v>
      </c>
      <c r="V29" s="2">
        <v>0.64591633233989998</v>
      </c>
      <c r="W29" s="6">
        <v>2.2485577337860701E-6</v>
      </c>
      <c r="X29" s="2" t="s">
        <v>36</v>
      </c>
      <c r="Y29" s="2"/>
      <c r="Z29" s="2" t="s">
        <v>36</v>
      </c>
      <c r="AA29" s="2">
        <v>0</v>
      </c>
      <c r="AB29" s="2">
        <v>0</v>
      </c>
      <c r="AC29" s="2">
        <v>0</v>
      </c>
      <c r="AD29" s="2">
        <v>0</v>
      </c>
      <c r="AE29" s="2"/>
    </row>
    <row r="30" spans="1:31" s="4" customFormat="1" x14ac:dyDescent="0.25">
      <c r="A30" s="5">
        <v>4444053</v>
      </c>
      <c r="B30" s="5" t="s">
        <v>738</v>
      </c>
      <c r="C30" s="11" t="s">
        <v>582</v>
      </c>
      <c r="D30" s="2" t="s">
        <v>583</v>
      </c>
      <c r="E30" s="2" t="s">
        <v>584</v>
      </c>
      <c r="F30" s="2">
        <v>0</v>
      </c>
      <c r="G30" s="2" t="s">
        <v>585</v>
      </c>
      <c r="H30" s="3" t="s">
        <v>33</v>
      </c>
      <c r="I30" s="3" t="s">
        <v>39</v>
      </c>
      <c r="J30" s="3" t="s">
        <v>586</v>
      </c>
      <c r="K30" s="2">
        <v>0.34919150906551699</v>
      </c>
      <c r="L30" s="2">
        <v>-0.39918284294138001</v>
      </c>
      <c r="M30" s="2">
        <v>5.1510374586214904E-3</v>
      </c>
      <c r="N30" s="2">
        <v>0.74837435200689595</v>
      </c>
      <c r="O30" s="2">
        <v>-0.40433388040000101</v>
      </c>
      <c r="P30" s="2">
        <v>0.34404047160689499</v>
      </c>
      <c r="Q30" s="2">
        <v>9.5225370094561401E-3</v>
      </c>
      <c r="R30" s="2">
        <v>2.1269965843551598E-2</v>
      </c>
      <c r="S30" s="2" t="s">
        <v>48</v>
      </c>
      <c r="T30" s="2" t="s">
        <v>49</v>
      </c>
      <c r="U30" s="2">
        <v>5.8382863067145702E-3</v>
      </c>
      <c r="V30" s="2">
        <v>0.19823104710389</v>
      </c>
      <c r="W30" s="2">
        <v>0.306440203731566</v>
      </c>
      <c r="X30" s="2" t="s">
        <v>48</v>
      </c>
      <c r="Y30" s="2"/>
      <c r="Z30" s="2"/>
      <c r="AA30" s="2">
        <v>0</v>
      </c>
      <c r="AB30" s="2">
        <v>0</v>
      </c>
      <c r="AC30" s="2">
        <v>0</v>
      </c>
      <c r="AD30" s="2">
        <v>0</v>
      </c>
      <c r="AE30" s="2"/>
    </row>
    <row r="31" spans="1:31" s="4" customFormat="1" x14ac:dyDescent="0.25">
      <c r="A31" s="5">
        <v>29272855</v>
      </c>
      <c r="B31" s="5" t="s">
        <v>31</v>
      </c>
      <c r="C31" s="11" t="s">
        <v>843</v>
      </c>
      <c r="D31" s="2">
        <v>0</v>
      </c>
      <c r="E31" s="2">
        <v>0</v>
      </c>
      <c r="F31" s="2">
        <v>0</v>
      </c>
      <c r="G31" s="2">
        <v>0</v>
      </c>
      <c r="H31" s="3" t="s">
        <v>33</v>
      </c>
      <c r="I31" s="3" t="s">
        <v>39</v>
      </c>
      <c r="J31" s="3" t="s">
        <v>586</v>
      </c>
      <c r="K31" s="2">
        <v>-0.85186503206896502</v>
      </c>
      <c r="L31" s="2">
        <v>0.35967590344827599</v>
      </c>
      <c r="M31" s="2">
        <v>0.53144854241379202</v>
      </c>
      <c r="N31" s="2">
        <v>-1.21154093551724</v>
      </c>
      <c r="O31" s="2">
        <v>-0.17177263896551601</v>
      </c>
      <c r="P31" s="2">
        <v>-1.38331357448276</v>
      </c>
      <c r="Q31" s="6">
        <v>5.6909209443290297E-7</v>
      </c>
      <c r="R31" s="6">
        <v>4.4839454033889203E-6</v>
      </c>
      <c r="S31" s="2" t="s">
        <v>36</v>
      </c>
      <c r="T31" s="2" t="s">
        <v>36</v>
      </c>
      <c r="U31" s="6">
        <v>2.1032600707737701E-6</v>
      </c>
      <c r="V31" s="2">
        <v>0.70942291465140095</v>
      </c>
      <c r="W31" s="6">
        <v>1.09112659907318E-7</v>
      </c>
      <c r="X31" s="2" t="s">
        <v>36</v>
      </c>
      <c r="Y31" s="2"/>
      <c r="Z31" s="2" t="s">
        <v>36</v>
      </c>
      <c r="AA31" s="2">
        <v>0</v>
      </c>
      <c r="AB31" s="2">
        <v>0</v>
      </c>
      <c r="AC31" s="2">
        <v>0</v>
      </c>
      <c r="AD31" s="2">
        <v>0</v>
      </c>
      <c r="AE31" s="2"/>
    </row>
    <row r="32" spans="1:31" s="4" customFormat="1" x14ac:dyDescent="0.25">
      <c r="A32" s="5">
        <v>58838002</v>
      </c>
      <c r="B32" s="5" t="s">
        <v>31</v>
      </c>
      <c r="C32" s="11" t="s">
        <v>848</v>
      </c>
      <c r="D32" s="2">
        <v>0</v>
      </c>
      <c r="E32" s="2">
        <v>0</v>
      </c>
      <c r="F32" s="2">
        <v>0</v>
      </c>
      <c r="G32" s="2">
        <v>0</v>
      </c>
      <c r="H32" s="3" t="s">
        <v>33</v>
      </c>
      <c r="I32" s="3" t="s">
        <v>39</v>
      </c>
      <c r="J32" s="3" t="s">
        <v>586</v>
      </c>
      <c r="K32" s="2">
        <v>0.36897946620689698</v>
      </c>
      <c r="L32" s="2">
        <v>-5.38829031034481E-2</v>
      </c>
      <c r="M32" s="2">
        <v>-0.28676700827586199</v>
      </c>
      <c r="N32" s="2">
        <v>0.42286236931034499</v>
      </c>
      <c r="O32" s="2">
        <v>0.23288410517241401</v>
      </c>
      <c r="P32" s="2">
        <v>0.65574647448275902</v>
      </c>
      <c r="Q32" s="2">
        <v>1.5143288449106399E-2</v>
      </c>
      <c r="R32" s="2">
        <v>3.08467546827399E-2</v>
      </c>
      <c r="S32" s="2" t="s">
        <v>49</v>
      </c>
      <c r="T32" s="2" t="s">
        <v>49</v>
      </c>
      <c r="U32" s="2">
        <v>0.126335974626161</v>
      </c>
      <c r="V32" s="2">
        <v>0.52359134696431797</v>
      </c>
      <c r="W32" s="2">
        <v>9.0610173611509505E-3</v>
      </c>
      <c r="X32" s="2"/>
      <c r="Y32" s="2"/>
      <c r="Z32" s="2" t="s">
        <v>48</v>
      </c>
      <c r="AA32" s="2">
        <v>0</v>
      </c>
      <c r="AB32" s="2">
        <v>0</v>
      </c>
      <c r="AC32" s="2">
        <v>0</v>
      </c>
      <c r="AD32" s="2">
        <v>0</v>
      </c>
      <c r="AE32" s="2"/>
    </row>
    <row r="33" spans="1:31" s="4" customFormat="1" x14ac:dyDescent="0.25">
      <c r="A33" s="5">
        <v>0</v>
      </c>
      <c r="B33" s="5" t="s">
        <v>31</v>
      </c>
      <c r="C33" s="11" t="s">
        <v>248</v>
      </c>
      <c r="D33" s="2" t="s">
        <v>249</v>
      </c>
      <c r="E33" s="2">
        <v>0</v>
      </c>
      <c r="F33" s="2">
        <v>0</v>
      </c>
      <c r="G33" s="2" t="s">
        <v>1002</v>
      </c>
      <c r="H33" s="3" t="s">
        <v>67</v>
      </c>
      <c r="I33" s="3" t="s">
        <v>68</v>
      </c>
      <c r="J33" s="3" t="s">
        <v>250</v>
      </c>
      <c r="K33" s="2">
        <v>-0.81486811420689598</v>
      </c>
      <c r="L33" s="2">
        <v>0.40043924420689597</v>
      </c>
      <c r="M33" s="2">
        <v>0.43794423568965501</v>
      </c>
      <c r="N33" s="2">
        <v>-1.2153073584137899</v>
      </c>
      <c r="O33" s="2">
        <v>-3.7504991482758397E-2</v>
      </c>
      <c r="P33" s="2">
        <v>-1.25281234989655</v>
      </c>
      <c r="Q33" s="6">
        <v>6.9679008890930097E-7</v>
      </c>
      <c r="R33" s="6">
        <v>5.3720268144942899E-6</v>
      </c>
      <c r="S33" s="2" t="s">
        <v>36</v>
      </c>
      <c r="T33" s="2" t="s">
        <v>36</v>
      </c>
      <c r="U33" s="6">
        <v>3.14087083586045E-6</v>
      </c>
      <c r="V33" s="2">
        <v>0.98437535702989398</v>
      </c>
      <c r="W33" s="6">
        <v>1.6858287015253401E-6</v>
      </c>
      <c r="X33" s="2" t="s">
        <v>36</v>
      </c>
      <c r="Y33" s="2"/>
      <c r="Z33" s="2" t="s">
        <v>36</v>
      </c>
      <c r="AA33" s="2">
        <v>0</v>
      </c>
      <c r="AB33" s="2">
        <v>0</v>
      </c>
      <c r="AC33" s="2">
        <v>0</v>
      </c>
      <c r="AD33" s="2">
        <v>0</v>
      </c>
      <c r="AE33" s="2"/>
    </row>
    <row r="34" spans="1:31" s="4" customFormat="1" x14ac:dyDescent="0.25">
      <c r="A34" s="5">
        <v>282</v>
      </c>
      <c r="B34" s="5" t="s">
        <v>413</v>
      </c>
      <c r="C34" s="11" t="s">
        <v>1017</v>
      </c>
      <c r="D34" s="2" t="s">
        <v>600</v>
      </c>
      <c r="E34" s="2">
        <v>0</v>
      </c>
      <c r="F34" s="2">
        <v>0</v>
      </c>
      <c r="G34" s="2" t="s">
        <v>601</v>
      </c>
      <c r="H34" s="3" t="s">
        <v>67</v>
      </c>
      <c r="I34" s="3" t="s">
        <v>68</v>
      </c>
      <c r="J34" s="3" t="s">
        <v>250</v>
      </c>
      <c r="K34" s="2">
        <v>0.13822776962069</v>
      </c>
      <c r="L34" s="2">
        <v>0.17267091037931101</v>
      </c>
      <c r="M34" s="2">
        <v>-0.38614162706896599</v>
      </c>
      <c r="N34" s="2">
        <v>-3.4443140758621101E-2</v>
      </c>
      <c r="O34" s="2">
        <v>0.55881253744827597</v>
      </c>
      <c r="P34" s="2">
        <v>0.52436939668965499</v>
      </c>
      <c r="Q34" s="2">
        <v>9.1164239562170504E-4</v>
      </c>
      <c r="R34" s="2">
        <v>2.9482397213916401E-3</v>
      </c>
      <c r="S34" s="2" t="s">
        <v>36</v>
      </c>
      <c r="T34" s="2" t="s">
        <v>48</v>
      </c>
      <c r="U34" s="2">
        <v>0.97370344873096604</v>
      </c>
      <c r="V34" s="2">
        <v>2.1233921250227699E-3</v>
      </c>
      <c r="W34" s="2">
        <v>4.1074945036806403E-3</v>
      </c>
      <c r="X34" s="2"/>
      <c r="Y34" s="2" t="s">
        <v>48</v>
      </c>
      <c r="Z34" s="2" t="s">
        <v>48</v>
      </c>
      <c r="AA34" s="2">
        <v>0</v>
      </c>
      <c r="AB34" s="2">
        <v>-9.2813067908954494E-2</v>
      </c>
      <c r="AC34" s="2">
        <v>0</v>
      </c>
      <c r="AD34" s="2">
        <v>1.7503633693029299</v>
      </c>
      <c r="AE34" s="2">
        <v>2</v>
      </c>
    </row>
    <row r="35" spans="1:31" s="4" customFormat="1" x14ac:dyDescent="0.25">
      <c r="A35" s="5">
        <v>9145088</v>
      </c>
      <c r="B35" s="5" t="s">
        <v>31</v>
      </c>
      <c r="C35" s="11" t="s">
        <v>938</v>
      </c>
      <c r="D35" s="2">
        <v>0</v>
      </c>
      <c r="E35" s="2">
        <v>0</v>
      </c>
      <c r="F35" s="2">
        <v>0</v>
      </c>
      <c r="G35" s="2">
        <v>0</v>
      </c>
      <c r="H35" s="3" t="s">
        <v>155</v>
      </c>
      <c r="I35" s="3" t="s">
        <v>939</v>
      </c>
      <c r="J35" s="3" t="s">
        <v>940</v>
      </c>
      <c r="K35" s="2">
        <v>-0.41591580275862</v>
      </c>
      <c r="L35" s="2">
        <v>0.170614284482759</v>
      </c>
      <c r="M35" s="2">
        <v>0.31419832241379297</v>
      </c>
      <c r="N35" s="2">
        <v>-0.58653008724137901</v>
      </c>
      <c r="O35" s="2">
        <v>-0.143584037931034</v>
      </c>
      <c r="P35" s="2">
        <v>-0.73011412517241303</v>
      </c>
      <c r="Q35" s="2">
        <v>6.9696613821401496E-3</v>
      </c>
      <c r="R35" s="2">
        <v>1.6224828607125E-2</v>
      </c>
      <c r="S35" s="2" t="s">
        <v>48</v>
      </c>
      <c r="T35" s="2" t="s">
        <v>49</v>
      </c>
      <c r="U35" s="2">
        <v>1.8659556702218E-2</v>
      </c>
      <c r="V35" s="2">
        <v>0.77224463952576305</v>
      </c>
      <c r="W35" s="2">
        <v>2.6796005186801E-3</v>
      </c>
      <c r="X35" s="2" t="s">
        <v>49</v>
      </c>
      <c r="Y35" s="2"/>
      <c r="Z35" s="2" t="s">
        <v>48</v>
      </c>
      <c r="AA35" s="2">
        <v>0</v>
      </c>
      <c r="AB35" s="2">
        <v>0</v>
      </c>
      <c r="AC35" s="2">
        <v>0</v>
      </c>
      <c r="AD35" s="2">
        <v>0</v>
      </c>
      <c r="AE35" s="2"/>
    </row>
    <row r="36" spans="1:31" s="4" customFormat="1" x14ac:dyDescent="0.25">
      <c r="A36" s="5">
        <v>539998</v>
      </c>
      <c r="B36" s="5" t="s">
        <v>31</v>
      </c>
      <c r="C36" s="11" t="s">
        <v>945</v>
      </c>
      <c r="D36" s="2">
        <v>0</v>
      </c>
      <c r="E36" s="2">
        <v>0</v>
      </c>
      <c r="F36" s="2">
        <v>0</v>
      </c>
      <c r="G36" s="2">
        <v>0</v>
      </c>
      <c r="H36" s="3" t="s">
        <v>155</v>
      </c>
      <c r="I36" s="3" t="s">
        <v>835</v>
      </c>
      <c r="J36" s="3" t="s">
        <v>919</v>
      </c>
      <c r="K36" s="2">
        <v>0.52646784413793002</v>
      </c>
      <c r="L36" s="2">
        <v>-0.25737338999999998</v>
      </c>
      <c r="M36" s="2">
        <v>-0.37259556551724099</v>
      </c>
      <c r="N36" s="2">
        <v>0.78384123413793105</v>
      </c>
      <c r="O36" s="2">
        <v>0.115222175517241</v>
      </c>
      <c r="P36" s="2">
        <v>0.89906340965517095</v>
      </c>
      <c r="Q36" s="6">
        <v>8.9840148320365295E-6</v>
      </c>
      <c r="R36" s="6">
        <v>4.9172050645574E-5</v>
      </c>
      <c r="S36" s="2" t="s">
        <v>36</v>
      </c>
      <c r="T36" s="2" t="s">
        <v>36</v>
      </c>
      <c r="U36" s="2">
        <v>1.7885727859789899E-4</v>
      </c>
      <c r="V36" s="2">
        <v>0.80027983637480204</v>
      </c>
      <c r="W36" s="6">
        <v>1.95348223850367E-5</v>
      </c>
      <c r="X36" s="2" t="s">
        <v>36</v>
      </c>
      <c r="Y36" s="2"/>
      <c r="Z36" s="2" t="s">
        <v>36</v>
      </c>
      <c r="AA36" s="2">
        <v>0</v>
      </c>
      <c r="AB36" s="2">
        <v>0</v>
      </c>
      <c r="AC36" s="2">
        <v>0</v>
      </c>
      <c r="AD36" s="2">
        <v>0</v>
      </c>
      <c r="AE36" s="2"/>
    </row>
    <row r="37" spans="1:31" s="4" customFormat="1" x14ac:dyDescent="0.25">
      <c r="A37" s="5">
        <v>2101450</v>
      </c>
      <c r="B37" s="5" t="s">
        <v>31</v>
      </c>
      <c r="C37" s="11" t="s">
        <v>918</v>
      </c>
      <c r="D37" s="2">
        <v>0</v>
      </c>
      <c r="E37" s="2">
        <v>0</v>
      </c>
      <c r="F37" s="2">
        <v>0</v>
      </c>
      <c r="G37" s="2">
        <v>0</v>
      </c>
      <c r="H37" s="3" t="s">
        <v>155</v>
      </c>
      <c r="I37" s="3" t="s">
        <v>835</v>
      </c>
      <c r="J37" s="3" t="s">
        <v>919</v>
      </c>
      <c r="K37" s="2">
        <v>0.56473216896551703</v>
      </c>
      <c r="L37" s="2">
        <v>-0.110951839655172</v>
      </c>
      <c r="M37" s="2">
        <v>-0.41771085862068902</v>
      </c>
      <c r="N37" s="2">
        <v>0.675684008620689</v>
      </c>
      <c r="O37" s="2">
        <v>0.30675901896551699</v>
      </c>
      <c r="P37" s="2">
        <v>0.98244302758620605</v>
      </c>
      <c r="Q37" s="6">
        <v>1.9932470198220299E-7</v>
      </c>
      <c r="R37" s="6">
        <v>1.7643927323609799E-6</v>
      </c>
      <c r="S37" s="2" t="s">
        <v>36</v>
      </c>
      <c r="T37" s="2" t="s">
        <v>36</v>
      </c>
      <c r="U37" s="2">
        <v>1.0431490449192001E-4</v>
      </c>
      <c r="V37" s="2">
        <v>0.11209849600282</v>
      </c>
      <c r="W37" s="6">
        <v>6.0753574393501695E-8</v>
      </c>
      <c r="X37" s="2" t="s">
        <v>36</v>
      </c>
      <c r="Y37" s="2"/>
      <c r="Z37" s="2" t="s">
        <v>36</v>
      </c>
      <c r="AA37" s="2">
        <v>0</v>
      </c>
      <c r="AB37" s="2">
        <v>-3.9387850989078897E-2</v>
      </c>
      <c r="AC37" s="2">
        <v>0</v>
      </c>
      <c r="AD37" s="2">
        <v>0.74281621241608098</v>
      </c>
      <c r="AE37" s="2">
        <v>1</v>
      </c>
    </row>
    <row r="38" spans="1:31" s="4" customFormat="1" x14ac:dyDescent="0.25">
      <c r="A38" s="5">
        <v>911</v>
      </c>
      <c r="B38" s="5" t="s">
        <v>413</v>
      </c>
      <c r="C38" s="11" t="s">
        <v>679</v>
      </c>
      <c r="D38" s="2" t="s">
        <v>680</v>
      </c>
      <c r="E38" s="2" t="s">
        <v>681</v>
      </c>
      <c r="F38" s="2">
        <v>0</v>
      </c>
      <c r="G38" s="2" t="s">
        <v>682</v>
      </c>
      <c r="H38" s="3" t="s">
        <v>155</v>
      </c>
      <c r="I38" s="3" t="s">
        <v>683</v>
      </c>
      <c r="J38" s="3" t="s">
        <v>684</v>
      </c>
      <c r="K38" s="2">
        <v>0.10951285275862099</v>
      </c>
      <c r="L38" s="2">
        <v>0.38808188551724099</v>
      </c>
      <c r="M38" s="2">
        <v>-0.503293717586207</v>
      </c>
      <c r="N38" s="2">
        <v>-0.27856903275861999</v>
      </c>
      <c r="O38" s="2">
        <v>0.89137560310344799</v>
      </c>
      <c r="P38" s="2">
        <v>0.61280657034482799</v>
      </c>
      <c r="Q38" s="2">
        <v>3.6173771617067799E-4</v>
      </c>
      <c r="R38" s="2">
        <v>1.34386498701749E-3</v>
      </c>
      <c r="S38" s="2" t="s">
        <v>36</v>
      </c>
      <c r="T38" s="2" t="s">
        <v>48</v>
      </c>
      <c r="U38" s="2">
        <v>0.38453059197269102</v>
      </c>
      <c r="V38" s="2">
        <v>2.32531765038901E-4</v>
      </c>
      <c r="W38" s="2">
        <v>1.34971776768898E-2</v>
      </c>
      <c r="X38" s="2"/>
      <c r="Y38" s="2" t="s">
        <v>36</v>
      </c>
      <c r="Z38" s="2" t="s">
        <v>49</v>
      </c>
      <c r="AA38" s="2">
        <v>0</v>
      </c>
      <c r="AB38" s="2">
        <v>-0.11499263659094</v>
      </c>
      <c r="AC38" s="2">
        <v>0</v>
      </c>
      <c r="AD38" s="2">
        <v>2.16864826648971</v>
      </c>
      <c r="AE38" s="2">
        <v>2</v>
      </c>
    </row>
    <row r="39" spans="1:31" s="4" customFormat="1" x14ac:dyDescent="0.25">
      <c r="A39" s="5">
        <v>65757</v>
      </c>
      <c r="B39" s="5" t="s">
        <v>31</v>
      </c>
      <c r="C39" s="11" t="s">
        <v>921</v>
      </c>
      <c r="D39" s="2">
        <v>0</v>
      </c>
      <c r="E39" s="2">
        <v>0</v>
      </c>
      <c r="F39" s="2">
        <v>0</v>
      </c>
      <c r="G39" s="2">
        <v>0</v>
      </c>
      <c r="H39" s="3" t="s">
        <v>155</v>
      </c>
      <c r="I39" s="3" t="s">
        <v>683</v>
      </c>
      <c r="J39" s="3" t="s">
        <v>684</v>
      </c>
      <c r="K39" s="2">
        <v>0.38896113793103398</v>
      </c>
      <c r="L39" s="2">
        <v>2.4654372413795101E-3</v>
      </c>
      <c r="M39" s="2">
        <v>-0.46062655551724202</v>
      </c>
      <c r="N39" s="2">
        <v>0.386495700689654</v>
      </c>
      <c r="O39" s="2">
        <v>0.46309199275862101</v>
      </c>
      <c r="P39" s="2">
        <v>0.849587693448276</v>
      </c>
      <c r="Q39" s="2">
        <v>1.64924550714165E-3</v>
      </c>
      <c r="R39" s="2">
        <v>4.7490322434560897E-3</v>
      </c>
      <c r="S39" s="2" t="s">
        <v>48</v>
      </c>
      <c r="T39" s="2" t="s">
        <v>48</v>
      </c>
      <c r="U39" s="2">
        <v>0.18088070698665501</v>
      </c>
      <c r="V39" s="2">
        <v>8.9118140865810797E-2</v>
      </c>
      <c r="W39" s="2">
        <v>6.5184529114437105E-4</v>
      </c>
      <c r="X39" s="2"/>
      <c r="Y39" s="2"/>
      <c r="Z39" s="2" t="s">
        <v>36</v>
      </c>
      <c r="AA39" s="2">
        <v>0</v>
      </c>
      <c r="AB39" s="2">
        <v>-3.2259935665507097E-2</v>
      </c>
      <c r="AC39" s="2">
        <v>0</v>
      </c>
      <c r="AD39" s="2">
        <v>0.60839072511172898</v>
      </c>
      <c r="AE39" s="2">
        <v>2</v>
      </c>
    </row>
    <row r="40" spans="1:31" s="4" customFormat="1" x14ac:dyDescent="0.25">
      <c r="A40" s="5">
        <v>3546232</v>
      </c>
      <c r="B40" s="5" t="s">
        <v>31</v>
      </c>
      <c r="C40" s="11" t="s">
        <v>976</v>
      </c>
      <c r="D40" s="2">
        <v>0</v>
      </c>
      <c r="E40" s="2">
        <v>0</v>
      </c>
      <c r="F40" s="2">
        <v>0</v>
      </c>
      <c r="G40" s="2">
        <v>0</v>
      </c>
      <c r="H40" s="3" t="s">
        <v>155</v>
      </c>
      <c r="I40" s="3" t="s">
        <v>683</v>
      </c>
      <c r="J40" s="3" t="s">
        <v>684</v>
      </c>
      <c r="K40" s="2">
        <v>0.16216789482758601</v>
      </c>
      <c r="L40" s="2">
        <v>-9.9690187206896597E-2</v>
      </c>
      <c r="M40" s="2">
        <v>-0.110497041310345</v>
      </c>
      <c r="N40" s="2">
        <v>0.26185808203448302</v>
      </c>
      <c r="O40" s="2">
        <v>1.08068541034484E-2</v>
      </c>
      <c r="P40" s="2">
        <v>0.27266493613793102</v>
      </c>
      <c r="Q40" s="2">
        <v>1.14124086704746E-2</v>
      </c>
      <c r="R40" s="2">
        <v>2.4477418100848601E-2</v>
      </c>
      <c r="S40" s="2" t="s">
        <v>49</v>
      </c>
      <c r="T40" s="2" t="s">
        <v>49</v>
      </c>
      <c r="U40" s="2">
        <v>2.73415478502806E-2</v>
      </c>
      <c r="V40" s="2">
        <v>0.99339864280116696</v>
      </c>
      <c r="W40" s="2">
        <v>2.0662435529990499E-2</v>
      </c>
      <c r="X40" s="2" t="s">
        <v>49</v>
      </c>
      <c r="Y40" s="2"/>
      <c r="Z40" s="2" t="s">
        <v>49</v>
      </c>
      <c r="AA40" s="2">
        <v>0</v>
      </c>
      <c r="AB40" s="2">
        <v>0</v>
      </c>
      <c r="AC40" s="2">
        <v>0</v>
      </c>
      <c r="AD40" s="2">
        <v>0</v>
      </c>
      <c r="AE40" s="2"/>
    </row>
    <row r="41" spans="1:31" s="4" customFormat="1" x14ac:dyDescent="0.25">
      <c r="A41" s="5">
        <v>517960</v>
      </c>
      <c r="B41" s="5" t="s">
        <v>31</v>
      </c>
      <c r="C41" s="11" t="s">
        <v>831</v>
      </c>
      <c r="D41" s="2">
        <v>0</v>
      </c>
      <c r="E41" s="2">
        <v>0</v>
      </c>
      <c r="F41" s="2">
        <v>0</v>
      </c>
      <c r="G41" s="2">
        <v>0</v>
      </c>
      <c r="H41" s="3" t="s">
        <v>155</v>
      </c>
      <c r="I41" s="3" t="s">
        <v>487</v>
      </c>
      <c r="J41" s="3" t="s">
        <v>832</v>
      </c>
      <c r="K41" s="2">
        <v>0.72342202224137897</v>
      </c>
      <c r="L41" s="2">
        <v>-0.48595934710344801</v>
      </c>
      <c r="M41" s="2">
        <v>-0.30168348927586203</v>
      </c>
      <c r="N41" s="2">
        <v>1.2093813693448301</v>
      </c>
      <c r="O41" s="2">
        <v>-0.18427585782758699</v>
      </c>
      <c r="P41" s="2">
        <v>1.0251055115172401</v>
      </c>
      <c r="Q41" s="6">
        <v>1.6474072215155E-5</v>
      </c>
      <c r="R41" s="6">
        <v>8.6852277781368899E-5</v>
      </c>
      <c r="S41" s="2" t="s">
        <v>36</v>
      </c>
      <c r="T41" s="2" t="s">
        <v>36</v>
      </c>
      <c r="U41" s="6">
        <v>4.6871739076692603E-6</v>
      </c>
      <c r="V41" s="2">
        <v>0.69356027523385799</v>
      </c>
      <c r="W41" s="6">
        <v>8.5876430716891301E-5</v>
      </c>
      <c r="X41" s="2" t="s">
        <v>36</v>
      </c>
      <c r="Y41" s="2"/>
      <c r="Z41" s="2" t="s">
        <v>36</v>
      </c>
      <c r="AA41" s="2">
        <v>0</v>
      </c>
      <c r="AB41" s="2">
        <v>0</v>
      </c>
      <c r="AC41" s="2">
        <v>0</v>
      </c>
      <c r="AD41" s="2">
        <v>0</v>
      </c>
      <c r="AE41" s="2"/>
    </row>
    <row r="42" spans="1:31" s="4" customFormat="1" x14ac:dyDescent="0.25">
      <c r="A42" s="5">
        <v>2099038</v>
      </c>
      <c r="B42" s="5" t="s">
        <v>31</v>
      </c>
      <c r="C42" s="11" t="s">
        <v>834</v>
      </c>
      <c r="D42" s="2">
        <v>0</v>
      </c>
      <c r="E42" s="2">
        <v>0</v>
      </c>
      <c r="F42" s="2">
        <v>0</v>
      </c>
      <c r="G42" s="2">
        <v>0</v>
      </c>
      <c r="H42" s="3" t="s">
        <v>155</v>
      </c>
      <c r="I42" s="3" t="s">
        <v>835</v>
      </c>
      <c r="J42" s="3" t="s">
        <v>836</v>
      </c>
      <c r="K42" s="2">
        <v>-0.47229721020689602</v>
      </c>
      <c r="L42" s="2">
        <v>0.332035159793103</v>
      </c>
      <c r="M42" s="2">
        <v>0.14462808631034499</v>
      </c>
      <c r="N42" s="2">
        <v>-0.80433237000000002</v>
      </c>
      <c r="O42" s="2">
        <v>0.18740707348275901</v>
      </c>
      <c r="P42" s="2">
        <v>-0.61692529651724104</v>
      </c>
      <c r="Q42" s="2">
        <v>7.2491352299118503E-3</v>
      </c>
      <c r="R42" s="2">
        <v>1.67126365268386E-2</v>
      </c>
      <c r="S42" s="2" t="s">
        <v>48</v>
      </c>
      <c r="T42" s="2" t="s">
        <v>49</v>
      </c>
      <c r="U42" s="2">
        <v>4.9673086314447898E-3</v>
      </c>
      <c r="V42" s="2">
        <v>0.72588707202837</v>
      </c>
      <c r="W42" s="2">
        <v>3.8431801968722298E-2</v>
      </c>
      <c r="X42" s="2" t="s">
        <v>48</v>
      </c>
      <c r="Y42" s="2"/>
      <c r="Z42" s="2" t="s">
        <v>49</v>
      </c>
      <c r="AA42" s="2">
        <v>0</v>
      </c>
      <c r="AB42" s="2">
        <v>0</v>
      </c>
      <c r="AC42" s="2">
        <v>0</v>
      </c>
      <c r="AD42" s="2">
        <v>0</v>
      </c>
      <c r="AE42" s="2"/>
    </row>
    <row r="43" spans="1:31" s="4" customFormat="1" x14ac:dyDescent="0.25">
      <c r="A43" s="5">
        <v>1142</v>
      </c>
      <c r="B43" s="5" t="s">
        <v>413</v>
      </c>
      <c r="C43" s="11" t="s">
        <v>729</v>
      </c>
      <c r="D43" s="2" t="s">
        <v>730</v>
      </c>
      <c r="E43" s="2" t="s">
        <v>731</v>
      </c>
      <c r="F43" s="2">
        <v>0</v>
      </c>
      <c r="G43" s="2" t="s">
        <v>732</v>
      </c>
      <c r="H43" s="3" t="s">
        <v>155</v>
      </c>
      <c r="I43" s="3" t="s">
        <v>620</v>
      </c>
      <c r="J43" s="3" t="s">
        <v>621</v>
      </c>
      <c r="K43" s="2">
        <v>0.42256754582758599</v>
      </c>
      <c r="L43" s="2">
        <v>-0.55961909355172401</v>
      </c>
      <c r="M43" s="2">
        <v>0.10394334334482799</v>
      </c>
      <c r="N43" s="2">
        <v>0.98218663937930994</v>
      </c>
      <c r="O43" s="2">
        <v>-0.66356243689655103</v>
      </c>
      <c r="P43" s="2">
        <v>0.31862420248275802</v>
      </c>
      <c r="Q43" s="6">
        <v>6.0191958798190901E-5</v>
      </c>
      <c r="R43" s="2">
        <v>2.7896451855994301E-4</v>
      </c>
      <c r="S43" s="2" t="s">
        <v>36</v>
      </c>
      <c r="T43" s="2" t="s">
        <v>36</v>
      </c>
      <c r="U43" s="6">
        <v>3.0471622345595899E-5</v>
      </c>
      <c r="V43" s="2">
        <v>5.0913670055291503E-3</v>
      </c>
      <c r="W43" s="2">
        <v>0.26595511802930799</v>
      </c>
      <c r="X43" s="2" t="s">
        <v>36</v>
      </c>
      <c r="Y43" s="2" t="s">
        <v>48</v>
      </c>
      <c r="Z43" s="2"/>
      <c r="AA43" s="2">
        <v>0</v>
      </c>
      <c r="AB43" s="2">
        <v>0</v>
      </c>
      <c r="AC43" s="2">
        <v>0</v>
      </c>
      <c r="AD43" s="2">
        <v>0</v>
      </c>
      <c r="AE43" s="2"/>
    </row>
    <row r="44" spans="1:31" s="4" customFormat="1" x14ac:dyDescent="0.25">
      <c r="A44" s="5" t="s">
        <v>617</v>
      </c>
      <c r="B44" s="5" t="s">
        <v>413</v>
      </c>
      <c r="C44" s="11" t="s">
        <v>618</v>
      </c>
      <c r="D44" s="2" t="s">
        <v>619</v>
      </c>
      <c r="E44" s="2">
        <v>0</v>
      </c>
      <c r="F44" s="2">
        <v>0</v>
      </c>
      <c r="G44" s="2">
        <v>0</v>
      </c>
      <c r="H44" s="3" t="s">
        <v>155</v>
      </c>
      <c r="I44" s="3" t="s">
        <v>620</v>
      </c>
      <c r="J44" s="3" t="s">
        <v>621</v>
      </c>
      <c r="K44" s="2">
        <v>9.0536261034482701E-2</v>
      </c>
      <c r="L44" s="2">
        <v>-0.30529925793103402</v>
      </c>
      <c r="M44" s="2">
        <v>0.25288797172413802</v>
      </c>
      <c r="N44" s="2">
        <v>0.395835518965517</v>
      </c>
      <c r="O44" s="2">
        <v>-0.55818722965517198</v>
      </c>
      <c r="P44" s="2">
        <v>-0.16235171068965501</v>
      </c>
      <c r="Q44" s="2">
        <v>1.69802945920789E-2</v>
      </c>
      <c r="R44" s="2">
        <v>3.3820596213311398E-2</v>
      </c>
      <c r="S44" s="2" t="s">
        <v>49</v>
      </c>
      <c r="T44" s="2" t="s">
        <v>49</v>
      </c>
      <c r="U44" s="2">
        <v>0.10356438808702199</v>
      </c>
      <c r="V44" s="2">
        <v>1.3344771226405001E-2</v>
      </c>
      <c r="W44" s="2">
        <v>0.67221434937157698</v>
      </c>
      <c r="X44" s="2"/>
      <c r="Y44" s="2" t="s">
        <v>49</v>
      </c>
      <c r="Z44" s="2"/>
      <c r="AA44" s="2">
        <v>0</v>
      </c>
      <c r="AB44" s="2">
        <v>2.38940773748323E-2</v>
      </c>
      <c r="AC44" s="2">
        <v>0</v>
      </c>
      <c r="AD44" s="2">
        <v>0.45061884842793198</v>
      </c>
      <c r="AE44" s="2">
        <v>3</v>
      </c>
    </row>
    <row r="45" spans="1:31" s="4" customFormat="1" x14ac:dyDescent="0.25">
      <c r="A45" s="5">
        <v>479231</v>
      </c>
      <c r="B45" s="5" t="s">
        <v>31</v>
      </c>
      <c r="C45" s="11" t="s">
        <v>823</v>
      </c>
      <c r="D45" s="2">
        <v>0</v>
      </c>
      <c r="E45" s="2">
        <v>0</v>
      </c>
      <c r="F45" s="2">
        <v>0</v>
      </c>
      <c r="G45" s="2">
        <v>0</v>
      </c>
      <c r="H45" s="3" t="s">
        <v>155</v>
      </c>
      <c r="I45" s="3" t="s">
        <v>824</v>
      </c>
      <c r="J45" s="3" t="s">
        <v>825</v>
      </c>
      <c r="K45" s="2">
        <v>0.40871659679310302</v>
      </c>
      <c r="L45" s="2">
        <v>-0.11104122306896599</v>
      </c>
      <c r="M45" s="2">
        <v>-0.33849649244827501</v>
      </c>
      <c r="N45" s="2">
        <v>0.51975781986206904</v>
      </c>
      <c r="O45" s="2">
        <v>0.22745526937930999</v>
      </c>
      <c r="P45" s="2">
        <v>0.74721308924137897</v>
      </c>
      <c r="Q45" s="2">
        <v>5.4123437754215699E-3</v>
      </c>
      <c r="R45" s="2">
        <v>1.3110305699247499E-2</v>
      </c>
      <c r="S45" s="2" t="s">
        <v>48</v>
      </c>
      <c r="T45" s="2" t="s">
        <v>49</v>
      </c>
      <c r="U45" s="2">
        <v>5.5232328077027298E-2</v>
      </c>
      <c r="V45" s="2">
        <v>0.55823703424885596</v>
      </c>
      <c r="W45" s="2">
        <v>3.52720697777842E-3</v>
      </c>
      <c r="X45" s="2"/>
      <c r="Y45" s="2"/>
      <c r="Z45" s="2" t="s">
        <v>48</v>
      </c>
      <c r="AA45" s="2">
        <v>0</v>
      </c>
      <c r="AB45" s="2">
        <v>0</v>
      </c>
      <c r="AC45" s="2">
        <v>0</v>
      </c>
      <c r="AD45" s="2">
        <v>0</v>
      </c>
      <c r="AE45" s="2"/>
    </row>
    <row r="46" spans="1:31" s="4" customFormat="1" x14ac:dyDescent="0.25">
      <c r="A46" s="5">
        <v>18018843</v>
      </c>
      <c r="B46" s="5" t="s">
        <v>31</v>
      </c>
      <c r="C46" s="11" t="s">
        <v>916</v>
      </c>
      <c r="D46" s="2">
        <v>0</v>
      </c>
      <c r="E46" s="2">
        <v>0</v>
      </c>
      <c r="F46" s="2">
        <v>0</v>
      </c>
      <c r="G46" s="2">
        <v>0</v>
      </c>
      <c r="H46" s="3" t="s">
        <v>155</v>
      </c>
      <c r="I46" s="3" t="s">
        <v>824</v>
      </c>
      <c r="J46" s="3" t="s">
        <v>825</v>
      </c>
      <c r="K46" s="2">
        <v>-0.95233094482758596</v>
      </c>
      <c r="L46" s="2">
        <v>0.48591641724137902</v>
      </c>
      <c r="M46" s="2">
        <v>0.486214386206896</v>
      </c>
      <c r="N46" s="2">
        <v>-1.43824736206897</v>
      </c>
      <c r="O46" s="2">
        <v>-2.97968965517037E-4</v>
      </c>
      <c r="P46" s="2">
        <v>-1.43854533103448</v>
      </c>
      <c r="Q46" s="6">
        <v>3.2447165278186201E-9</v>
      </c>
      <c r="R46" s="6">
        <v>4.2299304553562803E-8</v>
      </c>
      <c r="S46" s="2" t="s">
        <v>36</v>
      </c>
      <c r="T46" s="2" t="s">
        <v>36</v>
      </c>
      <c r="U46" s="6">
        <v>4.7655057677786797E-9</v>
      </c>
      <c r="V46" s="2">
        <v>0.99999877184129804</v>
      </c>
      <c r="W46" s="6">
        <v>4.7385653179077297E-9</v>
      </c>
      <c r="X46" s="2" t="s">
        <v>36</v>
      </c>
      <c r="Y46" s="2"/>
      <c r="Z46" s="2" t="s">
        <v>36</v>
      </c>
      <c r="AA46" s="2">
        <v>0</v>
      </c>
      <c r="AB46" s="2">
        <v>0</v>
      </c>
      <c r="AC46" s="2">
        <v>0</v>
      </c>
      <c r="AD46" s="2">
        <v>0</v>
      </c>
      <c r="AE46" s="2"/>
    </row>
    <row r="47" spans="1:31" s="4" customFormat="1" x14ac:dyDescent="0.25">
      <c r="A47" s="5">
        <v>4446673</v>
      </c>
      <c r="B47" s="5" t="s">
        <v>31</v>
      </c>
      <c r="C47" s="11" t="s">
        <v>267</v>
      </c>
      <c r="D47" s="2" t="s">
        <v>268</v>
      </c>
      <c r="E47" s="2" t="s">
        <v>269</v>
      </c>
      <c r="F47" s="2" t="s">
        <v>270</v>
      </c>
      <c r="G47" s="2" t="s">
        <v>271</v>
      </c>
      <c r="H47" s="3" t="s">
        <v>33</v>
      </c>
      <c r="I47" s="3" t="s">
        <v>246</v>
      </c>
      <c r="J47" s="3" t="s">
        <v>272</v>
      </c>
      <c r="K47" s="2">
        <v>0.54790758206896495</v>
      </c>
      <c r="L47" s="2">
        <v>-0.15353491620689599</v>
      </c>
      <c r="M47" s="2">
        <v>-0.345459984137931</v>
      </c>
      <c r="N47" s="2">
        <v>0.70144249827586103</v>
      </c>
      <c r="O47" s="2">
        <v>0.191925067931035</v>
      </c>
      <c r="P47" s="2">
        <v>0.89336756620689595</v>
      </c>
      <c r="Q47" s="2">
        <v>1.2117055580023999E-3</v>
      </c>
      <c r="R47" s="2">
        <v>3.6351166740072102E-3</v>
      </c>
      <c r="S47" s="2" t="s">
        <v>48</v>
      </c>
      <c r="T47" s="2" t="s">
        <v>48</v>
      </c>
      <c r="U47" s="2">
        <v>8.6062804246982393E-3</v>
      </c>
      <c r="V47" s="2">
        <v>0.67647364676716903</v>
      </c>
      <c r="W47" s="2">
        <v>6.6806776058336804E-4</v>
      </c>
      <c r="X47" s="2" t="s">
        <v>48</v>
      </c>
      <c r="Y47" s="2"/>
      <c r="Z47" s="2" t="s">
        <v>36</v>
      </c>
      <c r="AA47" s="2">
        <v>0</v>
      </c>
      <c r="AB47" s="2">
        <v>0</v>
      </c>
      <c r="AC47" s="2">
        <v>0</v>
      </c>
      <c r="AD47" s="2">
        <v>0</v>
      </c>
      <c r="AE47" s="2"/>
    </row>
    <row r="48" spans="1:31" s="4" customFormat="1" x14ac:dyDescent="0.25">
      <c r="A48" s="5">
        <v>559277</v>
      </c>
      <c r="B48" s="5" t="s">
        <v>31</v>
      </c>
      <c r="C48" s="11" t="s">
        <v>344</v>
      </c>
      <c r="D48" s="2" t="s">
        <v>345</v>
      </c>
      <c r="E48" s="2" t="s">
        <v>346</v>
      </c>
      <c r="F48" s="2" t="s">
        <v>347</v>
      </c>
      <c r="G48" s="2" t="s">
        <v>348</v>
      </c>
      <c r="H48" s="3" t="s">
        <v>33</v>
      </c>
      <c r="I48" s="3" t="s">
        <v>246</v>
      </c>
      <c r="J48" s="3" t="s">
        <v>272</v>
      </c>
      <c r="K48" s="2">
        <v>0.55129161275862004</v>
      </c>
      <c r="L48" s="2">
        <v>-0.13095452517241399</v>
      </c>
      <c r="M48" s="2">
        <v>-0.39349864275862101</v>
      </c>
      <c r="N48" s="2">
        <v>0.68224613793103395</v>
      </c>
      <c r="O48" s="2">
        <v>0.26254411758620699</v>
      </c>
      <c r="P48" s="2">
        <v>0.94479025551724105</v>
      </c>
      <c r="Q48" s="2">
        <v>3.9934150378683299E-4</v>
      </c>
      <c r="R48" s="2">
        <v>1.4534409046454799E-3</v>
      </c>
      <c r="S48" s="2" t="s">
        <v>36</v>
      </c>
      <c r="T48" s="2" t="s">
        <v>48</v>
      </c>
      <c r="U48" s="2">
        <v>5.1262220742633903E-3</v>
      </c>
      <c r="V48" s="2">
        <v>0.42398607948983202</v>
      </c>
      <c r="W48" s="6">
        <v>9.1560180817684702E-5</v>
      </c>
      <c r="X48" s="2" t="s">
        <v>48</v>
      </c>
      <c r="Y48" s="2"/>
      <c r="Z48" s="2" t="s">
        <v>36</v>
      </c>
      <c r="AA48" s="2">
        <v>0</v>
      </c>
      <c r="AB48" s="2">
        <v>0</v>
      </c>
      <c r="AC48" s="2">
        <v>0</v>
      </c>
      <c r="AD48" s="2">
        <v>0</v>
      </c>
      <c r="AE48" s="2"/>
    </row>
    <row r="49" spans="1:31" s="4" customFormat="1" x14ac:dyDescent="0.25">
      <c r="A49" s="5" t="s">
        <v>371</v>
      </c>
      <c r="B49" s="5" t="s">
        <v>31</v>
      </c>
      <c r="C49" s="11" t="s">
        <v>372</v>
      </c>
      <c r="D49" s="2" t="s">
        <v>373</v>
      </c>
      <c r="E49" s="2">
        <v>0</v>
      </c>
      <c r="F49" s="2">
        <v>0</v>
      </c>
      <c r="G49" s="2" t="s">
        <v>374</v>
      </c>
      <c r="H49" s="3" t="s">
        <v>33</v>
      </c>
      <c r="I49" s="3" t="s">
        <v>246</v>
      </c>
      <c r="J49" s="3" t="s">
        <v>272</v>
      </c>
      <c r="K49" s="2">
        <v>0.47068766472413798</v>
      </c>
      <c r="L49" s="2">
        <v>-0.122324055</v>
      </c>
      <c r="M49" s="2">
        <v>-0.31545811044827599</v>
      </c>
      <c r="N49" s="2">
        <v>0.59301171972413802</v>
      </c>
      <c r="O49" s="2">
        <v>0.193134055448276</v>
      </c>
      <c r="P49" s="2">
        <v>0.78614577517241402</v>
      </c>
      <c r="Q49" s="2">
        <v>8.5496030925230799E-4</v>
      </c>
      <c r="R49" s="2">
        <v>2.8062340540062599E-3</v>
      </c>
      <c r="S49" s="2" t="s">
        <v>36</v>
      </c>
      <c r="T49" s="2" t="s">
        <v>48</v>
      </c>
      <c r="U49" s="2">
        <v>1.2154834037322501E-2</v>
      </c>
      <c r="V49" s="2">
        <v>0.60137322187021303</v>
      </c>
      <c r="W49" s="2">
        <v>6.7883525470291395E-4</v>
      </c>
      <c r="X49" s="2" t="s">
        <v>49</v>
      </c>
      <c r="Y49" s="2"/>
      <c r="Z49" s="2" t="s">
        <v>36</v>
      </c>
      <c r="AA49" s="2">
        <v>0</v>
      </c>
      <c r="AB49" s="2">
        <v>0</v>
      </c>
      <c r="AC49" s="2">
        <v>0</v>
      </c>
      <c r="AD49" s="2">
        <v>0</v>
      </c>
      <c r="AE49" s="2"/>
    </row>
    <row r="50" spans="1:31" s="4" customFormat="1" x14ac:dyDescent="0.25">
      <c r="A50" s="5">
        <v>4947837</v>
      </c>
      <c r="B50" s="5" t="s">
        <v>31</v>
      </c>
      <c r="C50" s="11" t="s">
        <v>358</v>
      </c>
      <c r="D50" s="2" t="s">
        <v>359</v>
      </c>
      <c r="E50" s="2">
        <v>0</v>
      </c>
      <c r="F50" s="2">
        <v>0</v>
      </c>
      <c r="G50" s="2" t="s">
        <v>360</v>
      </c>
      <c r="H50" s="3" t="s">
        <v>33</v>
      </c>
      <c r="I50" s="3" t="s">
        <v>246</v>
      </c>
      <c r="J50" s="3" t="s">
        <v>272</v>
      </c>
      <c r="K50" s="2">
        <v>0.37677666931034498</v>
      </c>
      <c r="L50" s="2">
        <v>-7.8368938620689693E-2</v>
      </c>
      <c r="M50" s="2">
        <v>-0.30344882000000001</v>
      </c>
      <c r="N50" s="2">
        <v>0.45514560793103498</v>
      </c>
      <c r="O50" s="2">
        <v>0.22507988137931001</v>
      </c>
      <c r="P50" s="2">
        <v>0.68022548931034499</v>
      </c>
      <c r="Q50" s="2">
        <v>5.5496393693134603E-3</v>
      </c>
      <c r="R50" s="2">
        <v>1.3397614235009301E-2</v>
      </c>
      <c r="S50" s="2" t="s">
        <v>48</v>
      </c>
      <c r="T50" s="2" t="s">
        <v>49</v>
      </c>
      <c r="U50" s="2">
        <v>7.5755260868721405E-2</v>
      </c>
      <c r="V50" s="2">
        <v>0.51804360865818</v>
      </c>
      <c r="W50" s="2">
        <v>4.4009799425275302E-3</v>
      </c>
      <c r="X50" s="2"/>
      <c r="Y50" s="2"/>
      <c r="Z50" s="2" t="s">
        <v>48</v>
      </c>
      <c r="AA50" s="2">
        <v>0</v>
      </c>
      <c r="AB50" s="2">
        <v>0</v>
      </c>
      <c r="AC50" s="2">
        <v>0</v>
      </c>
      <c r="AD50" s="2">
        <v>0</v>
      </c>
      <c r="AE50" s="2"/>
    </row>
    <row r="51" spans="1:31" s="4" customFormat="1" x14ac:dyDescent="0.25">
      <c r="A51" s="5">
        <v>24846872</v>
      </c>
      <c r="B51" s="5" t="s">
        <v>413</v>
      </c>
      <c r="C51" s="11" t="s">
        <v>428</v>
      </c>
      <c r="D51" s="2" t="s">
        <v>429</v>
      </c>
      <c r="E51" s="2">
        <v>0</v>
      </c>
      <c r="F51" s="2">
        <v>0</v>
      </c>
      <c r="G51" s="2">
        <v>0</v>
      </c>
      <c r="H51" s="3" t="s">
        <v>33</v>
      </c>
      <c r="I51" s="3" t="s">
        <v>246</v>
      </c>
      <c r="J51" s="3" t="s">
        <v>272</v>
      </c>
      <c r="K51" s="2">
        <v>-1.34495282758619E-2</v>
      </c>
      <c r="L51" s="2">
        <v>0.35134318931034503</v>
      </c>
      <c r="M51" s="2">
        <v>-0.372647318965518</v>
      </c>
      <c r="N51" s="2">
        <v>-0.36479271758620702</v>
      </c>
      <c r="O51" s="2">
        <v>0.72399050827586198</v>
      </c>
      <c r="P51" s="2">
        <v>0.35919779068965602</v>
      </c>
      <c r="Q51" s="2">
        <v>2.3147775780751E-3</v>
      </c>
      <c r="R51" s="2">
        <v>6.2394568551873896E-3</v>
      </c>
      <c r="S51" s="2" t="s">
        <v>48</v>
      </c>
      <c r="T51" s="2" t="s">
        <v>48</v>
      </c>
      <c r="U51" s="2">
        <v>0.139139493712335</v>
      </c>
      <c r="V51" s="2">
        <v>9.2381439675981404E-4</v>
      </c>
      <c r="W51" s="2">
        <v>0.14739859489603899</v>
      </c>
      <c r="X51" s="2"/>
      <c r="Y51" s="2" t="s">
        <v>36</v>
      </c>
      <c r="Z51" s="2"/>
      <c r="AA51" s="2">
        <v>0</v>
      </c>
      <c r="AB51" s="2">
        <v>-8.1802613201114399E-2</v>
      </c>
      <c r="AC51" s="2">
        <v>0</v>
      </c>
      <c r="AD51" s="2">
        <v>1.54271699973267</v>
      </c>
      <c r="AE51" s="2">
        <v>1</v>
      </c>
    </row>
    <row r="52" spans="1:31" s="4" customFormat="1" x14ac:dyDescent="0.25">
      <c r="A52" s="5">
        <v>24608380</v>
      </c>
      <c r="B52" s="5" t="s">
        <v>31</v>
      </c>
      <c r="C52" s="11" t="s">
        <v>762</v>
      </c>
      <c r="D52" s="2">
        <v>0</v>
      </c>
      <c r="E52" s="2">
        <v>0</v>
      </c>
      <c r="F52" s="2">
        <v>0</v>
      </c>
      <c r="G52" s="2">
        <v>0</v>
      </c>
      <c r="H52" s="3" t="s">
        <v>33</v>
      </c>
      <c r="I52" s="3" t="s">
        <v>246</v>
      </c>
      <c r="J52" s="3" t="s">
        <v>272</v>
      </c>
      <c r="K52" s="2">
        <v>0.37477212413793098</v>
      </c>
      <c r="L52" s="2">
        <v>-5.1073451034482797E-2</v>
      </c>
      <c r="M52" s="2">
        <v>-0.356801798275862</v>
      </c>
      <c r="N52" s="2">
        <v>0.425845575172414</v>
      </c>
      <c r="O52" s="2">
        <v>0.30572834724137898</v>
      </c>
      <c r="P52" s="2">
        <v>0.73157392241379204</v>
      </c>
      <c r="Q52" s="2">
        <v>2.45178378470828E-3</v>
      </c>
      <c r="R52" s="2">
        <v>6.5840036465761699E-3</v>
      </c>
      <c r="S52" s="2" t="s">
        <v>48</v>
      </c>
      <c r="T52" s="2" t="s">
        <v>48</v>
      </c>
      <c r="U52" s="2">
        <v>8.5082955399554905E-2</v>
      </c>
      <c r="V52" s="2">
        <v>0.27193008270707703</v>
      </c>
      <c r="W52" s="2">
        <v>1.28636523022729E-3</v>
      </c>
      <c r="X52" s="2"/>
      <c r="Y52" s="2"/>
      <c r="Z52" s="2" t="s">
        <v>48</v>
      </c>
      <c r="AA52" s="2">
        <v>0</v>
      </c>
      <c r="AB52" s="2">
        <v>0</v>
      </c>
      <c r="AC52" s="2">
        <v>0</v>
      </c>
      <c r="AD52" s="2">
        <v>0</v>
      </c>
      <c r="AE52" s="2"/>
    </row>
    <row r="53" spans="1:31" s="4" customFormat="1" x14ac:dyDescent="0.25">
      <c r="A53" s="5">
        <v>24608388</v>
      </c>
      <c r="B53" s="5" t="s">
        <v>31</v>
      </c>
      <c r="C53" s="11" t="s">
        <v>763</v>
      </c>
      <c r="D53" s="2">
        <v>0</v>
      </c>
      <c r="E53" s="2">
        <v>0</v>
      </c>
      <c r="F53" s="2">
        <v>0</v>
      </c>
      <c r="G53" s="2">
        <v>0</v>
      </c>
      <c r="H53" s="3" t="s">
        <v>33</v>
      </c>
      <c r="I53" s="3" t="s">
        <v>246</v>
      </c>
      <c r="J53" s="3" t="s">
        <v>272</v>
      </c>
      <c r="K53" s="2">
        <v>0.51235109241379295</v>
      </c>
      <c r="L53" s="2">
        <v>-0.18177766344827601</v>
      </c>
      <c r="M53" s="2">
        <v>-0.33710776517241398</v>
      </c>
      <c r="N53" s="2">
        <v>0.69412875586206901</v>
      </c>
      <c r="O53" s="2">
        <v>0.155330101724138</v>
      </c>
      <c r="P53" s="2">
        <v>0.84945885758620698</v>
      </c>
      <c r="Q53" s="2">
        <v>3.7072542906737898E-4</v>
      </c>
      <c r="R53" s="2">
        <v>1.3701553228933499E-3</v>
      </c>
      <c r="S53" s="2" t="s">
        <v>36</v>
      </c>
      <c r="T53" s="2" t="s">
        <v>48</v>
      </c>
      <c r="U53" s="2">
        <v>4.8277797093658802E-3</v>
      </c>
      <c r="V53" s="2">
        <v>0.74273050521996098</v>
      </c>
      <c r="W53" s="2">
        <v>4.9294531579946498E-4</v>
      </c>
      <c r="X53" s="2" t="s">
        <v>48</v>
      </c>
      <c r="Y53" s="2"/>
      <c r="Z53" s="2" t="s">
        <v>36</v>
      </c>
      <c r="AA53" s="2">
        <v>0</v>
      </c>
      <c r="AB53" s="2">
        <v>0</v>
      </c>
      <c r="AC53" s="2">
        <v>0</v>
      </c>
      <c r="AD53" s="2">
        <v>0</v>
      </c>
      <c r="AE53" s="2"/>
    </row>
    <row r="54" spans="1:31" s="4" customFormat="1" x14ac:dyDescent="0.25">
      <c r="A54" s="5">
        <v>24608514</v>
      </c>
      <c r="B54" s="5" t="s">
        <v>31</v>
      </c>
      <c r="C54" s="11" t="s">
        <v>764</v>
      </c>
      <c r="D54" s="2">
        <v>0</v>
      </c>
      <c r="E54" s="2">
        <v>0</v>
      </c>
      <c r="F54" s="2">
        <v>0</v>
      </c>
      <c r="G54" s="2">
        <v>0</v>
      </c>
      <c r="H54" s="3" t="s">
        <v>33</v>
      </c>
      <c r="I54" s="3" t="s">
        <v>246</v>
      </c>
      <c r="J54" s="3" t="s">
        <v>272</v>
      </c>
      <c r="K54" s="2">
        <v>0.402827620689655</v>
      </c>
      <c r="L54" s="2">
        <v>7.7874886551723893E-2</v>
      </c>
      <c r="M54" s="2">
        <v>-0.46270207448275802</v>
      </c>
      <c r="N54" s="2">
        <v>0.32495273413793102</v>
      </c>
      <c r="O54" s="2">
        <v>0.54057696103448205</v>
      </c>
      <c r="P54" s="2">
        <v>0.86552969517241396</v>
      </c>
      <c r="Q54" s="2">
        <v>3.0199757376448799E-4</v>
      </c>
      <c r="R54" s="2">
        <v>1.15176734249542E-3</v>
      </c>
      <c r="S54" s="2" t="s">
        <v>36</v>
      </c>
      <c r="T54" s="2" t="s">
        <v>48</v>
      </c>
      <c r="U54" s="2">
        <v>0.23402621170895099</v>
      </c>
      <c r="V54" s="2">
        <v>2.1912906944832201E-2</v>
      </c>
      <c r="W54" s="2">
        <v>1.476438410144E-4</v>
      </c>
      <c r="X54" s="2"/>
      <c r="Y54" s="2" t="s">
        <v>49</v>
      </c>
      <c r="Z54" s="2" t="s">
        <v>36</v>
      </c>
      <c r="AA54" s="2">
        <v>0</v>
      </c>
      <c r="AB54" s="2">
        <v>-6.4768403271398906E-2</v>
      </c>
      <c r="AC54" s="2">
        <v>0</v>
      </c>
      <c r="AD54" s="2">
        <v>1.22146851869724</v>
      </c>
      <c r="AE54" s="2">
        <v>2</v>
      </c>
    </row>
    <row r="55" spans="1:31" s="4" customFormat="1" x14ac:dyDescent="0.25">
      <c r="A55" s="5">
        <v>12582</v>
      </c>
      <c r="B55" s="5" t="s">
        <v>413</v>
      </c>
      <c r="C55" s="11" t="s">
        <v>1025</v>
      </c>
      <c r="D55" s="2" t="s">
        <v>718</v>
      </c>
      <c r="E55" s="2">
        <v>0</v>
      </c>
      <c r="F55" s="2">
        <v>0</v>
      </c>
      <c r="G55" s="2" t="s">
        <v>719</v>
      </c>
      <c r="H55" s="3" t="s">
        <v>190</v>
      </c>
      <c r="I55" s="3" t="s">
        <v>720</v>
      </c>
      <c r="J55" s="3" t="s">
        <v>721</v>
      </c>
      <c r="K55" s="2">
        <v>-0.96999929655172401</v>
      </c>
      <c r="L55" s="2">
        <v>0.71517183448275901</v>
      </c>
      <c r="M55" s="2">
        <v>0.231489520689655</v>
      </c>
      <c r="N55" s="2">
        <v>-1.6851711310344799</v>
      </c>
      <c r="O55" s="2">
        <v>0.483682313793104</v>
      </c>
      <c r="P55" s="2">
        <v>-1.20148881724138</v>
      </c>
      <c r="Q55" s="6">
        <v>3.0266927865705E-13</v>
      </c>
      <c r="R55" s="6">
        <v>1.66933748305465E-11</v>
      </c>
      <c r="S55" s="2" t="s">
        <v>36</v>
      </c>
      <c r="T55" s="2" t="s">
        <v>36</v>
      </c>
      <c r="U55" s="6">
        <v>7.3658856791780604E-12</v>
      </c>
      <c r="V55" s="2">
        <v>1.1926212407287201E-2</v>
      </c>
      <c r="W55" s="6">
        <v>2.4151369792946302E-9</v>
      </c>
      <c r="X55" s="2" t="s">
        <v>36</v>
      </c>
      <c r="Y55" s="2" t="s">
        <v>49</v>
      </c>
      <c r="Z55" s="2" t="s">
        <v>36</v>
      </c>
      <c r="AA55" s="2">
        <v>0</v>
      </c>
      <c r="AB55" s="2">
        <v>0</v>
      </c>
      <c r="AC55" s="2">
        <v>0</v>
      </c>
      <c r="AD55" s="2">
        <v>0</v>
      </c>
      <c r="AE55" s="2"/>
    </row>
    <row r="56" spans="1:31" s="4" customFormat="1" x14ac:dyDescent="0.25">
      <c r="A56" s="5">
        <v>6287</v>
      </c>
      <c r="B56" s="5" t="s">
        <v>413</v>
      </c>
      <c r="C56" s="11" t="s">
        <v>752</v>
      </c>
      <c r="D56" s="2">
        <v>0</v>
      </c>
      <c r="E56" s="2">
        <v>0</v>
      </c>
      <c r="F56" s="2">
        <v>0</v>
      </c>
      <c r="G56" s="2" t="s">
        <v>753</v>
      </c>
      <c r="H56" s="3" t="s">
        <v>190</v>
      </c>
      <c r="I56" s="3" t="s">
        <v>720</v>
      </c>
      <c r="J56" s="3" t="s">
        <v>721</v>
      </c>
      <c r="K56" s="2">
        <v>-1.0039058741034499</v>
      </c>
      <c r="L56" s="2">
        <v>0.70390297662069001</v>
      </c>
      <c r="M56" s="2">
        <v>0.28074379117241299</v>
      </c>
      <c r="N56" s="2">
        <v>-1.70780885072414</v>
      </c>
      <c r="O56" s="2">
        <v>0.42315918544827702</v>
      </c>
      <c r="P56" s="2">
        <v>-1.2846496652758601</v>
      </c>
      <c r="Q56" s="6">
        <v>3.3361298707342603E-14</v>
      </c>
      <c r="R56" s="6">
        <v>2.65778346368496E-12</v>
      </c>
      <c r="S56" s="2" t="s">
        <v>36</v>
      </c>
      <c r="T56" s="2" t="s">
        <v>36</v>
      </c>
      <c r="U56" s="6">
        <v>7.3402395273092192E-12</v>
      </c>
      <c r="V56" s="2">
        <v>2.9216786333344302E-2</v>
      </c>
      <c r="W56" s="6">
        <v>2.54237519925482E-10</v>
      </c>
      <c r="X56" s="2" t="s">
        <v>36</v>
      </c>
      <c r="Y56" s="2" t="s">
        <v>49</v>
      </c>
      <c r="Z56" s="2" t="s">
        <v>36</v>
      </c>
      <c r="AA56" s="2">
        <v>0</v>
      </c>
      <c r="AB56" s="2">
        <v>0</v>
      </c>
      <c r="AC56" s="2">
        <v>0</v>
      </c>
      <c r="AD56" s="2">
        <v>0</v>
      </c>
      <c r="AE56" s="2"/>
    </row>
    <row r="57" spans="1:31" s="4" customFormat="1" x14ac:dyDescent="0.25">
      <c r="A57" s="5">
        <v>7129</v>
      </c>
      <c r="B57" s="5" t="s">
        <v>738</v>
      </c>
      <c r="C57" s="11" t="s">
        <v>546</v>
      </c>
      <c r="D57" s="2" t="s">
        <v>547</v>
      </c>
      <c r="E57" s="2" t="s">
        <v>548</v>
      </c>
      <c r="F57" s="2">
        <v>0</v>
      </c>
      <c r="G57" s="2" t="s">
        <v>549</v>
      </c>
      <c r="H57" s="3" t="s">
        <v>166</v>
      </c>
      <c r="I57" s="3" t="s">
        <v>167</v>
      </c>
      <c r="J57" s="3" t="s">
        <v>550</v>
      </c>
      <c r="K57" s="2">
        <v>0.65036666665517195</v>
      </c>
      <c r="L57" s="2">
        <v>-0.47500182621034498</v>
      </c>
      <c r="M57" s="2">
        <v>-0.17496551668965499</v>
      </c>
      <c r="N57" s="2">
        <v>1.1253684928655201</v>
      </c>
      <c r="O57" s="2">
        <v>-0.30003630952068999</v>
      </c>
      <c r="P57" s="2">
        <v>0.82533218334482705</v>
      </c>
      <c r="Q57" s="2">
        <v>1.15199593507345E-4</v>
      </c>
      <c r="R57" s="2">
        <v>4.8938718469179797E-4</v>
      </c>
      <c r="S57" s="2" t="s">
        <v>36</v>
      </c>
      <c r="T57" s="2" t="s">
        <v>36</v>
      </c>
      <c r="U57" s="6">
        <v>6.08826644519223E-5</v>
      </c>
      <c r="V57" s="2">
        <v>0.43519045054737998</v>
      </c>
      <c r="W57" s="2">
        <v>3.4211101177916699E-3</v>
      </c>
      <c r="X57" s="2" t="s">
        <v>36</v>
      </c>
      <c r="Y57" s="2"/>
      <c r="Z57" s="2" t="s">
        <v>48</v>
      </c>
      <c r="AA57" s="2">
        <v>0</v>
      </c>
      <c r="AB57" s="2">
        <v>0</v>
      </c>
      <c r="AC57" s="2">
        <v>0</v>
      </c>
      <c r="AD57" s="2">
        <v>0</v>
      </c>
      <c r="AE57" s="2"/>
    </row>
    <row r="58" spans="1:31" s="4" customFormat="1" x14ac:dyDescent="0.25">
      <c r="A58" s="5">
        <v>73894</v>
      </c>
      <c r="B58" s="5" t="s">
        <v>738</v>
      </c>
      <c r="C58" s="11" t="s">
        <v>988</v>
      </c>
      <c r="D58" s="2">
        <v>0</v>
      </c>
      <c r="E58" s="2">
        <v>0</v>
      </c>
      <c r="F58" s="2">
        <v>0</v>
      </c>
      <c r="G58" s="2">
        <v>0</v>
      </c>
      <c r="H58" s="3" t="s">
        <v>166</v>
      </c>
      <c r="I58" s="3" t="s">
        <v>167</v>
      </c>
      <c r="J58" s="3" t="s">
        <v>550</v>
      </c>
      <c r="K58" s="2">
        <v>0.39274588413793099</v>
      </c>
      <c r="L58" s="2">
        <v>-0.258221435275863</v>
      </c>
      <c r="M58" s="2">
        <v>-0.111382142448276</v>
      </c>
      <c r="N58" s="2">
        <v>0.65096731941379304</v>
      </c>
      <c r="O58" s="2">
        <v>-0.14683929282758701</v>
      </c>
      <c r="P58" s="2">
        <v>0.50412802658620604</v>
      </c>
      <c r="Q58" s="2">
        <v>1.6058599726694999E-2</v>
      </c>
      <c r="R58" s="2">
        <v>3.2252145669580699E-2</v>
      </c>
      <c r="S58" s="2" t="s">
        <v>49</v>
      </c>
      <c r="T58" s="2" t="s">
        <v>49</v>
      </c>
      <c r="U58" s="2">
        <v>1.4171477627903099E-2</v>
      </c>
      <c r="V58" s="2">
        <v>0.78970917350007097</v>
      </c>
      <c r="W58" s="2">
        <v>7.1220254854145307E-2</v>
      </c>
      <c r="X58" s="2" t="s">
        <v>49</v>
      </c>
      <c r="Y58" s="2"/>
      <c r="Z58" s="2"/>
      <c r="AA58" s="2">
        <v>0</v>
      </c>
      <c r="AB58" s="2">
        <v>0</v>
      </c>
      <c r="AC58" s="2">
        <v>0</v>
      </c>
      <c r="AD58" s="2">
        <v>0</v>
      </c>
      <c r="AE58" s="2"/>
    </row>
    <row r="59" spans="1:31" s="4" customFormat="1" x14ac:dyDescent="0.25">
      <c r="A59" s="5">
        <v>4933296</v>
      </c>
      <c r="B59" s="5" t="s">
        <v>413</v>
      </c>
      <c r="C59" s="11" t="s">
        <v>965</v>
      </c>
      <c r="D59" s="2">
        <v>0</v>
      </c>
      <c r="E59" s="2">
        <v>0</v>
      </c>
      <c r="F59" s="2">
        <v>0</v>
      </c>
      <c r="G59" s="2">
        <v>0</v>
      </c>
      <c r="H59" s="3" t="s">
        <v>166</v>
      </c>
      <c r="I59" s="3" t="s">
        <v>167</v>
      </c>
      <c r="J59" s="3" t="s">
        <v>966</v>
      </c>
      <c r="K59" s="2">
        <v>-0.82994906896551701</v>
      </c>
      <c r="L59" s="2">
        <v>0.76036332413793095</v>
      </c>
      <c r="M59" s="2">
        <v>4.8633489655171697E-2</v>
      </c>
      <c r="N59" s="2">
        <v>-1.59031239310345</v>
      </c>
      <c r="O59" s="2">
        <v>0.71172983448275995</v>
      </c>
      <c r="P59" s="2">
        <v>-0.87858255862068801</v>
      </c>
      <c r="Q59" s="6">
        <v>3.6724192112546498E-10</v>
      </c>
      <c r="R59" s="6">
        <v>5.85138794326574E-9</v>
      </c>
      <c r="S59" s="2" t="s">
        <v>36</v>
      </c>
      <c r="T59" s="2" t="s">
        <v>36</v>
      </c>
      <c r="U59" s="6">
        <v>2.20645723914004E-11</v>
      </c>
      <c r="V59" s="2">
        <v>7.3196866146396601E-4</v>
      </c>
      <c r="W59" s="6">
        <v>3.3078657115659403E-5</v>
      </c>
      <c r="X59" s="2" t="s">
        <v>36</v>
      </c>
      <c r="Y59" s="2" t="s">
        <v>36</v>
      </c>
      <c r="Z59" s="2" t="s">
        <v>36</v>
      </c>
      <c r="AA59" s="2">
        <v>0</v>
      </c>
      <c r="AB59" s="2">
        <v>0</v>
      </c>
      <c r="AC59" s="2">
        <v>0</v>
      </c>
      <c r="AD59" s="2">
        <v>0</v>
      </c>
      <c r="AE59" s="2"/>
    </row>
    <row r="60" spans="1:31" s="4" customFormat="1" x14ac:dyDescent="0.25">
      <c r="A60" s="5">
        <v>251485</v>
      </c>
      <c r="B60" s="5" t="s">
        <v>738</v>
      </c>
      <c r="C60" s="11" t="s">
        <v>787</v>
      </c>
      <c r="D60" s="2">
        <v>0</v>
      </c>
      <c r="E60" s="2">
        <v>0</v>
      </c>
      <c r="F60" s="2">
        <v>0</v>
      </c>
      <c r="G60" s="2">
        <v>0</v>
      </c>
      <c r="H60" s="3" t="s">
        <v>155</v>
      </c>
      <c r="I60" s="3" t="s">
        <v>788</v>
      </c>
      <c r="J60" s="3" t="s">
        <v>789</v>
      </c>
      <c r="K60" s="2">
        <v>-0.58946130910344796</v>
      </c>
      <c r="L60" s="2">
        <v>0.47195669403448298</v>
      </c>
      <c r="M60" s="2">
        <v>0.100081735965517</v>
      </c>
      <c r="N60" s="2">
        <v>-1.0614180031379301</v>
      </c>
      <c r="O60" s="2">
        <v>0.37187495806896598</v>
      </c>
      <c r="P60" s="2">
        <v>-0.68954304506896502</v>
      </c>
      <c r="Q60" s="2">
        <v>7.0377634325289999E-4</v>
      </c>
      <c r="R60" s="2">
        <v>2.3915053938973001E-3</v>
      </c>
      <c r="S60" s="2" t="s">
        <v>36</v>
      </c>
      <c r="T60" s="2" t="s">
        <v>48</v>
      </c>
      <c r="U60" s="2">
        <v>2.7248323302808702E-4</v>
      </c>
      <c r="V60" s="2">
        <v>0.31063344887530903</v>
      </c>
      <c r="W60" s="2">
        <v>2.2379870299352001E-2</v>
      </c>
      <c r="X60" s="2" t="s">
        <v>36</v>
      </c>
      <c r="Y60" s="2"/>
      <c r="Z60" s="2" t="s">
        <v>49</v>
      </c>
      <c r="AA60" s="2">
        <v>0</v>
      </c>
      <c r="AB60" s="2">
        <v>0</v>
      </c>
      <c r="AC60" s="2">
        <v>0</v>
      </c>
      <c r="AD60" s="2">
        <v>0</v>
      </c>
      <c r="AE60" s="2"/>
    </row>
    <row r="61" spans="1:31" s="4" customFormat="1" x14ac:dyDescent="0.25">
      <c r="A61" s="5" t="s">
        <v>903</v>
      </c>
      <c r="B61" s="5" t="s">
        <v>738</v>
      </c>
      <c r="C61" s="11" t="s">
        <v>904</v>
      </c>
      <c r="D61" s="2">
        <v>0</v>
      </c>
      <c r="E61" s="2">
        <v>0</v>
      </c>
      <c r="F61" s="2">
        <v>0</v>
      </c>
      <c r="G61" s="2">
        <v>0</v>
      </c>
      <c r="H61" s="3" t="s">
        <v>155</v>
      </c>
      <c r="I61" s="3" t="s">
        <v>788</v>
      </c>
      <c r="J61" s="3" t="s">
        <v>789</v>
      </c>
      <c r="K61" s="2">
        <v>-0.61019318172413795</v>
      </c>
      <c r="L61" s="2">
        <v>0.50788450758620696</v>
      </c>
      <c r="M61" s="2">
        <v>3.3216401379310201E-2</v>
      </c>
      <c r="N61" s="2">
        <v>-1.1180776893103399</v>
      </c>
      <c r="O61" s="2">
        <v>0.47466810620689698</v>
      </c>
      <c r="P61" s="2">
        <v>-0.64340958310344798</v>
      </c>
      <c r="Q61" s="6">
        <v>1.6957770789826998E-5</v>
      </c>
      <c r="R61" s="6">
        <v>8.8749793111722402E-5</v>
      </c>
      <c r="S61" s="2" t="s">
        <v>36</v>
      </c>
      <c r="T61" s="2" t="s">
        <v>36</v>
      </c>
      <c r="U61" s="6">
        <v>2.97259752746193E-6</v>
      </c>
      <c r="V61" s="2">
        <v>5.9570084380701403E-2</v>
      </c>
      <c r="W61" s="2">
        <v>7.0600555874172901E-3</v>
      </c>
      <c r="X61" s="2" t="s">
        <v>36</v>
      </c>
      <c r="Y61" s="2"/>
      <c r="Z61" s="2" t="s">
        <v>48</v>
      </c>
      <c r="AA61" s="2">
        <v>0</v>
      </c>
      <c r="AB61" s="2">
        <v>0</v>
      </c>
      <c r="AC61" s="2">
        <v>0</v>
      </c>
      <c r="AD61" s="2">
        <v>0</v>
      </c>
      <c r="AE61" s="2"/>
    </row>
    <row r="62" spans="1:31" s="4" customFormat="1" x14ac:dyDescent="0.25">
      <c r="A62" s="5">
        <v>306627</v>
      </c>
      <c r="B62" s="5" t="s">
        <v>31</v>
      </c>
      <c r="C62" s="11" t="s">
        <v>838</v>
      </c>
      <c r="D62" s="2">
        <v>0</v>
      </c>
      <c r="E62" s="2">
        <v>0</v>
      </c>
      <c r="F62" s="2">
        <v>0</v>
      </c>
      <c r="G62" s="2">
        <v>0</v>
      </c>
      <c r="H62" s="3" t="s">
        <v>166</v>
      </c>
      <c r="I62" s="3" t="s">
        <v>167</v>
      </c>
      <c r="J62" s="3" t="s">
        <v>839</v>
      </c>
      <c r="K62" s="2">
        <v>0.49361465379310299</v>
      </c>
      <c r="L62" s="2">
        <v>-0.35728633275861998</v>
      </c>
      <c r="M62" s="2">
        <v>-0.13525494379310299</v>
      </c>
      <c r="N62" s="2">
        <v>0.85090098655172297</v>
      </c>
      <c r="O62" s="2">
        <v>-0.222031388965517</v>
      </c>
      <c r="P62" s="2">
        <v>0.62886959758620598</v>
      </c>
      <c r="Q62" s="2">
        <v>6.9444399565375605E-4</v>
      </c>
      <c r="R62" s="2">
        <v>2.3710302137321098E-3</v>
      </c>
      <c r="S62" s="2" t="s">
        <v>36</v>
      </c>
      <c r="T62" s="2" t="s">
        <v>48</v>
      </c>
      <c r="U62" s="2">
        <v>5.5192953660765398E-4</v>
      </c>
      <c r="V62" s="2">
        <v>0.55351986292896305</v>
      </c>
      <c r="W62" s="2">
        <v>1.2582348621421701E-2</v>
      </c>
      <c r="X62" s="2" t="s">
        <v>36</v>
      </c>
      <c r="Y62" s="2"/>
      <c r="Z62" s="2" t="s">
        <v>49</v>
      </c>
      <c r="AA62" s="2">
        <v>0</v>
      </c>
      <c r="AB62" s="2">
        <v>0</v>
      </c>
      <c r="AC62" s="2">
        <v>0</v>
      </c>
      <c r="AD62" s="2">
        <v>0</v>
      </c>
      <c r="AE62" s="2"/>
    </row>
    <row r="63" spans="1:31" s="4" customFormat="1" x14ac:dyDescent="0.25">
      <c r="A63" s="5">
        <v>70817</v>
      </c>
      <c r="B63" s="5" t="s">
        <v>413</v>
      </c>
      <c r="C63" s="11" t="s">
        <v>985</v>
      </c>
      <c r="D63" s="2">
        <v>0</v>
      </c>
      <c r="E63" s="2">
        <v>0</v>
      </c>
      <c r="F63" s="2">
        <v>0</v>
      </c>
      <c r="G63" s="2">
        <v>0</v>
      </c>
      <c r="H63" s="3" t="s">
        <v>190</v>
      </c>
      <c r="I63" s="3" t="s">
        <v>986</v>
      </c>
      <c r="J63" s="3" t="s">
        <v>987</v>
      </c>
      <c r="K63" s="2">
        <v>0.21417518848275899</v>
      </c>
      <c r="L63" s="2">
        <v>-0.390591459379311</v>
      </c>
      <c r="M63" s="2">
        <v>0.204773388034483</v>
      </c>
      <c r="N63" s="2">
        <v>0.60476664786206902</v>
      </c>
      <c r="O63" s="2">
        <v>-0.59536484741379403</v>
      </c>
      <c r="P63" s="2">
        <v>9.40180044827554E-3</v>
      </c>
      <c r="Q63" s="2">
        <v>2.1483232266542702E-3</v>
      </c>
      <c r="R63" s="2">
        <v>5.9244144365812003E-3</v>
      </c>
      <c r="S63" s="2" t="s">
        <v>48</v>
      </c>
      <c r="T63" s="2" t="s">
        <v>48</v>
      </c>
      <c r="U63" s="2">
        <v>4.15116226071766E-3</v>
      </c>
      <c r="V63" s="2">
        <v>4.83342952935351E-3</v>
      </c>
      <c r="W63" s="2">
        <v>0.99851074207160595</v>
      </c>
      <c r="X63" s="2" t="s">
        <v>48</v>
      </c>
      <c r="Y63" s="2" t="s">
        <v>48</v>
      </c>
      <c r="Z63" s="2"/>
      <c r="AA63" s="2">
        <v>0</v>
      </c>
      <c r="AB63" s="2">
        <v>1.89354169031704E-2</v>
      </c>
      <c r="AC63" s="2">
        <v>0</v>
      </c>
      <c r="AD63" s="2">
        <v>0.35710337861368602</v>
      </c>
      <c r="AE63" s="2">
        <v>3</v>
      </c>
    </row>
    <row r="64" spans="1:31" s="4" customFormat="1" x14ac:dyDescent="0.25">
      <c r="A64" s="5">
        <v>468176</v>
      </c>
      <c r="B64" s="5" t="s">
        <v>738</v>
      </c>
      <c r="C64" s="11" t="s">
        <v>765</v>
      </c>
      <c r="D64" s="2">
        <v>0</v>
      </c>
      <c r="E64" s="2">
        <v>0</v>
      </c>
      <c r="F64" s="2">
        <v>0</v>
      </c>
      <c r="G64" s="2">
        <v>0</v>
      </c>
      <c r="H64" s="3" t="s">
        <v>766</v>
      </c>
      <c r="I64" s="3" t="s">
        <v>767</v>
      </c>
      <c r="J64" s="3" t="s">
        <v>768</v>
      </c>
      <c r="K64" s="2">
        <v>0.64892707896551605</v>
      </c>
      <c r="L64" s="2">
        <v>-0.52045720413793095</v>
      </c>
      <c r="M64" s="2">
        <v>-0.11846691724137901</v>
      </c>
      <c r="N64" s="2">
        <v>1.16938428310345</v>
      </c>
      <c r="O64" s="2">
        <v>-0.40199028689655197</v>
      </c>
      <c r="P64" s="2">
        <v>0.76739399620689497</v>
      </c>
      <c r="Q64" s="6">
        <v>8.6214423530686397E-7</v>
      </c>
      <c r="R64" s="6">
        <v>6.4391397574481397E-6</v>
      </c>
      <c r="S64" s="2" t="s">
        <v>36</v>
      </c>
      <c r="T64" s="2" t="s">
        <v>36</v>
      </c>
      <c r="U64" s="6">
        <v>4.5294517869720602E-7</v>
      </c>
      <c r="V64" s="2">
        <v>0.107022687325856</v>
      </c>
      <c r="W64" s="2">
        <v>6.6511460131990496E-4</v>
      </c>
      <c r="X64" s="2" t="s">
        <v>36</v>
      </c>
      <c r="Y64" s="2"/>
      <c r="Z64" s="2" t="s">
        <v>36</v>
      </c>
      <c r="AA64" s="2">
        <v>0</v>
      </c>
      <c r="AB64" s="2">
        <v>0</v>
      </c>
      <c r="AC64" s="2">
        <v>0</v>
      </c>
      <c r="AD64" s="2">
        <v>0</v>
      </c>
      <c r="AE64" s="2"/>
    </row>
    <row r="65" spans="1:31" s="4" customFormat="1" x14ac:dyDescent="0.25">
      <c r="A65" s="5">
        <v>389826</v>
      </c>
      <c r="B65" s="5" t="s">
        <v>738</v>
      </c>
      <c r="C65" s="11" t="s">
        <v>400</v>
      </c>
      <c r="D65" s="2">
        <v>0</v>
      </c>
      <c r="E65" s="2" t="s">
        <v>401</v>
      </c>
      <c r="F65" s="2">
        <v>0</v>
      </c>
      <c r="G65" s="2" t="s">
        <v>402</v>
      </c>
      <c r="H65" s="3" t="s">
        <v>190</v>
      </c>
      <c r="I65" s="3" t="s">
        <v>403</v>
      </c>
      <c r="J65" s="3" t="s">
        <v>404</v>
      </c>
      <c r="K65" s="2">
        <v>0.48434872862068901</v>
      </c>
      <c r="L65" s="2">
        <v>-0.38983666137931</v>
      </c>
      <c r="M65" s="2">
        <v>-0.113789565517241</v>
      </c>
      <c r="N65" s="2">
        <v>0.87418538999999895</v>
      </c>
      <c r="O65" s="2">
        <v>-0.27604709586206899</v>
      </c>
      <c r="P65" s="2">
        <v>0.59813829413792996</v>
      </c>
      <c r="Q65" s="2">
        <v>1.1436450577105E-2</v>
      </c>
      <c r="R65" s="2">
        <v>2.4477418100848601E-2</v>
      </c>
      <c r="S65" s="2" t="s">
        <v>49</v>
      </c>
      <c r="T65" s="2" t="s">
        <v>49</v>
      </c>
      <c r="U65" s="2">
        <v>3.3731170335504798E-3</v>
      </c>
      <c r="V65" s="2">
        <v>0.53141090550037295</v>
      </c>
      <c r="W65" s="2">
        <v>5.8951613238199002E-2</v>
      </c>
      <c r="X65" s="2" t="s">
        <v>48</v>
      </c>
      <c r="Y65" s="2"/>
      <c r="Z65" s="2"/>
      <c r="AA65" s="2">
        <v>0</v>
      </c>
      <c r="AB65" s="2">
        <v>0</v>
      </c>
      <c r="AC65" s="2">
        <v>0</v>
      </c>
      <c r="AD65" s="2">
        <v>0</v>
      </c>
      <c r="AE65" s="2"/>
    </row>
    <row r="66" spans="1:31" s="4" customFormat="1" x14ac:dyDescent="0.25">
      <c r="A66" s="5">
        <v>979</v>
      </c>
      <c r="B66" s="5" t="s">
        <v>413</v>
      </c>
      <c r="C66" s="11" t="s">
        <v>698</v>
      </c>
      <c r="D66" s="2" t="s">
        <v>699</v>
      </c>
      <c r="E66" s="2" t="s">
        <v>700</v>
      </c>
      <c r="F66" s="2">
        <v>0</v>
      </c>
      <c r="G66" s="2" t="s">
        <v>701</v>
      </c>
      <c r="H66" s="3" t="s">
        <v>702</v>
      </c>
      <c r="I66" s="3" t="s">
        <v>703</v>
      </c>
      <c r="J66" s="3" t="s">
        <v>704</v>
      </c>
      <c r="K66" s="2">
        <v>-0.98442852310344797</v>
      </c>
      <c r="L66" s="2">
        <v>0.70046090689655205</v>
      </c>
      <c r="M66" s="2">
        <v>0.26454276482758599</v>
      </c>
      <c r="N66" s="2">
        <v>-1.6848894299999999</v>
      </c>
      <c r="O66" s="2">
        <v>0.43591814206896601</v>
      </c>
      <c r="P66" s="2">
        <v>-1.24897128793103</v>
      </c>
      <c r="Q66" s="6">
        <v>3.9866342989453199E-13</v>
      </c>
      <c r="R66" s="6">
        <v>1.7865104952148701E-11</v>
      </c>
      <c r="S66" s="2" t="s">
        <v>36</v>
      </c>
      <c r="T66" s="2" t="s">
        <v>36</v>
      </c>
      <c r="U66" s="6">
        <v>7.39286409867645E-12</v>
      </c>
      <c r="V66" s="2">
        <v>2.8332574864733999E-2</v>
      </c>
      <c r="W66" s="6">
        <v>1.1942531408237801E-9</v>
      </c>
      <c r="X66" s="2" t="s">
        <v>36</v>
      </c>
      <c r="Y66" s="2" t="s">
        <v>49</v>
      </c>
      <c r="Z66" s="2" t="s">
        <v>36</v>
      </c>
      <c r="AA66" s="2">
        <v>0</v>
      </c>
      <c r="AB66" s="2">
        <v>0</v>
      </c>
      <c r="AC66" s="2">
        <v>0</v>
      </c>
      <c r="AD66" s="2">
        <v>0</v>
      </c>
      <c r="AE66" s="2"/>
    </row>
    <row r="67" spans="1:31" s="4" customFormat="1" x14ac:dyDescent="0.25">
      <c r="A67" s="5">
        <v>543411</v>
      </c>
      <c r="B67" s="5" t="s">
        <v>31</v>
      </c>
      <c r="C67" s="11" t="s">
        <v>887</v>
      </c>
      <c r="D67" s="2">
        <v>0</v>
      </c>
      <c r="E67" s="2">
        <v>0</v>
      </c>
      <c r="F67" s="2">
        <v>0</v>
      </c>
      <c r="G67" s="2">
        <v>0</v>
      </c>
      <c r="H67" s="3" t="s">
        <v>155</v>
      </c>
      <c r="I67" s="3" t="s">
        <v>888</v>
      </c>
      <c r="J67" s="3" t="s">
        <v>889</v>
      </c>
      <c r="K67" s="2">
        <v>-0.28497933965517203</v>
      </c>
      <c r="L67" s="2">
        <v>-8.1311042413793194E-2</v>
      </c>
      <c r="M67" s="2">
        <v>0.45210441931034401</v>
      </c>
      <c r="N67" s="2">
        <v>-0.203668297241379</v>
      </c>
      <c r="O67" s="2">
        <v>-0.53341546172413701</v>
      </c>
      <c r="P67" s="2">
        <v>-0.73708375896551603</v>
      </c>
      <c r="Q67" s="2">
        <v>1.05562486625763E-2</v>
      </c>
      <c r="R67" s="2">
        <v>2.3075702106912298E-2</v>
      </c>
      <c r="S67" s="2" t="s">
        <v>49</v>
      </c>
      <c r="T67" s="2" t="s">
        <v>49</v>
      </c>
      <c r="U67" s="2">
        <v>0.63337944914129596</v>
      </c>
      <c r="V67" s="2">
        <v>5.14217162925256E-2</v>
      </c>
      <c r="W67" s="2">
        <v>4.5893506601093498E-3</v>
      </c>
      <c r="X67" s="2"/>
      <c r="Y67" s="2"/>
      <c r="Z67" s="2" t="s">
        <v>48</v>
      </c>
      <c r="AA67" s="2">
        <v>0</v>
      </c>
      <c r="AB67" s="2">
        <v>3.9003273904965101E-2</v>
      </c>
      <c r="AC67" s="2">
        <v>0</v>
      </c>
      <c r="AD67" s="2">
        <v>0.73556346605318101</v>
      </c>
      <c r="AE67" s="2">
        <v>4</v>
      </c>
    </row>
    <row r="68" spans="1:31" s="4" customFormat="1" x14ac:dyDescent="0.25">
      <c r="A68" s="5">
        <v>89025</v>
      </c>
      <c r="B68" s="5" t="s">
        <v>738</v>
      </c>
      <c r="C68" s="11" t="s">
        <v>982</v>
      </c>
      <c r="D68" s="2">
        <v>0</v>
      </c>
      <c r="E68" s="2">
        <v>0</v>
      </c>
      <c r="F68" s="2">
        <v>0</v>
      </c>
      <c r="G68" s="2">
        <v>0</v>
      </c>
      <c r="H68" s="3" t="s">
        <v>166</v>
      </c>
      <c r="I68" s="3" t="s">
        <v>830</v>
      </c>
      <c r="J68" s="3" t="s">
        <v>983</v>
      </c>
      <c r="K68" s="2">
        <v>0.71639450206896504</v>
      </c>
      <c r="L68" s="2">
        <v>-0.52149350137931005</v>
      </c>
      <c r="M68" s="2">
        <v>-0.197871087586207</v>
      </c>
      <c r="N68" s="2">
        <v>1.23788800344828</v>
      </c>
      <c r="O68" s="2">
        <v>-0.32362241379310402</v>
      </c>
      <c r="P68" s="2">
        <v>0.91426558965517202</v>
      </c>
      <c r="Q68" s="6">
        <v>2.6884250450204002E-7</v>
      </c>
      <c r="R68" s="6">
        <v>2.3392659161746999E-6</v>
      </c>
      <c r="S68" s="2" t="s">
        <v>36</v>
      </c>
      <c r="T68" s="2" t="s">
        <v>36</v>
      </c>
      <c r="U68" s="6">
        <v>2.89338326631139E-7</v>
      </c>
      <c r="V68" s="2">
        <v>0.25416504146921798</v>
      </c>
      <c r="W68" s="6">
        <v>9.5340970662882704E-5</v>
      </c>
      <c r="X68" s="2" t="s">
        <v>36</v>
      </c>
      <c r="Y68" s="2"/>
      <c r="Z68" s="2" t="s">
        <v>36</v>
      </c>
      <c r="AA68" s="2">
        <v>0</v>
      </c>
      <c r="AB68" s="2">
        <v>0</v>
      </c>
      <c r="AC68" s="2">
        <v>0</v>
      </c>
      <c r="AD68" s="2">
        <v>0</v>
      </c>
      <c r="AE68" s="2"/>
    </row>
    <row r="69" spans="1:31" s="4" customFormat="1" x14ac:dyDescent="0.25">
      <c r="A69" s="5">
        <v>85531</v>
      </c>
      <c r="B69" s="5" t="s">
        <v>31</v>
      </c>
      <c r="C69" s="11" t="s">
        <v>790</v>
      </c>
      <c r="D69" s="2">
        <v>0</v>
      </c>
      <c r="E69" s="2">
        <v>0</v>
      </c>
      <c r="F69" s="2">
        <v>0</v>
      </c>
      <c r="G69" s="2">
        <v>0</v>
      </c>
      <c r="H69" s="3" t="s">
        <v>155</v>
      </c>
      <c r="I69" s="3" t="s">
        <v>791</v>
      </c>
      <c r="J69" s="3" t="s">
        <v>792</v>
      </c>
      <c r="K69" s="2">
        <v>-0.50389433072068901</v>
      </c>
      <c r="L69" s="2">
        <v>0.33835960855172398</v>
      </c>
      <c r="M69" s="2">
        <v>0.14968471686206899</v>
      </c>
      <c r="N69" s="2">
        <v>-0.84225393927241299</v>
      </c>
      <c r="O69" s="2">
        <v>0.18867489168965501</v>
      </c>
      <c r="P69" s="2">
        <v>-0.65357904758275798</v>
      </c>
      <c r="Q69" s="2">
        <v>6.2217627025799999E-3</v>
      </c>
      <c r="R69" s="2">
        <v>1.4951203909102701E-2</v>
      </c>
      <c r="S69" s="2" t="s">
        <v>48</v>
      </c>
      <c r="T69" s="2" t="s">
        <v>49</v>
      </c>
      <c r="U69" s="2">
        <v>6.1790649930057997E-3</v>
      </c>
      <c r="V69" s="2">
        <v>0.75361551121880399</v>
      </c>
      <c r="W69" s="2">
        <v>4.1232592854138897E-2</v>
      </c>
      <c r="X69" s="2" t="s">
        <v>48</v>
      </c>
      <c r="Y69" s="2"/>
      <c r="Z69" s="2" t="s">
        <v>49</v>
      </c>
      <c r="AA69" s="2">
        <v>0</v>
      </c>
      <c r="AB69" s="2">
        <v>0</v>
      </c>
      <c r="AC69" s="2">
        <v>0</v>
      </c>
      <c r="AD69" s="2">
        <v>0</v>
      </c>
      <c r="AE69" s="2"/>
    </row>
    <row r="70" spans="1:31" s="4" customFormat="1" x14ac:dyDescent="0.25">
      <c r="A70" s="5">
        <v>10128295</v>
      </c>
      <c r="B70" s="5" t="s">
        <v>31</v>
      </c>
      <c r="C70" s="11" t="s">
        <v>354</v>
      </c>
      <c r="D70" s="2">
        <v>0</v>
      </c>
      <c r="E70" s="2" t="s">
        <v>355</v>
      </c>
      <c r="F70" s="2">
        <v>0</v>
      </c>
      <c r="G70" s="2" t="s">
        <v>356</v>
      </c>
      <c r="H70" s="3" t="s">
        <v>33</v>
      </c>
      <c r="I70" s="3" t="s">
        <v>39</v>
      </c>
      <c r="J70" s="3" t="s">
        <v>357</v>
      </c>
      <c r="K70" s="2">
        <v>0.28250033517241302</v>
      </c>
      <c r="L70" s="2">
        <v>-4.2571379655172201E-2</v>
      </c>
      <c r="M70" s="2">
        <v>-0.29424399827586201</v>
      </c>
      <c r="N70" s="2">
        <v>0.32507171482758601</v>
      </c>
      <c r="O70" s="2">
        <v>0.25167261862069001</v>
      </c>
      <c r="P70" s="2">
        <v>0.57674433344827503</v>
      </c>
      <c r="Q70" s="2">
        <v>1.02658500957799E-2</v>
      </c>
      <c r="R70" s="2">
        <v>2.2578572143172399E-2</v>
      </c>
      <c r="S70" s="2" t="s">
        <v>49</v>
      </c>
      <c r="T70" s="2" t="s">
        <v>49</v>
      </c>
      <c r="U70" s="2">
        <v>0.18132406797836201</v>
      </c>
      <c r="V70" s="2">
        <v>0.35404178275876602</v>
      </c>
      <c r="W70" s="2">
        <v>6.6710789747687098E-3</v>
      </c>
      <c r="X70" s="2"/>
      <c r="Y70" s="2"/>
      <c r="Z70" s="2" t="s">
        <v>48</v>
      </c>
      <c r="AA70" s="2">
        <v>0</v>
      </c>
      <c r="AB70" s="2">
        <v>0</v>
      </c>
      <c r="AC70" s="2">
        <v>0</v>
      </c>
      <c r="AD70" s="2">
        <v>0</v>
      </c>
      <c r="AE70" s="2"/>
    </row>
    <row r="71" spans="1:31" s="4" customFormat="1" x14ac:dyDescent="0.25">
      <c r="A71" s="5">
        <v>454694</v>
      </c>
      <c r="B71" s="5" t="s">
        <v>738</v>
      </c>
      <c r="C71" s="11" t="s">
        <v>530</v>
      </c>
      <c r="D71" s="2" t="s">
        <v>531</v>
      </c>
      <c r="E71" s="2">
        <v>0</v>
      </c>
      <c r="F71" s="2">
        <v>0</v>
      </c>
      <c r="G71" s="2">
        <v>0</v>
      </c>
      <c r="H71" s="3" t="s">
        <v>33</v>
      </c>
      <c r="I71" s="3" t="s">
        <v>39</v>
      </c>
      <c r="J71" s="3" t="s">
        <v>357</v>
      </c>
      <c r="K71" s="2">
        <v>0.56306791582758597</v>
      </c>
      <c r="L71" s="2">
        <v>-0.45951933575861997</v>
      </c>
      <c r="M71" s="2">
        <v>-9.1377182413793001E-2</v>
      </c>
      <c r="N71" s="2">
        <v>1.02258725158621</v>
      </c>
      <c r="O71" s="2">
        <v>-0.36814215334482697</v>
      </c>
      <c r="P71" s="2">
        <v>0.65444509824137898</v>
      </c>
      <c r="Q71" s="2">
        <v>1.0452732606360999E-3</v>
      </c>
      <c r="R71" s="2">
        <v>3.27275514356369E-3</v>
      </c>
      <c r="S71" s="2" t="s">
        <v>48</v>
      </c>
      <c r="T71" s="2" t="s">
        <v>48</v>
      </c>
      <c r="U71" s="2">
        <v>3.74506164294575E-4</v>
      </c>
      <c r="V71" s="2">
        <v>0.30772000428372798</v>
      </c>
      <c r="W71" s="2">
        <v>2.8993766419337801E-2</v>
      </c>
      <c r="X71" s="2" t="s">
        <v>36</v>
      </c>
      <c r="Y71" s="2"/>
      <c r="Z71" s="2" t="s">
        <v>49</v>
      </c>
      <c r="AA71" s="2">
        <v>0</v>
      </c>
      <c r="AB71" s="2">
        <v>0</v>
      </c>
      <c r="AC71" s="2">
        <v>0</v>
      </c>
      <c r="AD71" s="2">
        <v>0</v>
      </c>
      <c r="AE71" s="2"/>
    </row>
    <row r="72" spans="1:31" s="4" customFormat="1" x14ac:dyDescent="0.25">
      <c r="A72" s="5">
        <v>4517836</v>
      </c>
      <c r="B72" s="5" t="s">
        <v>31</v>
      </c>
      <c r="C72" s="11" t="s">
        <v>769</v>
      </c>
      <c r="D72" s="2">
        <v>0</v>
      </c>
      <c r="E72" s="2">
        <v>0</v>
      </c>
      <c r="F72" s="2">
        <v>0</v>
      </c>
      <c r="G72" s="2">
        <v>0</v>
      </c>
      <c r="H72" s="3" t="s">
        <v>33</v>
      </c>
      <c r="I72" s="3" t="s">
        <v>39</v>
      </c>
      <c r="J72" s="3" t="s">
        <v>357</v>
      </c>
      <c r="K72" s="2">
        <v>0.61513906896551696</v>
      </c>
      <c r="L72" s="2">
        <v>-0.36157807206896497</v>
      </c>
      <c r="M72" s="2">
        <v>-0.260383794137931</v>
      </c>
      <c r="N72" s="2">
        <v>0.97671714103448204</v>
      </c>
      <c r="O72" s="2">
        <v>-0.101194277931035</v>
      </c>
      <c r="P72" s="2">
        <v>0.87552286310344696</v>
      </c>
      <c r="Q72" s="2">
        <v>2.2635982565006301E-3</v>
      </c>
      <c r="R72" s="2">
        <v>6.15489712422945E-3</v>
      </c>
      <c r="S72" s="2" t="s">
        <v>48</v>
      </c>
      <c r="T72" s="2" t="s">
        <v>48</v>
      </c>
      <c r="U72" s="2">
        <v>7.0031601841780101E-4</v>
      </c>
      <c r="V72" s="2">
        <v>0.91317914364188402</v>
      </c>
      <c r="W72" s="2">
        <v>2.4941516932360801E-3</v>
      </c>
      <c r="X72" s="2" t="s">
        <v>36</v>
      </c>
      <c r="Y72" s="2"/>
      <c r="Z72" s="2" t="s">
        <v>48</v>
      </c>
      <c r="AA72" s="2">
        <v>0</v>
      </c>
      <c r="AB72" s="2">
        <v>0</v>
      </c>
      <c r="AC72" s="2">
        <v>0</v>
      </c>
      <c r="AD72" s="2">
        <v>0</v>
      </c>
      <c r="AE72" s="2"/>
    </row>
    <row r="73" spans="1:31" s="4" customFormat="1" x14ac:dyDescent="0.25">
      <c r="A73" s="5">
        <v>7877808</v>
      </c>
      <c r="B73" s="5" t="s">
        <v>31</v>
      </c>
      <c r="C73" s="11" t="s">
        <v>868</v>
      </c>
      <c r="D73" s="2">
        <v>0</v>
      </c>
      <c r="E73" s="2">
        <v>0</v>
      </c>
      <c r="F73" s="2">
        <v>0</v>
      </c>
      <c r="G73" s="2">
        <v>0</v>
      </c>
      <c r="H73" s="3" t="s">
        <v>33</v>
      </c>
      <c r="I73" s="3" t="s">
        <v>39</v>
      </c>
      <c r="J73" s="3" t="s">
        <v>357</v>
      </c>
      <c r="K73" s="2">
        <v>-0.53670442896551696</v>
      </c>
      <c r="L73" s="2">
        <v>7.2334610344827605E-2</v>
      </c>
      <c r="M73" s="2">
        <v>0.47528771344827597</v>
      </c>
      <c r="N73" s="2">
        <v>-0.60903903931034498</v>
      </c>
      <c r="O73" s="2">
        <v>-0.40295310310344901</v>
      </c>
      <c r="P73" s="2">
        <v>-1.0119921424137901</v>
      </c>
      <c r="Q73" s="2">
        <v>1.1733208365410999E-3</v>
      </c>
      <c r="R73" s="2">
        <v>3.54966683459902E-3</v>
      </c>
      <c r="S73" s="2" t="s">
        <v>48</v>
      </c>
      <c r="T73" s="2" t="s">
        <v>48</v>
      </c>
      <c r="U73" s="2">
        <v>4.3054890222611199E-2</v>
      </c>
      <c r="V73" s="2">
        <v>0.23968170264270799</v>
      </c>
      <c r="W73" s="2">
        <v>3.8438580264810201E-4</v>
      </c>
      <c r="X73" s="2" t="s">
        <v>49</v>
      </c>
      <c r="Y73" s="2"/>
      <c r="Z73" s="2" t="s">
        <v>36</v>
      </c>
      <c r="AA73" s="2">
        <v>0</v>
      </c>
      <c r="AB73" s="2">
        <v>7.6869843891565499E-3</v>
      </c>
      <c r="AC73" s="2">
        <v>0</v>
      </c>
      <c r="AD73" s="2">
        <v>0.14496898118249801</v>
      </c>
      <c r="AE73" s="2">
        <v>4</v>
      </c>
    </row>
    <row r="74" spans="1:31" s="4" customFormat="1" x14ac:dyDescent="0.25">
      <c r="A74" s="5">
        <v>24668169</v>
      </c>
      <c r="B74" s="5" t="s">
        <v>31</v>
      </c>
      <c r="C74" s="11" t="s">
        <v>57</v>
      </c>
      <c r="D74" s="2" t="s">
        <v>58</v>
      </c>
      <c r="E74" s="2">
        <v>0</v>
      </c>
      <c r="F74" s="2">
        <v>0</v>
      </c>
      <c r="G74" s="2">
        <v>0</v>
      </c>
      <c r="H74" s="3" t="s">
        <v>33</v>
      </c>
      <c r="I74" s="3" t="s">
        <v>46</v>
      </c>
      <c r="J74" s="3" t="s">
        <v>59</v>
      </c>
      <c r="K74" s="2">
        <v>0.55098092068965498</v>
      </c>
      <c r="L74" s="2">
        <v>-0.23697843310344799</v>
      </c>
      <c r="M74" s="2">
        <v>-0.25890106068965502</v>
      </c>
      <c r="N74" s="2">
        <v>0.787959353793103</v>
      </c>
      <c r="O74" s="2">
        <v>2.1922627586206601E-2</v>
      </c>
      <c r="P74" s="2">
        <v>0.80988198137931</v>
      </c>
      <c r="Q74" s="6">
        <v>1.887987934397E-8</v>
      </c>
      <c r="R74" s="6">
        <v>2.1214114333435401E-7</v>
      </c>
      <c r="S74" s="2" t="s">
        <v>36</v>
      </c>
      <c r="T74" s="2" t="s">
        <v>36</v>
      </c>
      <c r="U74" s="6">
        <v>6.4773767460835101E-8</v>
      </c>
      <c r="V74" s="2">
        <v>0.98204731674004897</v>
      </c>
      <c r="W74" s="6">
        <v>3.2593775789457899E-8</v>
      </c>
      <c r="X74" s="2" t="s">
        <v>36</v>
      </c>
      <c r="Y74" s="2"/>
      <c r="Z74" s="2" t="s">
        <v>36</v>
      </c>
      <c r="AA74" s="2">
        <v>0</v>
      </c>
      <c r="AB74" s="2">
        <v>0</v>
      </c>
      <c r="AC74" s="2">
        <v>0</v>
      </c>
      <c r="AD74" s="2">
        <v>0</v>
      </c>
      <c r="AE74" s="2"/>
    </row>
    <row r="75" spans="1:31" s="4" customFormat="1" x14ac:dyDescent="0.25">
      <c r="A75" s="5">
        <v>457663</v>
      </c>
      <c r="B75" s="5" t="s">
        <v>31</v>
      </c>
      <c r="C75" s="11" t="s">
        <v>820</v>
      </c>
      <c r="D75" s="2">
        <v>0</v>
      </c>
      <c r="E75" s="2">
        <v>0</v>
      </c>
      <c r="F75" s="2">
        <v>0</v>
      </c>
      <c r="G75" s="2">
        <v>0</v>
      </c>
      <c r="H75" s="3" t="s">
        <v>166</v>
      </c>
      <c r="I75" s="3" t="s">
        <v>167</v>
      </c>
      <c r="J75" s="3" t="s">
        <v>821</v>
      </c>
      <c r="K75" s="2">
        <v>0.57653898453103403</v>
      </c>
      <c r="L75" s="2">
        <v>-0.278154695234483</v>
      </c>
      <c r="M75" s="2">
        <v>-0.231663581589655</v>
      </c>
      <c r="N75" s="2">
        <v>0.85469367976551702</v>
      </c>
      <c r="O75" s="2">
        <v>-4.6491113644827803E-2</v>
      </c>
      <c r="P75" s="2">
        <v>0.80820256612068897</v>
      </c>
      <c r="Q75" s="6">
        <v>1.00799852283298E-7</v>
      </c>
      <c r="R75" s="6">
        <v>9.6364658782832695E-7</v>
      </c>
      <c r="S75" s="2" t="s">
        <v>36</v>
      </c>
      <c r="T75" s="2" t="s">
        <v>36</v>
      </c>
      <c r="U75" s="6">
        <v>1.5104505657337299E-7</v>
      </c>
      <c r="V75" s="2">
        <v>0.93753789281992705</v>
      </c>
      <c r="W75" s="6">
        <v>5.4564084428498905E-7</v>
      </c>
      <c r="X75" s="2" t="s">
        <v>36</v>
      </c>
      <c r="Y75" s="2"/>
      <c r="Z75" s="2" t="s">
        <v>36</v>
      </c>
      <c r="AA75" s="2">
        <v>0</v>
      </c>
      <c r="AB75" s="2">
        <v>0</v>
      </c>
      <c r="AC75" s="2">
        <v>0</v>
      </c>
      <c r="AD75" s="2">
        <v>0</v>
      </c>
      <c r="AE75" s="2"/>
    </row>
    <row r="76" spans="1:31" s="4" customFormat="1" x14ac:dyDescent="0.25">
      <c r="A76" s="5">
        <v>4498907</v>
      </c>
      <c r="B76" s="5" t="s">
        <v>31</v>
      </c>
      <c r="C76" s="11" t="s">
        <v>905</v>
      </c>
      <c r="D76" s="2">
        <v>0</v>
      </c>
      <c r="E76" s="2">
        <v>0</v>
      </c>
      <c r="F76" s="2">
        <v>0</v>
      </c>
      <c r="G76" s="2">
        <v>0</v>
      </c>
      <c r="H76" s="3" t="s">
        <v>166</v>
      </c>
      <c r="I76" s="3" t="s">
        <v>167</v>
      </c>
      <c r="J76" s="3" t="s">
        <v>821</v>
      </c>
      <c r="K76" s="2">
        <v>0.84006761172413802</v>
      </c>
      <c r="L76" s="2">
        <v>-0.44004162448275902</v>
      </c>
      <c r="M76" s="2">
        <v>-0.42877855551724098</v>
      </c>
      <c r="N76" s="2">
        <v>1.2801092362069</v>
      </c>
      <c r="O76" s="2">
        <v>-1.1263068965517299E-2</v>
      </c>
      <c r="P76" s="2">
        <v>1.26884616724138</v>
      </c>
      <c r="Q76" s="6">
        <v>1.1707043097153001E-10</v>
      </c>
      <c r="R76" s="6">
        <v>2.09848747516467E-9</v>
      </c>
      <c r="S76" s="2" t="s">
        <v>36</v>
      </c>
      <c r="T76" s="2" t="s">
        <v>36</v>
      </c>
      <c r="U76" s="6">
        <v>2.3669336490783601E-9</v>
      </c>
      <c r="V76" s="2">
        <v>0.99767287230717305</v>
      </c>
      <c r="W76" s="6">
        <v>3.02893155001982E-9</v>
      </c>
      <c r="X76" s="2" t="s">
        <v>36</v>
      </c>
      <c r="Y76" s="2"/>
      <c r="Z76" s="2" t="s">
        <v>36</v>
      </c>
      <c r="AA76" s="2">
        <v>0</v>
      </c>
      <c r="AB76" s="2">
        <v>0</v>
      </c>
      <c r="AC76" s="2">
        <v>0</v>
      </c>
      <c r="AD76" s="2">
        <v>0</v>
      </c>
      <c r="AE76" s="2"/>
    </row>
    <row r="77" spans="1:31" s="4" customFormat="1" x14ac:dyDescent="0.25">
      <c r="A77" s="5">
        <v>4444140</v>
      </c>
      <c r="B77" s="5" t="s">
        <v>413</v>
      </c>
      <c r="C77" s="11" t="s">
        <v>733</v>
      </c>
      <c r="D77" s="2" t="s">
        <v>734</v>
      </c>
      <c r="E77" s="2" t="s">
        <v>735</v>
      </c>
      <c r="F77" s="2">
        <v>0</v>
      </c>
      <c r="G77" s="2" t="s">
        <v>736</v>
      </c>
      <c r="H77" s="3" t="s">
        <v>190</v>
      </c>
      <c r="I77" s="3" t="s">
        <v>540</v>
      </c>
      <c r="J77" s="3" t="s">
        <v>737</v>
      </c>
      <c r="K77" s="2">
        <v>3.02095927586169E-3</v>
      </c>
      <c r="L77" s="2">
        <v>-0.41934456689655197</v>
      </c>
      <c r="M77" s="2">
        <v>0.44331506393103498</v>
      </c>
      <c r="N77" s="2">
        <v>0.42236552617241302</v>
      </c>
      <c r="O77" s="2">
        <v>-0.86265963082758601</v>
      </c>
      <c r="P77" s="2">
        <v>-0.44029410465517299</v>
      </c>
      <c r="Q77" s="2">
        <v>9.3367076522578795E-4</v>
      </c>
      <c r="R77" s="2">
        <v>2.9912361329140899E-3</v>
      </c>
      <c r="S77" s="2" t="s">
        <v>36</v>
      </c>
      <c r="T77" s="2" t="s">
        <v>48</v>
      </c>
      <c r="U77" s="2">
        <v>0.12251415051815299</v>
      </c>
      <c r="V77" s="2">
        <v>4.2187947838368E-4</v>
      </c>
      <c r="W77" s="2">
        <v>0.102995011838614</v>
      </c>
      <c r="X77" s="2"/>
      <c r="Y77" s="2" t="s">
        <v>36</v>
      </c>
      <c r="Z77" s="2"/>
      <c r="AA77" s="2">
        <v>0</v>
      </c>
      <c r="AB77" s="2">
        <v>9.4531703377487994E-2</v>
      </c>
      <c r="AC77" s="2">
        <v>0</v>
      </c>
      <c r="AD77" s="2">
        <v>1.78277514748332</v>
      </c>
      <c r="AE77" s="2">
        <v>3</v>
      </c>
    </row>
    <row r="78" spans="1:31" s="4" customFormat="1" x14ac:dyDescent="0.25">
      <c r="A78" s="5">
        <v>71366</v>
      </c>
      <c r="B78" s="5" t="s">
        <v>738</v>
      </c>
      <c r="C78" s="11" t="s">
        <v>460</v>
      </c>
      <c r="D78" s="2" t="s">
        <v>461</v>
      </c>
      <c r="E78" s="2" t="s">
        <v>462</v>
      </c>
      <c r="F78" s="2" t="s">
        <v>463</v>
      </c>
      <c r="G78" s="2" t="s">
        <v>464</v>
      </c>
      <c r="H78" s="3" t="s">
        <v>190</v>
      </c>
      <c r="I78" s="3" t="s">
        <v>279</v>
      </c>
      <c r="J78" s="3" t="s">
        <v>459</v>
      </c>
      <c r="K78" s="2">
        <v>0.93350613137931004</v>
      </c>
      <c r="L78" s="2">
        <v>-0.56037131482758595</v>
      </c>
      <c r="M78" s="2">
        <v>-0.37683956931034401</v>
      </c>
      <c r="N78" s="2">
        <v>1.4938774462069</v>
      </c>
      <c r="O78" s="2">
        <v>-0.183531745517242</v>
      </c>
      <c r="P78" s="2">
        <v>1.31034570068965</v>
      </c>
      <c r="Q78" s="6">
        <v>6.53743253440358E-12</v>
      </c>
      <c r="R78" s="6">
        <v>1.8028227412182199E-10</v>
      </c>
      <c r="S78" s="2" t="s">
        <v>36</v>
      </c>
      <c r="T78" s="2" t="s">
        <v>36</v>
      </c>
      <c r="U78" s="6">
        <v>4.4023229506251502E-11</v>
      </c>
      <c r="V78" s="2">
        <v>0.55329798710587696</v>
      </c>
      <c r="W78" s="6">
        <v>1.9094830161492399E-9</v>
      </c>
      <c r="X78" s="2" t="s">
        <v>36</v>
      </c>
      <c r="Y78" s="2"/>
      <c r="Z78" s="2" t="s">
        <v>36</v>
      </c>
      <c r="AA78" s="2">
        <v>0</v>
      </c>
      <c r="AB78" s="2">
        <v>0</v>
      </c>
      <c r="AC78" s="2">
        <v>0</v>
      </c>
      <c r="AD78" s="2">
        <v>0</v>
      </c>
      <c r="AE78" s="2"/>
    </row>
    <row r="79" spans="1:31" s="4" customFormat="1" x14ac:dyDescent="0.25">
      <c r="A79" s="5">
        <v>4472163</v>
      </c>
      <c r="B79" s="5" t="s">
        <v>738</v>
      </c>
      <c r="C79" s="11" t="s">
        <v>456</v>
      </c>
      <c r="D79" s="2">
        <v>0</v>
      </c>
      <c r="E79" s="2">
        <v>0</v>
      </c>
      <c r="F79" s="2" t="s">
        <v>457</v>
      </c>
      <c r="G79" s="2" t="s">
        <v>458</v>
      </c>
      <c r="H79" s="3" t="s">
        <v>190</v>
      </c>
      <c r="I79" s="3" t="s">
        <v>279</v>
      </c>
      <c r="J79" s="3" t="s">
        <v>459</v>
      </c>
      <c r="K79" s="2">
        <v>0.44186836944827501</v>
      </c>
      <c r="L79" s="2">
        <v>-0.38174517224137899</v>
      </c>
      <c r="M79" s="2">
        <v>-4.0778459413792698E-2</v>
      </c>
      <c r="N79" s="2">
        <v>0.82361354168965495</v>
      </c>
      <c r="O79" s="2">
        <v>-0.340966712827587</v>
      </c>
      <c r="P79" s="2">
        <v>0.482646828862068</v>
      </c>
      <c r="Q79" s="2">
        <v>1.4281110760638401E-2</v>
      </c>
      <c r="R79" s="2">
        <v>2.9600720038392099E-2</v>
      </c>
      <c r="S79" s="2" t="s">
        <v>49</v>
      </c>
      <c r="T79" s="2" t="s">
        <v>49</v>
      </c>
      <c r="U79" s="2">
        <v>4.4943355577291601E-3</v>
      </c>
      <c r="V79" s="2">
        <v>0.361632153819752</v>
      </c>
      <c r="W79" s="2">
        <v>0.13594822612141599</v>
      </c>
      <c r="X79" s="2" t="s">
        <v>48</v>
      </c>
      <c r="Y79" s="2"/>
      <c r="Z79" s="2"/>
      <c r="AA79" s="2">
        <v>0</v>
      </c>
      <c r="AB79" s="2">
        <v>0</v>
      </c>
      <c r="AC79" s="2">
        <v>0</v>
      </c>
      <c r="AD79" s="2">
        <v>0</v>
      </c>
      <c r="AE79" s="2"/>
    </row>
    <row r="80" spans="1:31" s="4" customFormat="1" x14ac:dyDescent="0.25">
      <c r="A80" s="5">
        <v>4444560</v>
      </c>
      <c r="B80" s="5" t="s">
        <v>31</v>
      </c>
      <c r="C80" s="11" t="s">
        <v>405</v>
      </c>
      <c r="D80" s="2" t="s">
        <v>406</v>
      </c>
      <c r="E80" s="2" t="s">
        <v>407</v>
      </c>
      <c r="F80" s="2" t="s">
        <v>408</v>
      </c>
      <c r="G80" s="2" t="s">
        <v>409</v>
      </c>
      <c r="H80" s="3" t="s">
        <v>33</v>
      </c>
      <c r="I80" s="3" t="s">
        <v>55</v>
      </c>
      <c r="J80" s="3" t="s">
        <v>56</v>
      </c>
      <c r="K80" s="2">
        <v>-0.56127841661034505</v>
      </c>
      <c r="L80" s="2">
        <v>0.18019044156206901</v>
      </c>
      <c r="M80" s="2">
        <v>0.30587287223793103</v>
      </c>
      <c r="N80" s="2">
        <v>-0.74146885817241404</v>
      </c>
      <c r="O80" s="2">
        <v>-0.12568243067586199</v>
      </c>
      <c r="P80" s="2">
        <v>-0.86715128884827597</v>
      </c>
      <c r="Q80" s="2">
        <v>1.3265241472189501E-3</v>
      </c>
      <c r="R80" s="2">
        <v>3.9629908898166097E-3</v>
      </c>
      <c r="S80" s="2" t="s">
        <v>48</v>
      </c>
      <c r="T80" s="2" t="s">
        <v>48</v>
      </c>
      <c r="U80" s="2">
        <v>6.2026539376652803E-3</v>
      </c>
      <c r="V80" s="2">
        <v>0.85022576833030505</v>
      </c>
      <c r="W80" s="2">
        <v>1.20941553236975E-3</v>
      </c>
      <c r="X80" s="2" t="s">
        <v>48</v>
      </c>
      <c r="Y80" s="2"/>
      <c r="Z80" s="2" t="s">
        <v>48</v>
      </c>
      <c r="AA80" s="2">
        <v>0</v>
      </c>
      <c r="AB80" s="2">
        <v>0</v>
      </c>
      <c r="AC80" s="2">
        <v>0</v>
      </c>
      <c r="AD80" s="2">
        <v>0</v>
      </c>
      <c r="AE80" s="2"/>
    </row>
    <row r="81" spans="1:31" s="4" customFormat="1" x14ac:dyDescent="0.25">
      <c r="A81" s="5" t="s">
        <v>322</v>
      </c>
      <c r="B81" s="5" t="s">
        <v>31</v>
      </c>
      <c r="C81" s="11" t="s">
        <v>323</v>
      </c>
      <c r="D81" s="2" t="s">
        <v>324</v>
      </c>
      <c r="E81" s="2" t="s">
        <v>325</v>
      </c>
      <c r="F81" s="2" t="s">
        <v>326</v>
      </c>
      <c r="G81" s="2" t="s">
        <v>327</v>
      </c>
      <c r="H81" s="3" t="s">
        <v>33</v>
      </c>
      <c r="I81" s="3" t="s">
        <v>55</v>
      </c>
      <c r="J81" s="3" t="s">
        <v>56</v>
      </c>
      <c r="K81" s="2">
        <v>-0.53183420724137898</v>
      </c>
      <c r="L81" s="2">
        <v>9.7672435517241404E-2</v>
      </c>
      <c r="M81" s="2">
        <v>0.35710929413793102</v>
      </c>
      <c r="N81" s="2">
        <v>-0.62950664275862001</v>
      </c>
      <c r="O81" s="2">
        <v>-0.25943685862068899</v>
      </c>
      <c r="P81" s="2">
        <v>-0.88894350137931</v>
      </c>
      <c r="Q81" s="2">
        <v>2.6623902803871802E-3</v>
      </c>
      <c r="R81" s="2">
        <v>7.0181390846970797E-3</v>
      </c>
      <c r="S81" s="2" t="s">
        <v>48</v>
      </c>
      <c r="T81" s="2" t="s">
        <v>48</v>
      </c>
      <c r="U81" s="2">
        <v>3.3923984222695297E-2</v>
      </c>
      <c r="V81" s="2">
        <v>0.54335115977795301</v>
      </c>
      <c r="W81" s="2">
        <v>1.76506371141283E-3</v>
      </c>
      <c r="X81" s="2" t="s">
        <v>49</v>
      </c>
      <c r="Y81" s="2"/>
      <c r="Z81" s="2" t="s">
        <v>48</v>
      </c>
      <c r="AA81" s="2">
        <v>0</v>
      </c>
      <c r="AB81" s="2">
        <v>0</v>
      </c>
      <c r="AC81" s="2">
        <v>0</v>
      </c>
      <c r="AD81" s="2">
        <v>0</v>
      </c>
      <c r="AE81" s="2"/>
    </row>
    <row r="82" spans="1:31" s="4" customFormat="1" x14ac:dyDescent="0.25">
      <c r="A82" s="5">
        <v>35028113</v>
      </c>
      <c r="B82" s="5" t="s">
        <v>738</v>
      </c>
      <c r="C82" s="11" t="s">
        <v>158</v>
      </c>
      <c r="D82" s="2" t="s">
        <v>159</v>
      </c>
      <c r="E82" s="2">
        <v>0</v>
      </c>
      <c r="F82" s="2">
        <v>0</v>
      </c>
      <c r="G82" s="2">
        <v>0</v>
      </c>
      <c r="H82" s="3" t="s">
        <v>33</v>
      </c>
      <c r="I82" s="3" t="s">
        <v>55</v>
      </c>
      <c r="J82" s="3" t="s">
        <v>56</v>
      </c>
      <c r="K82" s="2">
        <v>0.42806013300000001</v>
      </c>
      <c r="L82" s="2">
        <v>-0.210997129275863</v>
      </c>
      <c r="M82" s="2">
        <v>-0.15744641527586201</v>
      </c>
      <c r="N82" s="2">
        <v>0.63905726227586201</v>
      </c>
      <c r="O82" s="2">
        <v>-5.3550714000000797E-2</v>
      </c>
      <c r="P82" s="2">
        <v>0.58550654827586202</v>
      </c>
      <c r="Q82" s="2">
        <v>3.6444255984678601E-3</v>
      </c>
      <c r="R82" s="2">
        <v>9.2991215448450498E-3</v>
      </c>
      <c r="S82" s="2" t="s">
        <v>48</v>
      </c>
      <c r="T82" s="2" t="s">
        <v>48</v>
      </c>
      <c r="U82" s="2">
        <v>6.43717842129543E-3</v>
      </c>
      <c r="V82" s="2">
        <v>0.96132889312791403</v>
      </c>
      <c r="W82" s="2">
        <v>1.35355568982061E-2</v>
      </c>
      <c r="X82" s="2" t="s">
        <v>48</v>
      </c>
      <c r="Y82" s="2"/>
      <c r="Z82" s="2" t="s">
        <v>49</v>
      </c>
      <c r="AA82" s="2">
        <v>0</v>
      </c>
      <c r="AB82" s="2">
        <v>0</v>
      </c>
      <c r="AC82" s="2">
        <v>0</v>
      </c>
      <c r="AD82" s="2">
        <v>0</v>
      </c>
      <c r="AE82" s="2"/>
    </row>
    <row r="83" spans="1:31" s="4" customFormat="1" x14ac:dyDescent="0.25">
      <c r="A83" s="5">
        <v>7822679</v>
      </c>
      <c r="B83" s="5" t="s">
        <v>413</v>
      </c>
      <c r="C83" s="11" t="s">
        <v>445</v>
      </c>
      <c r="D83" s="2" t="s">
        <v>446</v>
      </c>
      <c r="E83" s="2">
        <v>0</v>
      </c>
      <c r="F83" s="2" t="s">
        <v>447</v>
      </c>
      <c r="G83" s="2" t="s">
        <v>448</v>
      </c>
      <c r="H83" s="3" t="s">
        <v>33</v>
      </c>
      <c r="I83" s="3" t="s">
        <v>55</v>
      </c>
      <c r="J83" s="3" t="s">
        <v>56</v>
      </c>
      <c r="K83" s="2">
        <v>-8.6215843310345E-2</v>
      </c>
      <c r="L83" s="2">
        <v>-0.31781548365517198</v>
      </c>
      <c r="M83" s="2">
        <v>0.33245816624137903</v>
      </c>
      <c r="N83" s="2">
        <v>0.231599640344827</v>
      </c>
      <c r="O83" s="2">
        <v>-0.65027364989655201</v>
      </c>
      <c r="P83" s="2">
        <v>-0.41867400955172401</v>
      </c>
      <c r="Q83" s="2">
        <v>1.01333011572126E-2</v>
      </c>
      <c r="R83" s="2">
        <v>2.24940462220478E-2</v>
      </c>
      <c r="S83" s="2" t="s">
        <v>49</v>
      </c>
      <c r="T83" s="2" t="s">
        <v>49</v>
      </c>
      <c r="U83" s="2">
        <v>0.50621636955721505</v>
      </c>
      <c r="V83" s="2">
        <v>7.4180020383371997E-3</v>
      </c>
      <c r="W83" s="2">
        <v>0.11588878928891901</v>
      </c>
      <c r="X83" s="2"/>
      <c r="Y83" s="2" t="s">
        <v>48</v>
      </c>
      <c r="Z83" s="2"/>
      <c r="AA83" s="2">
        <v>0</v>
      </c>
      <c r="AB83" s="2">
        <v>5.5644216999830298E-2</v>
      </c>
      <c r="AC83" s="2">
        <v>0</v>
      </c>
      <c r="AD83" s="2">
        <v>1.0493953205553901</v>
      </c>
      <c r="AE83" s="2">
        <v>4</v>
      </c>
    </row>
    <row r="84" spans="1:31" s="4" customFormat="1" x14ac:dyDescent="0.25">
      <c r="A84" s="5">
        <v>24766006</v>
      </c>
      <c r="B84" s="5" t="s">
        <v>31</v>
      </c>
      <c r="C84" s="11" t="s">
        <v>60</v>
      </c>
      <c r="D84" s="2" t="s">
        <v>61</v>
      </c>
      <c r="E84" s="2">
        <v>0</v>
      </c>
      <c r="F84" s="2">
        <v>0</v>
      </c>
      <c r="G84" s="2">
        <v>0</v>
      </c>
      <c r="H84" s="3" t="s">
        <v>33</v>
      </c>
      <c r="I84" s="3" t="s">
        <v>55</v>
      </c>
      <c r="J84" s="3" t="s">
        <v>56</v>
      </c>
      <c r="K84" s="2">
        <v>0.44352460034482699</v>
      </c>
      <c r="L84" s="2">
        <v>-9.09824938275864E-2</v>
      </c>
      <c r="M84" s="2">
        <v>-0.242752949482758</v>
      </c>
      <c r="N84" s="2">
        <v>0.53450709417241404</v>
      </c>
      <c r="O84" s="2">
        <v>0.151770455655172</v>
      </c>
      <c r="P84" s="2">
        <v>0.68627754982758604</v>
      </c>
      <c r="Q84" s="6">
        <v>7.3047405004773093E-5</v>
      </c>
      <c r="R84" s="2">
        <v>3.2531049309579102E-4</v>
      </c>
      <c r="S84" s="2" t="s">
        <v>36</v>
      </c>
      <c r="T84" s="2" t="s">
        <v>36</v>
      </c>
      <c r="U84" s="2">
        <v>1.33249201912355E-3</v>
      </c>
      <c r="V84" s="2">
        <v>0.54519407293178002</v>
      </c>
      <c r="W84" s="6">
        <v>3.9321713742657098E-5</v>
      </c>
      <c r="X84" s="2" t="s">
        <v>48</v>
      </c>
      <c r="Y84" s="2"/>
      <c r="Z84" s="2" t="s">
        <v>36</v>
      </c>
      <c r="AA84" s="2">
        <v>0</v>
      </c>
      <c r="AB84" s="2">
        <v>0</v>
      </c>
      <c r="AC84" s="2">
        <v>0</v>
      </c>
      <c r="AD84" s="2">
        <v>0</v>
      </c>
      <c r="AE84" s="2"/>
    </row>
    <row r="85" spans="1:31" s="4" customFormat="1" x14ac:dyDescent="0.25">
      <c r="A85" s="5">
        <v>7822672</v>
      </c>
      <c r="B85" s="5" t="s">
        <v>413</v>
      </c>
      <c r="C85" s="11" t="s">
        <v>471</v>
      </c>
      <c r="D85" s="2" t="s">
        <v>472</v>
      </c>
      <c r="E85" s="2">
        <v>0</v>
      </c>
      <c r="F85" s="2" t="s">
        <v>473</v>
      </c>
      <c r="G85" s="2" t="s">
        <v>474</v>
      </c>
      <c r="H85" s="3" t="s">
        <v>33</v>
      </c>
      <c r="I85" s="3" t="s">
        <v>55</v>
      </c>
      <c r="J85" s="3" t="s">
        <v>56</v>
      </c>
      <c r="K85" s="2">
        <v>0.120650751034483</v>
      </c>
      <c r="L85" s="2">
        <v>-0.45025311241379301</v>
      </c>
      <c r="M85" s="2">
        <v>0.29286083344827601</v>
      </c>
      <c r="N85" s="2">
        <v>0.57090386344827604</v>
      </c>
      <c r="O85" s="2">
        <v>-0.74311394586206903</v>
      </c>
      <c r="P85" s="2">
        <v>-0.17221008241379299</v>
      </c>
      <c r="Q85" s="2">
        <v>4.7377657628399003E-3</v>
      </c>
      <c r="R85" s="2">
        <v>1.17137174205387E-2</v>
      </c>
      <c r="S85" s="2" t="s">
        <v>48</v>
      </c>
      <c r="T85" s="2" t="s">
        <v>49</v>
      </c>
      <c r="U85" s="2">
        <v>3.3654468769521398E-2</v>
      </c>
      <c r="V85" s="2">
        <v>4.1018340396291597E-3</v>
      </c>
      <c r="W85" s="2">
        <v>0.719203321387894</v>
      </c>
      <c r="X85" s="2" t="s">
        <v>49</v>
      </c>
      <c r="Y85" s="2" t="s">
        <v>48</v>
      </c>
      <c r="Z85" s="2"/>
      <c r="AA85" s="2">
        <v>0</v>
      </c>
      <c r="AB85" s="2">
        <v>3.9700204065435202E-2</v>
      </c>
      <c r="AC85" s="2">
        <v>0</v>
      </c>
      <c r="AD85" s="2">
        <v>0.748706884876983</v>
      </c>
      <c r="AE85" s="2">
        <v>4</v>
      </c>
    </row>
    <row r="86" spans="1:31" s="4" customFormat="1" x14ac:dyDescent="0.25">
      <c r="A86" s="5">
        <v>24765907</v>
      </c>
      <c r="B86" s="5" t="s">
        <v>31</v>
      </c>
      <c r="C86" s="11" t="s">
        <v>53</v>
      </c>
      <c r="D86" s="2" t="s">
        <v>54</v>
      </c>
      <c r="E86" s="2">
        <v>0</v>
      </c>
      <c r="F86" s="2">
        <v>0</v>
      </c>
      <c r="G86" s="2">
        <v>0</v>
      </c>
      <c r="H86" s="3" t="s">
        <v>33</v>
      </c>
      <c r="I86" s="3" t="s">
        <v>55</v>
      </c>
      <c r="J86" s="3" t="s">
        <v>56</v>
      </c>
      <c r="K86" s="2">
        <v>0.49292896517241402</v>
      </c>
      <c r="L86" s="2">
        <v>-0.17132897551724199</v>
      </c>
      <c r="M86" s="2">
        <v>-0.22986702137931</v>
      </c>
      <c r="N86" s="2">
        <v>0.66425794068965505</v>
      </c>
      <c r="O86" s="2">
        <v>5.8538045862068601E-2</v>
      </c>
      <c r="P86" s="2">
        <v>0.72279598655172395</v>
      </c>
      <c r="Q86" s="6">
        <v>1.5106066136951999E-6</v>
      </c>
      <c r="R86" s="6">
        <v>1.0548812915924699E-5</v>
      </c>
      <c r="S86" s="2" t="s">
        <v>36</v>
      </c>
      <c r="T86" s="2" t="s">
        <v>36</v>
      </c>
      <c r="U86" s="6">
        <v>1.6225725967600201E-5</v>
      </c>
      <c r="V86" s="2">
        <v>0.89778013741792195</v>
      </c>
      <c r="W86" s="6">
        <v>3.2630340742745298E-6</v>
      </c>
      <c r="X86" s="2" t="s">
        <v>36</v>
      </c>
      <c r="Y86" s="2"/>
      <c r="Z86" s="2" t="s">
        <v>36</v>
      </c>
      <c r="AA86" s="2">
        <v>0</v>
      </c>
      <c r="AB86" s="2">
        <v>0</v>
      </c>
      <c r="AC86" s="2">
        <v>0</v>
      </c>
      <c r="AD86" s="2">
        <v>0</v>
      </c>
      <c r="AE86" s="2"/>
    </row>
    <row r="87" spans="1:31" s="4" customFormat="1" x14ac:dyDescent="0.25">
      <c r="A87" s="5">
        <v>4445965</v>
      </c>
      <c r="B87" s="5" t="s">
        <v>413</v>
      </c>
      <c r="C87" s="11" t="s">
        <v>442</v>
      </c>
      <c r="D87" s="2">
        <v>0</v>
      </c>
      <c r="E87" s="2">
        <v>0</v>
      </c>
      <c r="F87" s="2" t="s">
        <v>443</v>
      </c>
      <c r="G87" s="2" t="s">
        <v>444</v>
      </c>
      <c r="H87" s="3" t="s">
        <v>33</v>
      </c>
      <c r="I87" s="3" t="s">
        <v>55</v>
      </c>
      <c r="J87" s="3" t="s">
        <v>56</v>
      </c>
      <c r="K87" s="2">
        <v>0.44468745241379298</v>
      </c>
      <c r="L87" s="2">
        <v>-0.46260760172413801</v>
      </c>
      <c r="M87" s="2">
        <v>2.8101363103448299E-2</v>
      </c>
      <c r="N87" s="2">
        <v>0.90729505413792999</v>
      </c>
      <c r="O87" s="2">
        <v>-0.49070896482758602</v>
      </c>
      <c r="P87" s="2">
        <v>0.41658608931034402</v>
      </c>
      <c r="Q87" s="2">
        <v>1.7290046242996799E-4</v>
      </c>
      <c r="R87" s="2">
        <v>7.0039339865699002E-4</v>
      </c>
      <c r="S87" s="2" t="s">
        <v>36</v>
      </c>
      <c r="T87" s="2" t="s">
        <v>36</v>
      </c>
      <c r="U87" s="6">
        <v>6.4098188266026299E-5</v>
      </c>
      <c r="V87" s="2">
        <v>3.9514767075043998E-2</v>
      </c>
      <c r="W87" s="2">
        <v>9.3311761714120506E-2</v>
      </c>
      <c r="X87" s="2" t="s">
        <v>36</v>
      </c>
      <c r="Y87" s="2" t="s">
        <v>49</v>
      </c>
      <c r="Z87" s="2"/>
      <c r="AA87" s="2">
        <v>0</v>
      </c>
      <c r="AB87" s="2">
        <v>0</v>
      </c>
      <c r="AC87" s="2">
        <v>0</v>
      </c>
      <c r="AD87" s="2">
        <v>0</v>
      </c>
      <c r="AE87" s="2"/>
    </row>
    <row r="88" spans="1:31" s="4" customFormat="1" x14ac:dyDescent="0.25">
      <c r="A88" s="5">
        <v>4446075</v>
      </c>
      <c r="B88" s="5" t="s">
        <v>31</v>
      </c>
      <c r="C88" s="11" t="s">
        <v>104</v>
      </c>
      <c r="D88" s="2">
        <v>0</v>
      </c>
      <c r="E88" s="2">
        <v>0</v>
      </c>
      <c r="F88" s="2" t="s">
        <v>105</v>
      </c>
      <c r="G88" s="2">
        <v>0</v>
      </c>
      <c r="H88" s="3" t="s">
        <v>33</v>
      </c>
      <c r="I88" s="3" t="s">
        <v>55</v>
      </c>
      <c r="J88" s="3" t="s">
        <v>56</v>
      </c>
      <c r="K88" s="2">
        <v>0.75996018551724098</v>
      </c>
      <c r="L88" s="2">
        <v>-0.31813727172413803</v>
      </c>
      <c r="M88" s="2">
        <v>-0.40520213586206799</v>
      </c>
      <c r="N88" s="2">
        <v>1.07809745724138</v>
      </c>
      <c r="O88" s="2">
        <v>8.7064864137929507E-2</v>
      </c>
      <c r="P88" s="2">
        <v>1.1651623213793101</v>
      </c>
      <c r="Q88" s="6">
        <v>7.0120920025501407E-8</v>
      </c>
      <c r="R88" s="6">
        <v>7.3936323026888996E-7</v>
      </c>
      <c r="S88" s="2" t="s">
        <v>36</v>
      </c>
      <c r="T88" s="2" t="s">
        <v>36</v>
      </c>
      <c r="U88" s="6">
        <v>3.2948336370353099E-7</v>
      </c>
      <c r="V88" s="2">
        <v>0.87568568187948104</v>
      </c>
      <c r="W88" s="6">
        <v>5.16724516508305E-8</v>
      </c>
      <c r="X88" s="2" t="s">
        <v>36</v>
      </c>
      <c r="Y88" s="2"/>
      <c r="Z88" s="2" t="s">
        <v>36</v>
      </c>
      <c r="AA88" s="2">
        <v>0</v>
      </c>
      <c r="AB88" s="2">
        <v>0</v>
      </c>
      <c r="AC88" s="2">
        <v>0</v>
      </c>
      <c r="AD88" s="2">
        <v>0</v>
      </c>
      <c r="AE88" s="2"/>
    </row>
    <row r="89" spans="1:31" s="4" customFormat="1" x14ac:dyDescent="0.25">
      <c r="A89" s="5">
        <v>4515259</v>
      </c>
      <c r="B89" s="5" t="s">
        <v>738</v>
      </c>
      <c r="C89" s="11">
        <v>1727615</v>
      </c>
      <c r="D89" s="2">
        <v>0</v>
      </c>
      <c r="E89" s="2">
        <v>0</v>
      </c>
      <c r="F89" s="2">
        <v>0</v>
      </c>
      <c r="G89" s="2">
        <v>0</v>
      </c>
      <c r="H89" s="3" t="s">
        <v>33</v>
      </c>
      <c r="I89" s="3" t="s">
        <v>55</v>
      </c>
      <c r="J89" s="3" t="s">
        <v>56</v>
      </c>
      <c r="K89" s="2">
        <v>-0.67107461617241304</v>
      </c>
      <c r="L89" s="2">
        <v>0.46322389675862102</v>
      </c>
      <c r="M89" s="2">
        <v>0.102741925793103</v>
      </c>
      <c r="N89" s="2">
        <v>-1.1342985129310299</v>
      </c>
      <c r="O89" s="2">
        <v>0.36048197096551798</v>
      </c>
      <c r="P89" s="2">
        <v>-0.77381654196551597</v>
      </c>
      <c r="Q89" s="6">
        <v>6.0066524489332503E-5</v>
      </c>
      <c r="R89" s="2">
        <v>2.7896451855994301E-4</v>
      </c>
      <c r="S89" s="2" t="s">
        <v>36</v>
      </c>
      <c r="T89" s="2" t="s">
        <v>36</v>
      </c>
      <c r="U89" s="6">
        <v>1.81052022377726E-5</v>
      </c>
      <c r="V89" s="2">
        <v>0.25964079736136397</v>
      </c>
      <c r="W89" s="2">
        <v>3.45399988446227E-3</v>
      </c>
      <c r="X89" s="2" t="s">
        <v>36</v>
      </c>
      <c r="Y89" s="2"/>
      <c r="Z89" s="2" t="s">
        <v>48</v>
      </c>
      <c r="AA89" s="2">
        <v>0</v>
      </c>
      <c r="AB89" s="2">
        <v>0</v>
      </c>
      <c r="AC89" s="2">
        <v>0</v>
      </c>
      <c r="AD89" s="2">
        <v>0</v>
      </c>
      <c r="AE89" s="2"/>
    </row>
    <row r="90" spans="1:31" s="4" customFormat="1" x14ac:dyDescent="0.25">
      <c r="A90" s="5">
        <v>60558</v>
      </c>
      <c r="B90" s="5" t="s">
        <v>31</v>
      </c>
      <c r="C90" s="11" t="s">
        <v>947</v>
      </c>
      <c r="D90" s="2">
        <v>0</v>
      </c>
      <c r="E90" s="2">
        <v>0</v>
      </c>
      <c r="F90" s="2">
        <v>0</v>
      </c>
      <c r="G90" s="2">
        <v>0</v>
      </c>
      <c r="H90" s="3" t="s">
        <v>155</v>
      </c>
      <c r="I90" s="3" t="s">
        <v>948</v>
      </c>
      <c r="J90" s="3" t="s">
        <v>949</v>
      </c>
      <c r="K90" s="2">
        <v>0.79145162275862002</v>
      </c>
      <c r="L90" s="2">
        <v>-0.128025045862069</v>
      </c>
      <c r="M90" s="2">
        <v>-0.704377909655172</v>
      </c>
      <c r="N90" s="2">
        <v>0.919476668620689</v>
      </c>
      <c r="O90" s="2">
        <v>0.57635286379310302</v>
      </c>
      <c r="P90" s="2">
        <v>1.49582953241379</v>
      </c>
      <c r="Q90" s="6">
        <v>1.4890956524105101E-10</v>
      </c>
      <c r="R90" s="6">
        <v>2.6041014214105802E-9</v>
      </c>
      <c r="S90" s="2" t="s">
        <v>36</v>
      </c>
      <c r="T90" s="2" t="s">
        <v>36</v>
      </c>
      <c r="U90" s="6">
        <v>9.0200211756430398E-6</v>
      </c>
      <c r="V90" s="2">
        <v>5.43911201824465E-3</v>
      </c>
      <c r="W90" s="6">
        <v>5.1380455445837502E-11</v>
      </c>
      <c r="X90" s="2" t="s">
        <v>36</v>
      </c>
      <c r="Y90" s="2" t="s">
        <v>48</v>
      </c>
      <c r="Z90" s="2" t="s">
        <v>36</v>
      </c>
      <c r="AA90" s="2">
        <v>0</v>
      </c>
      <c r="AB90" s="2">
        <v>-8.9437889216629596E-2</v>
      </c>
      <c r="AC90" s="2">
        <v>0</v>
      </c>
      <c r="AD90" s="2">
        <v>1.68671081173752</v>
      </c>
      <c r="AE90" s="2">
        <v>1</v>
      </c>
    </row>
    <row r="91" spans="1:31" s="4" customFormat="1" x14ac:dyDescent="0.25">
      <c r="A91" s="5">
        <v>67279</v>
      </c>
      <c r="B91" s="5" t="s">
        <v>31</v>
      </c>
      <c r="C91" s="11" t="s">
        <v>653</v>
      </c>
      <c r="D91" s="2" t="s">
        <v>654</v>
      </c>
      <c r="E91" s="2" t="s">
        <v>655</v>
      </c>
      <c r="F91" s="2">
        <v>0</v>
      </c>
      <c r="G91" s="2" t="s">
        <v>656</v>
      </c>
      <c r="H91" s="3" t="s">
        <v>155</v>
      </c>
      <c r="I91" s="3" t="s">
        <v>180</v>
      </c>
      <c r="J91" s="3" t="s">
        <v>200</v>
      </c>
      <c r="K91" s="2">
        <v>0.47494382034482702</v>
      </c>
      <c r="L91" s="2">
        <v>-0.290034335172414</v>
      </c>
      <c r="M91" s="2">
        <v>-0.21985239379310301</v>
      </c>
      <c r="N91" s="2">
        <v>0.76497815551724102</v>
      </c>
      <c r="O91" s="2">
        <v>-7.0181941379310595E-2</v>
      </c>
      <c r="P91" s="2">
        <v>0.69479621413793002</v>
      </c>
      <c r="Q91" s="6">
        <v>9.3916947232564995E-5</v>
      </c>
      <c r="R91" s="2">
        <v>4.0811182524696398E-4</v>
      </c>
      <c r="S91" s="2" t="s">
        <v>36</v>
      </c>
      <c r="T91" s="2" t="s">
        <v>36</v>
      </c>
      <c r="U91" s="2">
        <v>2.36533512916415E-4</v>
      </c>
      <c r="V91" s="2">
        <v>0.91966996646418897</v>
      </c>
      <c r="W91" s="2">
        <v>8.4756039530309302E-4</v>
      </c>
      <c r="X91" s="2" t="s">
        <v>36</v>
      </c>
      <c r="Y91" s="2"/>
      <c r="Z91" s="2" t="s">
        <v>36</v>
      </c>
      <c r="AA91" s="2">
        <v>0</v>
      </c>
      <c r="AB91" s="2">
        <v>0</v>
      </c>
      <c r="AC91" s="2">
        <v>0</v>
      </c>
      <c r="AD91" s="2">
        <v>0</v>
      </c>
      <c r="AE91" s="2"/>
    </row>
    <row r="92" spans="1:31" s="4" customFormat="1" x14ac:dyDescent="0.25">
      <c r="A92" s="5">
        <v>1760</v>
      </c>
      <c r="B92" s="5" t="s">
        <v>31</v>
      </c>
      <c r="C92" s="11" t="s">
        <v>196</v>
      </c>
      <c r="D92" s="2" t="s">
        <v>197</v>
      </c>
      <c r="E92" s="2" t="s">
        <v>198</v>
      </c>
      <c r="F92" s="2">
        <v>0</v>
      </c>
      <c r="G92" s="2" t="s">
        <v>199</v>
      </c>
      <c r="H92" s="3" t="s">
        <v>155</v>
      </c>
      <c r="I92" s="3" t="s">
        <v>180</v>
      </c>
      <c r="J92" s="3" t="s">
        <v>200</v>
      </c>
      <c r="K92" s="2">
        <v>0.772692623103448</v>
      </c>
      <c r="L92" s="2">
        <v>-0.24242883000000001</v>
      </c>
      <c r="M92" s="2">
        <v>-0.61335663137930996</v>
      </c>
      <c r="N92" s="2">
        <v>1.01512145310345</v>
      </c>
      <c r="O92" s="2">
        <v>0.37092780137931097</v>
      </c>
      <c r="P92" s="2">
        <v>1.3860492544827601</v>
      </c>
      <c r="Q92" s="6">
        <v>3.7361589465997803E-9</v>
      </c>
      <c r="R92" s="6">
        <v>4.6996946749334099E-8</v>
      </c>
      <c r="S92" s="2" t="s">
        <v>36</v>
      </c>
      <c r="T92" s="2" t="s">
        <v>36</v>
      </c>
      <c r="U92" s="6">
        <v>4.3653464449899798E-6</v>
      </c>
      <c r="V92" s="2">
        <v>0.129492911795452</v>
      </c>
      <c r="W92" s="6">
        <v>2.6769392258429998E-9</v>
      </c>
      <c r="X92" s="2" t="s">
        <v>36</v>
      </c>
      <c r="Y92" s="2"/>
      <c r="Z92" s="2" t="s">
        <v>36</v>
      </c>
      <c r="AA92" s="2">
        <v>0</v>
      </c>
      <c r="AB92" s="2">
        <v>-3.6974694229939202E-2</v>
      </c>
      <c r="AC92" s="2">
        <v>0</v>
      </c>
      <c r="AD92" s="2">
        <v>0.69730644433334299</v>
      </c>
      <c r="AE92" s="2">
        <v>1</v>
      </c>
    </row>
    <row r="93" spans="1:31" s="4" customFormat="1" x14ac:dyDescent="0.25">
      <c r="A93" s="5" t="s">
        <v>309</v>
      </c>
      <c r="B93" s="5" t="s">
        <v>31</v>
      </c>
      <c r="C93" s="11" t="s">
        <v>310</v>
      </c>
      <c r="D93" s="2" t="s">
        <v>311</v>
      </c>
      <c r="E93" s="2" t="s">
        <v>312</v>
      </c>
      <c r="F93" s="2">
        <v>0</v>
      </c>
      <c r="G93" s="2" t="s">
        <v>313</v>
      </c>
      <c r="H93" s="3" t="s">
        <v>155</v>
      </c>
      <c r="I93" s="3" t="s">
        <v>180</v>
      </c>
      <c r="J93" s="3" t="s">
        <v>200</v>
      </c>
      <c r="K93" s="2">
        <v>0.79050160275862003</v>
      </c>
      <c r="L93" s="2">
        <v>-0.302205321034482</v>
      </c>
      <c r="M93" s="2">
        <v>-0.52173961379310396</v>
      </c>
      <c r="N93" s="2">
        <v>1.0927069237931</v>
      </c>
      <c r="O93" s="2">
        <v>0.21953429275862099</v>
      </c>
      <c r="P93" s="2">
        <v>1.3122412165517201</v>
      </c>
      <c r="Q93" s="6">
        <v>4.9606517918972599E-12</v>
      </c>
      <c r="R93" s="6">
        <v>1.48199472282931E-10</v>
      </c>
      <c r="S93" s="2" t="s">
        <v>36</v>
      </c>
      <c r="T93" s="2" t="s">
        <v>36</v>
      </c>
      <c r="U93" s="6">
        <v>3.2960978391116702E-9</v>
      </c>
      <c r="V93" s="2">
        <v>0.31446492100774398</v>
      </c>
      <c r="W93" s="6">
        <v>2.01668681754086E-11</v>
      </c>
      <c r="X93" s="2" t="s">
        <v>36</v>
      </c>
      <c r="Y93" s="2"/>
      <c r="Z93" s="2" t="s">
        <v>36</v>
      </c>
      <c r="AA93" s="2">
        <v>0</v>
      </c>
      <c r="AB93" s="2">
        <v>-1.6557501673011499E-2</v>
      </c>
      <c r="AC93" s="2">
        <v>0</v>
      </c>
      <c r="AD93" s="2">
        <v>0.31225823117969898</v>
      </c>
      <c r="AE93" s="2">
        <v>1</v>
      </c>
    </row>
    <row r="94" spans="1:31" s="4" customFormat="1" x14ac:dyDescent="0.25">
      <c r="A94" s="5">
        <v>780</v>
      </c>
      <c r="B94" s="5" t="s">
        <v>31</v>
      </c>
      <c r="C94" s="11" t="s">
        <v>305</v>
      </c>
      <c r="D94" s="2" t="s">
        <v>306</v>
      </c>
      <c r="E94" s="2" t="s">
        <v>307</v>
      </c>
      <c r="F94" s="2">
        <v>0</v>
      </c>
      <c r="G94" s="2" t="s">
        <v>308</v>
      </c>
      <c r="H94" s="3" t="s">
        <v>155</v>
      </c>
      <c r="I94" s="3" t="s">
        <v>180</v>
      </c>
      <c r="J94" s="3" t="s">
        <v>200</v>
      </c>
      <c r="K94" s="2">
        <v>0.70684630148275795</v>
      </c>
      <c r="L94" s="2">
        <v>-0.28494745789655201</v>
      </c>
      <c r="M94" s="2">
        <v>-0.44609247648275802</v>
      </c>
      <c r="N94" s="2">
        <v>0.99179375937931002</v>
      </c>
      <c r="O94" s="2">
        <v>0.161145018586207</v>
      </c>
      <c r="P94" s="2">
        <v>1.15293877796552</v>
      </c>
      <c r="Q94" s="6">
        <v>6.2821790479643302E-7</v>
      </c>
      <c r="R94" s="6">
        <v>4.8960025841200299E-6</v>
      </c>
      <c r="S94" s="2" t="s">
        <v>36</v>
      </c>
      <c r="T94" s="2" t="s">
        <v>36</v>
      </c>
      <c r="U94" s="6">
        <v>2.0099391029426699E-5</v>
      </c>
      <c r="V94" s="2">
        <v>0.70053272486194296</v>
      </c>
      <c r="W94" s="6">
        <v>1.06357141760327E-6</v>
      </c>
      <c r="X94" s="2" t="s">
        <v>36</v>
      </c>
      <c r="Y94" s="2"/>
      <c r="Z94" s="2" t="s">
        <v>36</v>
      </c>
      <c r="AA94" s="2">
        <v>0</v>
      </c>
      <c r="AB94" s="2">
        <v>0</v>
      </c>
      <c r="AC94" s="2">
        <v>0</v>
      </c>
      <c r="AD94" s="2">
        <v>0</v>
      </c>
      <c r="AE94" s="2"/>
    </row>
    <row r="95" spans="1:31" s="4" customFormat="1" x14ac:dyDescent="0.25">
      <c r="A95" s="5">
        <v>8707</v>
      </c>
      <c r="B95" s="5" t="s">
        <v>413</v>
      </c>
      <c r="C95" s="11" t="s">
        <v>1016</v>
      </c>
      <c r="D95" s="2" t="s">
        <v>594</v>
      </c>
      <c r="E95" s="2" t="s">
        <v>595</v>
      </c>
      <c r="F95" s="2">
        <v>0</v>
      </c>
      <c r="G95" s="2" t="s">
        <v>596</v>
      </c>
      <c r="H95" s="3" t="s">
        <v>155</v>
      </c>
      <c r="I95" s="3" t="s">
        <v>180</v>
      </c>
      <c r="J95" s="3" t="s">
        <v>200</v>
      </c>
      <c r="K95" s="2">
        <v>-1.13430762068962E-2</v>
      </c>
      <c r="L95" s="2">
        <v>0.38913316241379298</v>
      </c>
      <c r="M95" s="2">
        <v>-0.45826440551724201</v>
      </c>
      <c r="N95" s="2">
        <v>-0.40047623862068998</v>
      </c>
      <c r="O95" s="2">
        <v>0.84739756793103505</v>
      </c>
      <c r="P95" s="2">
        <v>0.44692132931034501</v>
      </c>
      <c r="Q95" s="2">
        <v>2.6975642554622999E-4</v>
      </c>
      <c r="R95" s="2">
        <v>1.0398675113798201E-3</v>
      </c>
      <c r="S95" s="2" t="s">
        <v>36</v>
      </c>
      <c r="T95" s="2" t="s">
        <v>48</v>
      </c>
      <c r="U95" s="2">
        <v>8.4622631279121396E-2</v>
      </c>
      <c r="V95" s="6">
        <v>7.2413339368138097E-5</v>
      </c>
      <c r="W95" s="2">
        <v>4.7910232108654999E-2</v>
      </c>
      <c r="X95" s="2"/>
      <c r="Y95" s="2" t="s">
        <v>36</v>
      </c>
      <c r="Z95" s="2" t="s">
        <v>49</v>
      </c>
      <c r="AA95" s="2">
        <v>0</v>
      </c>
      <c r="AB95" s="2">
        <v>-0.119160069060349</v>
      </c>
      <c r="AC95" s="2">
        <v>0</v>
      </c>
      <c r="AD95" s="2">
        <v>2.2472419527328298</v>
      </c>
      <c r="AE95" s="2">
        <v>2</v>
      </c>
    </row>
    <row r="96" spans="1:31" s="4" customFormat="1" x14ac:dyDescent="0.25">
      <c r="A96" s="5">
        <v>8875</v>
      </c>
      <c r="B96" s="5" t="s">
        <v>31</v>
      </c>
      <c r="C96" s="11" t="s">
        <v>314</v>
      </c>
      <c r="D96" s="2">
        <v>0</v>
      </c>
      <c r="E96" s="2">
        <v>0</v>
      </c>
      <c r="F96" s="2">
        <v>0</v>
      </c>
      <c r="G96" s="2" t="s">
        <v>315</v>
      </c>
      <c r="H96" s="3" t="s">
        <v>155</v>
      </c>
      <c r="I96" s="3" t="s">
        <v>316</v>
      </c>
      <c r="J96" s="3" t="s">
        <v>317</v>
      </c>
      <c r="K96" s="2">
        <v>0.78522356241379299</v>
      </c>
      <c r="L96" s="2">
        <v>-0.13915008034482701</v>
      </c>
      <c r="M96" s="2">
        <v>-0.688673915517241</v>
      </c>
      <c r="N96" s="2">
        <v>0.92437364275862</v>
      </c>
      <c r="O96" s="2">
        <v>0.54952383517241399</v>
      </c>
      <c r="P96" s="2">
        <v>1.4738974779310301</v>
      </c>
      <c r="Q96" s="6">
        <v>1.5021391517217201E-9</v>
      </c>
      <c r="R96" s="6">
        <v>2.1980281056826E-8</v>
      </c>
      <c r="S96" s="2" t="s">
        <v>36</v>
      </c>
      <c r="T96" s="2" t="s">
        <v>36</v>
      </c>
      <c r="U96" s="6">
        <v>1.49443411304739E-5</v>
      </c>
      <c r="V96" s="2">
        <v>1.1039633875091199E-2</v>
      </c>
      <c r="W96" s="6">
        <v>2.00490957169563E-10</v>
      </c>
      <c r="X96" s="2" t="s">
        <v>36</v>
      </c>
      <c r="Y96" s="2" t="s">
        <v>49</v>
      </c>
      <c r="Z96" s="2" t="s">
        <v>36</v>
      </c>
      <c r="AA96" s="2">
        <v>0</v>
      </c>
      <c r="AB96" s="2">
        <v>-8.0310711893838899E-2</v>
      </c>
      <c r="AC96" s="2">
        <v>0</v>
      </c>
      <c r="AD96" s="2">
        <v>1.5145812053051899</v>
      </c>
      <c r="AE96" s="2">
        <v>1</v>
      </c>
    </row>
    <row r="97" spans="1:31" s="4" customFormat="1" x14ac:dyDescent="0.25">
      <c r="A97" s="5">
        <v>63459</v>
      </c>
      <c r="B97" s="5" t="s">
        <v>31</v>
      </c>
      <c r="C97" s="11" t="s">
        <v>925</v>
      </c>
      <c r="D97" s="2">
        <v>0</v>
      </c>
      <c r="E97" s="2">
        <v>0</v>
      </c>
      <c r="F97" s="2">
        <v>0</v>
      </c>
      <c r="G97" s="2">
        <v>0</v>
      </c>
      <c r="H97" s="3" t="s">
        <v>155</v>
      </c>
      <c r="I97" s="3" t="s">
        <v>180</v>
      </c>
      <c r="J97" s="3" t="s">
        <v>181</v>
      </c>
      <c r="K97" s="2">
        <v>0.77888954310344805</v>
      </c>
      <c r="L97" s="2">
        <v>-0.12064688724137899</v>
      </c>
      <c r="M97" s="2">
        <v>-0.70408015172413796</v>
      </c>
      <c r="N97" s="2">
        <v>0.899536430344827</v>
      </c>
      <c r="O97" s="2">
        <v>0.58343326448275901</v>
      </c>
      <c r="P97" s="2">
        <v>1.4829696948275899</v>
      </c>
      <c r="Q97" s="6">
        <v>1.8052325534559801E-10</v>
      </c>
      <c r="R97" s="6">
        <v>3.01012032750684E-9</v>
      </c>
      <c r="S97" s="2" t="s">
        <v>36</v>
      </c>
      <c r="T97" s="2" t="s">
        <v>36</v>
      </c>
      <c r="U97" s="6">
        <v>1.13354849547997E-5</v>
      </c>
      <c r="V97" s="2">
        <v>4.4135482375082802E-3</v>
      </c>
      <c r="W97" s="6">
        <v>5.00063324082589E-11</v>
      </c>
      <c r="X97" s="2" t="s">
        <v>36</v>
      </c>
      <c r="Y97" s="2" t="s">
        <v>48</v>
      </c>
      <c r="Z97" s="2" t="s">
        <v>36</v>
      </c>
      <c r="AA97" s="2">
        <v>0</v>
      </c>
      <c r="AB97" s="2">
        <v>-9.2328103156629704E-2</v>
      </c>
      <c r="AC97" s="2">
        <v>0</v>
      </c>
      <c r="AD97" s="2">
        <v>1.7412174100431399</v>
      </c>
      <c r="AE97" s="2">
        <v>1</v>
      </c>
    </row>
    <row r="98" spans="1:31" s="4" customFormat="1" x14ac:dyDescent="0.25">
      <c r="A98" s="5">
        <v>295698</v>
      </c>
      <c r="B98" s="5" t="s">
        <v>31</v>
      </c>
      <c r="C98" s="11" t="s">
        <v>178</v>
      </c>
      <c r="D98" s="2">
        <v>0</v>
      </c>
      <c r="E98" s="2">
        <v>0</v>
      </c>
      <c r="F98" s="2">
        <v>0</v>
      </c>
      <c r="G98" s="2" t="s">
        <v>179</v>
      </c>
      <c r="H98" s="3" t="s">
        <v>155</v>
      </c>
      <c r="I98" s="3" t="s">
        <v>180</v>
      </c>
      <c r="J98" s="3" t="s">
        <v>181</v>
      </c>
      <c r="K98" s="2">
        <v>0.767138193103448</v>
      </c>
      <c r="L98" s="2">
        <v>-0.129655144482758</v>
      </c>
      <c r="M98" s="2">
        <v>-0.68317135413793095</v>
      </c>
      <c r="N98" s="2">
        <v>0.89679333758620605</v>
      </c>
      <c r="O98" s="2">
        <v>0.55351620965517201</v>
      </c>
      <c r="P98" s="2">
        <v>1.4503095472413801</v>
      </c>
      <c r="Q98" s="6">
        <v>4.5698280137440998E-10</v>
      </c>
      <c r="R98" s="6">
        <v>7.1229710562054802E-9</v>
      </c>
      <c r="S98" s="2" t="s">
        <v>36</v>
      </c>
      <c r="T98" s="2" t="s">
        <v>36</v>
      </c>
      <c r="U98" s="6">
        <v>1.5744955969010401E-5</v>
      </c>
      <c r="V98" s="2">
        <v>8.2324092343540895E-3</v>
      </c>
      <c r="W98" s="6">
        <v>1.4415268978496E-10</v>
      </c>
      <c r="X98" s="2" t="s">
        <v>36</v>
      </c>
      <c r="Y98" s="2" t="s">
        <v>48</v>
      </c>
      <c r="Z98" s="2" t="s">
        <v>36</v>
      </c>
      <c r="AA98" s="2">
        <v>0</v>
      </c>
      <c r="AB98" s="2">
        <v>-8.4424664509598304E-2</v>
      </c>
      <c r="AC98" s="2">
        <v>0</v>
      </c>
      <c r="AD98" s="2">
        <v>1.59216631399632</v>
      </c>
      <c r="AE98" s="2">
        <v>1</v>
      </c>
    </row>
    <row r="99" spans="1:31" s="4" customFormat="1" x14ac:dyDescent="0.25">
      <c r="A99" s="5">
        <v>2016957</v>
      </c>
      <c r="B99" s="5" t="s">
        <v>31</v>
      </c>
      <c r="C99" s="11" t="s">
        <v>857</v>
      </c>
      <c r="D99" s="2">
        <v>0</v>
      </c>
      <c r="E99" s="2">
        <v>0</v>
      </c>
      <c r="F99" s="2">
        <v>0</v>
      </c>
      <c r="G99" s="2">
        <v>0</v>
      </c>
      <c r="H99" s="3" t="s">
        <v>166</v>
      </c>
      <c r="I99" s="3" t="s">
        <v>858</v>
      </c>
      <c r="J99" s="3" t="s">
        <v>859</v>
      </c>
      <c r="K99" s="2">
        <v>0.53126579931034501</v>
      </c>
      <c r="L99" s="2">
        <v>-0.171611069310345</v>
      </c>
      <c r="M99" s="2">
        <v>-0.36805655275862098</v>
      </c>
      <c r="N99" s="2">
        <v>0.70287686862068899</v>
      </c>
      <c r="O99" s="2">
        <v>0.196445483448276</v>
      </c>
      <c r="P99" s="2">
        <v>0.89932235206896505</v>
      </c>
      <c r="Q99" s="2">
        <v>5.7276565987199996E-4</v>
      </c>
      <c r="R99" s="2">
        <v>1.9839274305711299E-3</v>
      </c>
      <c r="S99" s="2" t="s">
        <v>36</v>
      </c>
      <c r="T99" s="2" t="s">
        <v>48</v>
      </c>
      <c r="U99" s="2">
        <v>7.9460190399587294E-3</v>
      </c>
      <c r="V99" s="2">
        <v>0.660243988255933</v>
      </c>
      <c r="W99" s="2">
        <v>5.5997963564413699E-4</v>
      </c>
      <c r="X99" s="2" t="s">
        <v>48</v>
      </c>
      <c r="Y99" s="2"/>
      <c r="Z99" s="2" t="s">
        <v>36</v>
      </c>
      <c r="AA99" s="2">
        <v>0</v>
      </c>
      <c r="AB99" s="2">
        <v>0</v>
      </c>
      <c r="AC99" s="2">
        <v>0</v>
      </c>
      <c r="AD99" s="2">
        <v>0</v>
      </c>
      <c r="AE99" s="2"/>
    </row>
    <row r="100" spans="1:31" s="4" customFormat="1" x14ac:dyDescent="0.25">
      <c r="A100" s="5">
        <v>12272</v>
      </c>
      <c r="B100" s="5" t="s">
        <v>738</v>
      </c>
      <c r="C100" s="11" t="s">
        <v>944</v>
      </c>
      <c r="D100" s="2">
        <v>0</v>
      </c>
      <c r="E100" s="2">
        <v>0</v>
      </c>
      <c r="F100" s="2">
        <v>0</v>
      </c>
      <c r="G100" s="2">
        <v>0</v>
      </c>
      <c r="H100" s="3" t="s">
        <v>155</v>
      </c>
      <c r="I100" s="3" t="s">
        <v>846</v>
      </c>
      <c r="J100" s="3" t="s">
        <v>847</v>
      </c>
      <c r="K100" s="2">
        <v>0.26053932586206902</v>
      </c>
      <c r="L100" s="2">
        <v>-0.350432253103448</v>
      </c>
      <c r="M100" s="2">
        <v>9.7035271724137895E-2</v>
      </c>
      <c r="N100" s="2">
        <v>0.61097157896551701</v>
      </c>
      <c r="O100" s="2">
        <v>-0.44746752482758601</v>
      </c>
      <c r="P100" s="2">
        <v>0.16350405413793101</v>
      </c>
      <c r="Q100" s="2">
        <v>1.75529381266901E-2</v>
      </c>
      <c r="R100" s="2">
        <v>3.4766454797891699E-2</v>
      </c>
      <c r="S100" s="2" t="s">
        <v>49</v>
      </c>
      <c r="T100" s="2" t="s">
        <v>49</v>
      </c>
      <c r="U100" s="2">
        <v>1.46210003419919E-2</v>
      </c>
      <c r="V100" s="2">
        <v>9.4580886062318403E-2</v>
      </c>
      <c r="W100" s="2">
        <v>0.71966034324483596</v>
      </c>
      <c r="X100" s="2" t="s">
        <v>49</v>
      </c>
      <c r="Y100" s="2"/>
      <c r="Z100" s="2"/>
      <c r="AA100" s="2">
        <v>0</v>
      </c>
      <c r="AB100" s="2">
        <v>0</v>
      </c>
      <c r="AC100" s="2">
        <v>0</v>
      </c>
      <c r="AD100" s="2">
        <v>0</v>
      </c>
      <c r="AE100" s="2"/>
    </row>
    <row r="101" spans="1:31" s="4" customFormat="1" x14ac:dyDescent="0.25">
      <c r="A101" s="5">
        <v>515889</v>
      </c>
      <c r="B101" s="5" t="s">
        <v>31</v>
      </c>
      <c r="C101" s="11" t="s">
        <v>845</v>
      </c>
      <c r="D101" s="2">
        <v>0</v>
      </c>
      <c r="E101" s="2">
        <v>0</v>
      </c>
      <c r="F101" s="2">
        <v>0</v>
      </c>
      <c r="G101" s="2">
        <v>0</v>
      </c>
      <c r="H101" s="3" t="s">
        <v>155</v>
      </c>
      <c r="I101" s="3" t="s">
        <v>846</v>
      </c>
      <c r="J101" s="3" t="s">
        <v>847</v>
      </c>
      <c r="K101" s="2">
        <v>0.796987956206896</v>
      </c>
      <c r="L101" s="2">
        <v>-0.37040103758620702</v>
      </c>
      <c r="M101" s="2">
        <v>-0.39760712931034398</v>
      </c>
      <c r="N101" s="2">
        <v>1.1673889937930999</v>
      </c>
      <c r="O101" s="2">
        <v>2.7206091724137502E-2</v>
      </c>
      <c r="P101" s="2">
        <v>1.19459508551724</v>
      </c>
      <c r="Q101" s="6">
        <v>1.12458387274621E-7</v>
      </c>
      <c r="R101" s="6">
        <v>1.0471774503364E-6</v>
      </c>
      <c r="S101" s="2" t="s">
        <v>36</v>
      </c>
      <c r="T101" s="2" t="s">
        <v>36</v>
      </c>
      <c r="U101" s="6">
        <v>3.6008631387751698E-7</v>
      </c>
      <c r="V101" s="2">
        <v>0.98906200301162595</v>
      </c>
      <c r="W101" s="6">
        <v>2.1189132537458001E-7</v>
      </c>
      <c r="X101" s="2" t="s">
        <v>36</v>
      </c>
      <c r="Y101" s="2"/>
      <c r="Z101" s="2" t="s">
        <v>36</v>
      </c>
      <c r="AA101" s="2">
        <v>0</v>
      </c>
      <c r="AB101" s="2">
        <v>0</v>
      </c>
      <c r="AC101" s="2">
        <v>0</v>
      </c>
      <c r="AD101" s="2">
        <v>0</v>
      </c>
      <c r="AE101" s="2"/>
    </row>
    <row r="102" spans="1:31" s="4" customFormat="1" x14ac:dyDescent="0.25">
      <c r="A102" s="5">
        <v>193441</v>
      </c>
      <c r="B102" s="5" t="s">
        <v>31</v>
      </c>
      <c r="C102" s="11" t="s">
        <v>263</v>
      </c>
      <c r="D102" s="2" t="s">
        <v>264</v>
      </c>
      <c r="E102" s="2" t="s">
        <v>265</v>
      </c>
      <c r="F102" s="2">
        <v>0</v>
      </c>
      <c r="G102" s="2" t="s">
        <v>266</v>
      </c>
      <c r="H102" s="3" t="s">
        <v>33</v>
      </c>
      <c r="I102" s="3" t="s">
        <v>205</v>
      </c>
      <c r="J102" s="3" t="s">
        <v>262</v>
      </c>
      <c r="K102" s="2">
        <v>0.83067887793103401</v>
      </c>
      <c r="L102" s="2">
        <v>-0.538523790344828</v>
      </c>
      <c r="M102" s="2">
        <v>-0.306722614827586</v>
      </c>
      <c r="N102" s="2">
        <v>1.36920266827586</v>
      </c>
      <c r="O102" s="2">
        <v>-0.231801175517242</v>
      </c>
      <c r="P102" s="2">
        <v>1.13740149275862</v>
      </c>
      <c r="Q102" s="6">
        <v>4.3781312534017497E-9</v>
      </c>
      <c r="R102" s="6">
        <v>5.4122760494638803E-8</v>
      </c>
      <c r="S102" s="2" t="s">
        <v>36</v>
      </c>
      <c r="T102" s="2" t="s">
        <v>36</v>
      </c>
      <c r="U102" s="6">
        <v>1.11298270599747E-9</v>
      </c>
      <c r="V102" s="2">
        <v>0.40970256086047102</v>
      </c>
      <c r="W102" s="6">
        <v>1.44949484193191E-7</v>
      </c>
      <c r="X102" s="2" t="s">
        <v>36</v>
      </c>
      <c r="Y102" s="2"/>
      <c r="Z102" s="2" t="s">
        <v>36</v>
      </c>
      <c r="AA102" s="2">
        <v>0</v>
      </c>
      <c r="AB102" s="2">
        <v>0</v>
      </c>
      <c r="AC102" s="2">
        <v>0</v>
      </c>
      <c r="AD102" s="2">
        <v>0</v>
      </c>
      <c r="AE102" s="2"/>
    </row>
    <row r="103" spans="1:31" s="4" customFormat="1" x14ac:dyDescent="0.25">
      <c r="A103" s="5">
        <v>5551</v>
      </c>
      <c r="B103" s="5" t="s">
        <v>31</v>
      </c>
      <c r="C103" s="11" t="s">
        <v>257</v>
      </c>
      <c r="D103" s="2" t="s">
        <v>258</v>
      </c>
      <c r="E103" s="2" t="s">
        <v>259</v>
      </c>
      <c r="F103" s="2" t="s">
        <v>260</v>
      </c>
      <c r="G103" s="2" t="s">
        <v>261</v>
      </c>
      <c r="H103" s="3" t="s">
        <v>33</v>
      </c>
      <c r="I103" s="3" t="s">
        <v>205</v>
      </c>
      <c r="J103" s="3" t="s">
        <v>262</v>
      </c>
      <c r="K103" s="2">
        <v>0.455167616206897</v>
      </c>
      <c r="L103" s="2">
        <v>-0.122684154482759</v>
      </c>
      <c r="M103" s="2">
        <v>-0.358632230689655</v>
      </c>
      <c r="N103" s="2">
        <v>0.57785177068965499</v>
      </c>
      <c r="O103" s="2">
        <v>0.23594807620689601</v>
      </c>
      <c r="P103" s="2">
        <v>0.81379984689655205</v>
      </c>
      <c r="Q103" s="2">
        <v>1.9254257560498199E-3</v>
      </c>
      <c r="R103" s="2">
        <v>5.4351585318414197E-3</v>
      </c>
      <c r="S103" s="2" t="s">
        <v>48</v>
      </c>
      <c r="T103" s="2" t="s">
        <v>48</v>
      </c>
      <c r="U103" s="2">
        <v>2.86032983516455E-2</v>
      </c>
      <c r="V103" s="2">
        <v>0.53207688385747798</v>
      </c>
      <c r="W103" s="2">
        <v>1.3469353320916301E-3</v>
      </c>
      <c r="X103" s="2" t="s">
        <v>49</v>
      </c>
      <c r="Y103" s="2"/>
      <c r="Z103" s="2" t="s">
        <v>48</v>
      </c>
      <c r="AA103" s="2">
        <v>0</v>
      </c>
      <c r="AB103" s="2">
        <v>0</v>
      </c>
      <c r="AC103" s="2">
        <v>0</v>
      </c>
      <c r="AD103" s="2">
        <v>0</v>
      </c>
      <c r="AE103" s="2"/>
    </row>
    <row r="104" spans="1:31" s="4" customFormat="1" x14ac:dyDescent="0.25">
      <c r="A104" s="5">
        <v>470819</v>
      </c>
      <c r="B104" s="5" t="s">
        <v>738</v>
      </c>
      <c r="C104" s="11" t="s">
        <v>800</v>
      </c>
      <c r="D104" s="2">
        <v>0</v>
      </c>
      <c r="E104" s="2">
        <v>0</v>
      </c>
      <c r="F104" s="2">
        <v>0</v>
      </c>
      <c r="G104" s="2">
        <v>0</v>
      </c>
      <c r="H104" s="3" t="s">
        <v>190</v>
      </c>
      <c r="I104" s="3" t="s">
        <v>255</v>
      </c>
      <c r="J104" s="3" t="s">
        <v>801</v>
      </c>
      <c r="K104" s="2">
        <v>0.47861956851724102</v>
      </c>
      <c r="L104" s="2">
        <v>-0.29601064327586202</v>
      </c>
      <c r="M104" s="2">
        <v>-0.19655542186206901</v>
      </c>
      <c r="N104" s="2">
        <v>0.77463021179310299</v>
      </c>
      <c r="O104" s="2">
        <v>-9.9455221413793399E-2</v>
      </c>
      <c r="P104" s="2">
        <v>0.67517499037930995</v>
      </c>
      <c r="Q104" s="2">
        <v>1.7266724453905299E-2</v>
      </c>
      <c r="R104" s="2">
        <v>3.4294297599584703E-2</v>
      </c>
      <c r="S104" s="2" t="s">
        <v>49</v>
      </c>
      <c r="T104" s="2" t="s">
        <v>49</v>
      </c>
      <c r="U104" s="2">
        <v>1.05237985127732E-2</v>
      </c>
      <c r="V104" s="2">
        <v>0.92069619546588699</v>
      </c>
      <c r="W104" s="2">
        <v>2.91512205674733E-2</v>
      </c>
      <c r="X104" s="2" t="s">
        <v>49</v>
      </c>
      <c r="Y104" s="2"/>
      <c r="Z104" s="2" t="s">
        <v>49</v>
      </c>
      <c r="AA104" s="2">
        <v>0</v>
      </c>
      <c r="AB104" s="2">
        <v>0</v>
      </c>
      <c r="AC104" s="2">
        <v>0</v>
      </c>
      <c r="AD104" s="2">
        <v>0</v>
      </c>
      <c r="AE104" s="2"/>
    </row>
    <row r="105" spans="1:31" s="4" customFormat="1" x14ac:dyDescent="0.25">
      <c r="A105" s="5">
        <v>74878365</v>
      </c>
      <c r="B105" s="5" t="s">
        <v>31</v>
      </c>
      <c r="C105" s="11" t="s">
        <v>1030</v>
      </c>
      <c r="D105" s="2" t="s">
        <v>32</v>
      </c>
      <c r="E105" s="2">
        <v>0</v>
      </c>
      <c r="F105" s="2">
        <v>0</v>
      </c>
      <c r="G105" s="2">
        <v>0</v>
      </c>
      <c r="H105" s="3" t="s">
        <v>33</v>
      </c>
      <c r="I105" s="3" t="s">
        <v>34</v>
      </c>
      <c r="J105" s="3" t="s">
        <v>35</v>
      </c>
      <c r="K105" s="2">
        <v>0.57059886275862104</v>
      </c>
      <c r="L105" s="2">
        <v>-0.224027485862069</v>
      </c>
      <c r="M105" s="2">
        <v>-0.36447566586206898</v>
      </c>
      <c r="N105" s="2">
        <v>0.79462634862069004</v>
      </c>
      <c r="O105" s="2">
        <v>0.14044818000000001</v>
      </c>
      <c r="P105" s="2">
        <v>0.93507452862068996</v>
      </c>
      <c r="Q105" s="6">
        <v>6.00994086391785E-5</v>
      </c>
      <c r="R105" s="2">
        <v>2.7896451855994301E-4</v>
      </c>
      <c r="S105" s="2" t="s">
        <v>36</v>
      </c>
      <c r="T105" s="2" t="s">
        <v>36</v>
      </c>
      <c r="U105" s="2">
        <v>9.4675073076599904E-4</v>
      </c>
      <c r="V105" s="2">
        <v>0.77811350678153901</v>
      </c>
      <c r="W105" s="2">
        <v>1.0080054014372E-4</v>
      </c>
      <c r="X105" s="2" t="s">
        <v>36</v>
      </c>
      <c r="Y105" s="2"/>
      <c r="Z105" s="2" t="s">
        <v>36</v>
      </c>
      <c r="AA105" s="2">
        <v>0</v>
      </c>
      <c r="AB105" s="2">
        <v>0</v>
      </c>
      <c r="AC105" s="2">
        <v>0</v>
      </c>
      <c r="AD105" s="2">
        <v>0</v>
      </c>
      <c r="AE105" s="2"/>
    </row>
    <row r="106" spans="1:31" s="4" customFormat="1" x14ac:dyDescent="0.25">
      <c r="A106" s="5">
        <v>21403171</v>
      </c>
      <c r="B106" s="5" t="s">
        <v>31</v>
      </c>
      <c r="C106" s="11" t="s">
        <v>111</v>
      </c>
      <c r="D106" s="2" t="s">
        <v>112</v>
      </c>
      <c r="E106" s="2">
        <v>0</v>
      </c>
      <c r="F106" s="2">
        <v>0</v>
      </c>
      <c r="G106" s="2" t="s">
        <v>113</v>
      </c>
      <c r="H106" s="3" t="s">
        <v>33</v>
      </c>
      <c r="I106" s="3" t="s">
        <v>34</v>
      </c>
      <c r="J106" s="3" t="s">
        <v>52</v>
      </c>
      <c r="K106" s="2">
        <v>-0.53203209513793104</v>
      </c>
      <c r="L106" s="2">
        <v>0.14875681913793001</v>
      </c>
      <c r="M106" s="2">
        <v>0.38974195196551698</v>
      </c>
      <c r="N106" s="2">
        <v>-0.68078891427586097</v>
      </c>
      <c r="O106" s="2">
        <v>-0.24098513282758699</v>
      </c>
      <c r="P106" s="2">
        <v>-0.92177404710344801</v>
      </c>
      <c r="Q106" s="2">
        <v>2.1762507119674301E-3</v>
      </c>
      <c r="R106" s="2">
        <v>5.9784358639105402E-3</v>
      </c>
      <c r="S106" s="2" t="s">
        <v>48</v>
      </c>
      <c r="T106" s="2" t="s">
        <v>48</v>
      </c>
      <c r="U106" s="2">
        <v>1.7192715652668E-2</v>
      </c>
      <c r="V106" s="2">
        <v>0.57753942231369504</v>
      </c>
      <c r="W106" s="2">
        <v>9.09305772109681E-4</v>
      </c>
      <c r="X106" s="2" t="s">
        <v>49</v>
      </c>
      <c r="Y106" s="2"/>
      <c r="Z106" s="2" t="s">
        <v>36</v>
      </c>
      <c r="AA106" s="2">
        <v>0</v>
      </c>
      <c r="AB106" s="2">
        <v>0</v>
      </c>
      <c r="AC106" s="2">
        <v>0</v>
      </c>
      <c r="AD106" s="2">
        <v>0</v>
      </c>
      <c r="AE106" s="2"/>
    </row>
    <row r="107" spans="1:31" s="4" customFormat="1" x14ac:dyDescent="0.25">
      <c r="A107" s="5">
        <v>7826019</v>
      </c>
      <c r="B107" s="5" t="s">
        <v>738</v>
      </c>
      <c r="C107" s="11" t="s">
        <v>467</v>
      </c>
      <c r="D107" s="2" t="s">
        <v>468</v>
      </c>
      <c r="E107" s="2">
        <v>0</v>
      </c>
      <c r="F107" s="2" t="s">
        <v>469</v>
      </c>
      <c r="G107" s="2" t="s">
        <v>470</v>
      </c>
      <c r="H107" s="3" t="s">
        <v>33</v>
      </c>
      <c r="I107" s="3" t="s">
        <v>34</v>
      </c>
      <c r="J107" s="3" t="s">
        <v>52</v>
      </c>
      <c r="K107" s="2">
        <v>0.55990182862069005</v>
      </c>
      <c r="L107" s="2">
        <v>-0.48583088965517202</v>
      </c>
      <c r="M107" s="2">
        <v>-3.4368011724138101E-2</v>
      </c>
      <c r="N107" s="2">
        <v>1.04573271827586</v>
      </c>
      <c r="O107" s="2">
        <v>-0.45146287793103401</v>
      </c>
      <c r="P107" s="2">
        <v>0.59426984034482799</v>
      </c>
      <c r="Q107" s="6">
        <v>5.09226936745375E-5</v>
      </c>
      <c r="R107" s="2">
        <v>2.4504410311841201E-4</v>
      </c>
      <c r="S107" s="2" t="s">
        <v>36</v>
      </c>
      <c r="T107" s="2" t="s">
        <v>36</v>
      </c>
      <c r="U107" s="6">
        <v>1.41726058715541E-5</v>
      </c>
      <c r="V107" s="2">
        <v>8.2503945946662896E-2</v>
      </c>
      <c r="W107" s="2">
        <v>1.54304710259113E-2</v>
      </c>
      <c r="X107" s="2" t="s">
        <v>36</v>
      </c>
      <c r="Y107" s="2"/>
      <c r="Z107" s="2" t="s">
        <v>49</v>
      </c>
      <c r="AA107" s="2">
        <v>0</v>
      </c>
      <c r="AB107" s="2">
        <v>0</v>
      </c>
      <c r="AC107" s="2">
        <v>0</v>
      </c>
      <c r="AD107" s="2">
        <v>0</v>
      </c>
      <c r="AE107" s="2"/>
    </row>
    <row r="108" spans="1:31" s="4" customFormat="1" x14ac:dyDescent="0.25">
      <c r="A108" s="5">
        <v>24769358</v>
      </c>
      <c r="B108" s="5" t="s">
        <v>31</v>
      </c>
      <c r="C108" s="11" t="s">
        <v>160</v>
      </c>
      <c r="D108" s="2" t="s">
        <v>161</v>
      </c>
      <c r="E108" s="2">
        <v>0</v>
      </c>
      <c r="F108" s="2">
        <v>0</v>
      </c>
      <c r="G108" s="2" t="s">
        <v>162</v>
      </c>
      <c r="H108" s="3" t="s">
        <v>33</v>
      </c>
      <c r="I108" s="3" t="s">
        <v>34</v>
      </c>
      <c r="J108" s="3" t="s">
        <v>52</v>
      </c>
      <c r="K108" s="2">
        <v>-5.2408634137930801E-2</v>
      </c>
      <c r="L108" s="2">
        <v>-0.28274954068965502</v>
      </c>
      <c r="M108" s="2">
        <v>0.40966983000000001</v>
      </c>
      <c r="N108" s="2">
        <v>0.23034090655172401</v>
      </c>
      <c r="O108" s="2">
        <v>-0.69241937068965498</v>
      </c>
      <c r="P108" s="2">
        <v>-0.46207846413793102</v>
      </c>
      <c r="Q108" s="2">
        <v>1.02873499553597E-3</v>
      </c>
      <c r="R108" s="2">
        <v>3.2351008412249598E-3</v>
      </c>
      <c r="S108" s="2" t="s">
        <v>48</v>
      </c>
      <c r="T108" s="2" t="s">
        <v>48</v>
      </c>
      <c r="U108" s="2">
        <v>0.40534485964477401</v>
      </c>
      <c r="V108" s="2">
        <v>7.86681048276061E-4</v>
      </c>
      <c r="W108" s="2">
        <v>3.20213290553392E-2</v>
      </c>
      <c r="X108" s="2"/>
      <c r="Y108" s="2" t="s">
        <v>36</v>
      </c>
      <c r="Z108" s="2" t="s">
        <v>49</v>
      </c>
      <c r="AA108" s="2">
        <v>0</v>
      </c>
      <c r="AB108" s="2">
        <v>9.6226247360082298E-2</v>
      </c>
      <c r="AC108" s="2">
        <v>0</v>
      </c>
      <c r="AD108" s="2">
        <v>1.8147325838835</v>
      </c>
      <c r="AE108" s="2">
        <v>3</v>
      </c>
    </row>
    <row r="109" spans="1:31" s="4" customFormat="1" x14ac:dyDescent="0.25">
      <c r="A109" s="5">
        <v>24769276</v>
      </c>
      <c r="B109" s="5" t="s">
        <v>31</v>
      </c>
      <c r="C109" s="11" t="s">
        <v>81</v>
      </c>
      <c r="D109" s="2" t="s">
        <v>82</v>
      </c>
      <c r="E109" s="2">
        <v>0</v>
      </c>
      <c r="F109" s="2">
        <v>0</v>
      </c>
      <c r="G109" s="2" t="s">
        <v>83</v>
      </c>
      <c r="H109" s="3" t="s">
        <v>33</v>
      </c>
      <c r="I109" s="3" t="s">
        <v>34</v>
      </c>
      <c r="J109" s="3" t="s">
        <v>52</v>
      </c>
      <c r="K109" s="2">
        <v>0.39472259617241401</v>
      </c>
      <c r="L109" s="2">
        <v>-5.4898997344827498E-2</v>
      </c>
      <c r="M109" s="2">
        <v>-0.41258040837931098</v>
      </c>
      <c r="N109" s="2">
        <v>0.44962159351724101</v>
      </c>
      <c r="O109" s="2">
        <v>0.35768141103448298</v>
      </c>
      <c r="P109" s="2">
        <v>0.80730300455172399</v>
      </c>
      <c r="Q109" s="2">
        <v>1.4130699296126901E-3</v>
      </c>
      <c r="R109" s="2">
        <v>4.1353924062542801E-3</v>
      </c>
      <c r="S109" s="2" t="s">
        <v>48</v>
      </c>
      <c r="T109" s="2" t="s">
        <v>48</v>
      </c>
      <c r="U109" s="2">
        <v>8.6044656466955596E-2</v>
      </c>
      <c r="V109" s="2">
        <v>0.20564012046441901</v>
      </c>
      <c r="W109" s="2">
        <v>7.7703152599684099E-4</v>
      </c>
      <c r="X109" s="2"/>
      <c r="Y109" s="2"/>
      <c r="Z109" s="2" t="s">
        <v>36</v>
      </c>
      <c r="AA109" s="2">
        <v>0</v>
      </c>
      <c r="AB109" s="2">
        <v>-1.0500149035327901E-2</v>
      </c>
      <c r="AC109" s="2">
        <v>0</v>
      </c>
      <c r="AD109" s="2">
        <v>0.198022505426592</v>
      </c>
      <c r="AE109" s="2">
        <v>1</v>
      </c>
    </row>
    <row r="110" spans="1:31" s="4" customFormat="1" x14ac:dyDescent="0.25">
      <c r="A110" s="5">
        <v>7825972</v>
      </c>
      <c r="B110" s="5" t="s">
        <v>31</v>
      </c>
      <c r="C110" s="11" t="s">
        <v>88</v>
      </c>
      <c r="D110" s="2" t="s">
        <v>89</v>
      </c>
      <c r="E110" s="2">
        <v>0</v>
      </c>
      <c r="F110" s="2" t="s">
        <v>90</v>
      </c>
      <c r="G110" s="2" t="s">
        <v>91</v>
      </c>
      <c r="H110" s="3" t="s">
        <v>33</v>
      </c>
      <c r="I110" s="3" t="s">
        <v>34</v>
      </c>
      <c r="J110" s="3" t="s">
        <v>52</v>
      </c>
      <c r="K110" s="2">
        <v>0.323502553793103</v>
      </c>
      <c r="L110" s="2">
        <v>-0.28330789310344801</v>
      </c>
      <c r="M110" s="2">
        <v>-8.9254344137931194E-2</v>
      </c>
      <c r="N110" s="2">
        <v>0.60681044689655095</v>
      </c>
      <c r="O110" s="2">
        <v>-0.19405354896551699</v>
      </c>
      <c r="P110" s="2">
        <v>0.41275689793103398</v>
      </c>
      <c r="Q110" s="2">
        <v>1.5535761656619899E-2</v>
      </c>
      <c r="R110" s="2">
        <v>3.1466500304509801E-2</v>
      </c>
      <c r="S110" s="2" t="s">
        <v>49</v>
      </c>
      <c r="T110" s="2" t="s">
        <v>49</v>
      </c>
      <c r="U110" s="2">
        <v>1.32219737392718E-2</v>
      </c>
      <c r="V110" s="2">
        <v>0.61854049071355699</v>
      </c>
      <c r="W110" s="2">
        <v>0.122610663933661</v>
      </c>
      <c r="X110" s="2" t="s">
        <v>49</v>
      </c>
      <c r="Y110" s="2"/>
      <c r="Z110" s="2"/>
      <c r="AA110" s="2">
        <v>0</v>
      </c>
      <c r="AB110" s="2">
        <v>0</v>
      </c>
      <c r="AC110" s="2">
        <v>0</v>
      </c>
      <c r="AD110" s="2">
        <v>0</v>
      </c>
      <c r="AE110" s="2"/>
    </row>
    <row r="111" spans="1:31" s="4" customFormat="1" x14ac:dyDescent="0.25">
      <c r="A111" s="5">
        <v>24768547</v>
      </c>
      <c r="B111" s="5" t="s">
        <v>31</v>
      </c>
      <c r="C111" s="11" t="s">
        <v>50</v>
      </c>
      <c r="D111" s="2" t="s">
        <v>51</v>
      </c>
      <c r="E111" s="2">
        <v>0</v>
      </c>
      <c r="F111" s="2">
        <v>0</v>
      </c>
      <c r="G111" s="2">
        <v>0</v>
      </c>
      <c r="H111" s="3" t="s">
        <v>33</v>
      </c>
      <c r="I111" s="3" t="s">
        <v>34</v>
      </c>
      <c r="J111" s="3" t="s">
        <v>52</v>
      </c>
      <c r="K111" s="2">
        <v>0.458191458137931</v>
      </c>
      <c r="L111" s="2">
        <v>-0.26354845979310298</v>
      </c>
      <c r="M111" s="2">
        <v>-0.14302400979310401</v>
      </c>
      <c r="N111" s="2">
        <v>0.72173991793103398</v>
      </c>
      <c r="O111" s="2">
        <v>-0.12052444999999901</v>
      </c>
      <c r="P111" s="2">
        <v>0.60121546793103497</v>
      </c>
      <c r="Q111" s="2">
        <v>2.4176378668622499E-4</v>
      </c>
      <c r="R111" s="2">
        <v>9.3699802731904305E-4</v>
      </c>
      <c r="S111" s="2" t="s">
        <v>36</v>
      </c>
      <c r="T111" s="2" t="s">
        <v>36</v>
      </c>
      <c r="U111" s="2">
        <v>3.37121187286682E-4</v>
      </c>
      <c r="V111" s="2">
        <v>0.76898004543811704</v>
      </c>
      <c r="W111" s="2">
        <v>3.0059686428022302E-3</v>
      </c>
      <c r="X111" s="2" t="s">
        <v>36</v>
      </c>
      <c r="Y111" s="2"/>
      <c r="Z111" s="2" t="s">
        <v>48</v>
      </c>
      <c r="AA111" s="2">
        <v>0</v>
      </c>
      <c r="AB111" s="2">
        <v>0</v>
      </c>
      <c r="AC111" s="2">
        <v>0</v>
      </c>
      <c r="AD111" s="2">
        <v>0</v>
      </c>
      <c r="AE111" s="2"/>
    </row>
    <row r="112" spans="1:31" s="4" customFormat="1" x14ac:dyDescent="0.25">
      <c r="A112" s="5">
        <v>7825766</v>
      </c>
      <c r="B112" s="5" t="s">
        <v>31</v>
      </c>
      <c r="C112" s="11" t="s">
        <v>78</v>
      </c>
      <c r="D112" s="2" t="s">
        <v>79</v>
      </c>
      <c r="E112" s="2">
        <v>0</v>
      </c>
      <c r="F112" s="2" t="s">
        <v>80</v>
      </c>
      <c r="G112" s="2">
        <v>0</v>
      </c>
      <c r="H112" s="3" t="s">
        <v>33</v>
      </c>
      <c r="I112" s="3" t="s">
        <v>34</v>
      </c>
      <c r="J112" s="3" t="s">
        <v>52</v>
      </c>
      <c r="K112" s="2">
        <v>-0.39302672893103402</v>
      </c>
      <c r="L112" s="2">
        <v>0.24319506075861999</v>
      </c>
      <c r="M112" s="2">
        <v>9.4742232965516898E-2</v>
      </c>
      <c r="N112" s="2">
        <v>-0.63622178968965404</v>
      </c>
      <c r="O112" s="2">
        <v>0.14845282779310301</v>
      </c>
      <c r="P112" s="2">
        <v>-0.487768961896551</v>
      </c>
      <c r="Q112" s="2">
        <v>6.8547207775798702E-3</v>
      </c>
      <c r="R112" s="2">
        <v>1.6147915818293699E-2</v>
      </c>
      <c r="S112" s="2" t="s">
        <v>48</v>
      </c>
      <c r="T112" s="2" t="s">
        <v>49</v>
      </c>
      <c r="U112" s="2">
        <v>6.4726773037077096E-3</v>
      </c>
      <c r="V112" s="2">
        <v>0.73810219930316401</v>
      </c>
      <c r="W112" s="2">
        <v>4.5611998533806999E-2</v>
      </c>
      <c r="X112" s="2" t="s">
        <v>48</v>
      </c>
      <c r="Y112" s="2"/>
      <c r="Z112" s="2" t="s">
        <v>49</v>
      </c>
      <c r="AA112" s="2">
        <v>0</v>
      </c>
      <c r="AB112" s="2">
        <v>0</v>
      </c>
      <c r="AC112" s="2">
        <v>0</v>
      </c>
      <c r="AD112" s="2">
        <v>0</v>
      </c>
      <c r="AE112" s="2"/>
    </row>
    <row r="113" spans="1:31" s="4" customFormat="1" x14ac:dyDescent="0.25">
      <c r="A113" s="5">
        <v>24768485</v>
      </c>
      <c r="B113" s="5" t="s">
        <v>31</v>
      </c>
      <c r="C113" s="11" t="s">
        <v>117</v>
      </c>
      <c r="D113" s="2" t="s">
        <v>118</v>
      </c>
      <c r="E113" s="2">
        <v>0</v>
      </c>
      <c r="F113" s="2">
        <v>0</v>
      </c>
      <c r="G113" s="2" t="s">
        <v>119</v>
      </c>
      <c r="H113" s="3" t="s">
        <v>33</v>
      </c>
      <c r="I113" s="3" t="s">
        <v>34</v>
      </c>
      <c r="J113" s="3" t="s">
        <v>52</v>
      </c>
      <c r="K113" s="2">
        <v>0.36574590275862001</v>
      </c>
      <c r="L113" s="2">
        <v>-2.51908968965519E-2</v>
      </c>
      <c r="M113" s="2">
        <v>-0.41922116620689598</v>
      </c>
      <c r="N113" s="2">
        <v>0.39093679965517197</v>
      </c>
      <c r="O113" s="2">
        <v>0.39403026931034502</v>
      </c>
      <c r="P113" s="2">
        <v>0.78496706896551705</v>
      </c>
      <c r="Q113" s="2">
        <v>7.7293300738254505E-4</v>
      </c>
      <c r="R113" s="2">
        <v>2.5657081772837301E-3</v>
      </c>
      <c r="S113" s="2" t="s">
        <v>36</v>
      </c>
      <c r="T113" s="2" t="s">
        <v>48</v>
      </c>
      <c r="U113" s="2">
        <v>0.108375359656024</v>
      </c>
      <c r="V113" s="2">
        <v>0.10478636817444401</v>
      </c>
      <c r="W113" s="2">
        <v>3.5565644158475101E-4</v>
      </c>
      <c r="X113" s="2"/>
      <c r="Y113" s="2"/>
      <c r="Z113" s="2" t="s">
        <v>36</v>
      </c>
      <c r="AA113" s="2">
        <v>0</v>
      </c>
      <c r="AB113" s="2">
        <v>-3.0467219890246599E-2</v>
      </c>
      <c r="AC113" s="2">
        <v>0</v>
      </c>
      <c r="AD113" s="2">
        <v>0.57458186505265096</v>
      </c>
      <c r="AE113" s="2">
        <v>1</v>
      </c>
    </row>
    <row r="114" spans="1:31" s="4" customFormat="1" x14ac:dyDescent="0.25">
      <c r="A114" s="5">
        <v>7825692</v>
      </c>
      <c r="B114" s="5" t="s">
        <v>31</v>
      </c>
      <c r="C114" s="11" t="s">
        <v>147</v>
      </c>
      <c r="D114" s="2" t="s">
        <v>148</v>
      </c>
      <c r="E114" s="2">
        <v>0</v>
      </c>
      <c r="F114" s="2" t="s">
        <v>149</v>
      </c>
      <c r="G114" s="2" t="s">
        <v>150</v>
      </c>
      <c r="H114" s="3" t="s">
        <v>33</v>
      </c>
      <c r="I114" s="3" t="s">
        <v>34</v>
      </c>
      <c r="J114" s="3" t="s">
        <v>52</v>
      </c>
      <c r="K114" s="2">
        <v>0.45910132344827598</v>
      </c>
      <c r="L114" s="2">
        <v>-0.15093416517241401</v>
      </c>
      <c r="M114" s="2">
        <v>-0.373377125517242</v>
      </c>
      <c r="N114" s="2">
        <v>0.61003548862068901</v>
      </c>
      <c r="O114" s="2">
        <v>0.22244296034482799</v>
      </c>
      <c r="P114" s="2">
        <v>0.83247844896551704</v>
      </c>
      <c r="Q114" s="2">
        <v>2.9889351324090801E-3</v>
      </c>
      <c r="R114" s="2">
        <v>7.7367021297375799E-3</v>
      </c>
      <c r="S114" s="2" t="s">
        <v>48</v>
      </c>
      <c r="T114" s="2" t="s">
        <v>48</v>
      </c>
      <c r="U114" s="2">
        <v>3.35015853219299E-2</v>
      </c>
      <c r="V114" s="2">
        <v>0.61830911266569799</v>
      </c>
      <c r="W114" s="2">
        <v>2.50914283793324E-3</v>
      </c>
      <c r="X114" s="2" t="s">
        <v>49</v>
      </c>
      <c r="Y114" s="2"/>
      <c r="Z114" s="2" t="s">
        <v>48</v>
      </c>
      <c r="AA114" s="2">
        <v>0</v>
      </c>
      <c r="AB114" s="2">
        <v>0</v>
      </c>
      <c r="AC114" s="2">
        <v>0</v>
      </c>
      <c r="AD114" s="2">
        <v>0</v>
      </c>
      <c r="AE114" s="2"/>
    </row>
    <row r="115" spans="1:31" s="4" customFormat="1" x14ac:dyDescent="0.25">
      <c r="A115" s="5">
        <v>4446615</v>
      </c>
      <c r="B115" s="5" t="s">
        <v>31</v>
      </c>
      <c r="C115" s="11" t="s">
        <v>134</v>
      </c>
      <c r="D115" s="2" t="s">
        <v>135</v>
      </c>
      <c r="E115" s="2">
        <v>0</v>
      </c>
      <c r="F115" s="2" t="s">
        <v>136</v>
      </c>
      <c r="G115" s="2" t="s">
        <v>137</v>
      </c>
      <c r="H115" s="3" t="s">
        <v>33</v>
      </c>
      <c r="I115" s="3" t="s">
        <v>34</v>
      </c>
      <c r="J115" s="3" t="s">
        <v>52</v>
      </c>
      <c r="K115" s="2">
        <v>0.378788544827586</v>
      </c>
      <c r="L115" s="2">
        <v>-4.5937343103447902E-2</v>
      </c>
      <c r="M115" s="2">
        <v>-0.37223483931034501</v>
      </c>
      <c r="N115" s="2">
        <v>0.424725887931034</v>
      </c>
      <c r="O115" s="2">
        <v>0.32629749620689702</v>
      </c>
      <c r="P115" s="2">
        <v>0.75102338413793102</v>
      </c>
      <c r="Q115" s="2">
        <v>1.3606630110239999E-4</v>
      </c>
      <c r="R115" s="2">
        <v>5.6392796468451498E-4</v>
      </c>
      <c r="S115" s="2" t="s">
        <v>36</v>
      </c>
      <c r="T115" s="2" t="s">
        <v>36</v>
      </c>
      <c r="U115" s="2">
        <v>3.1576008819856199E-2</v>
      </c>
      <c r="V115" s="2">
        <v>0.122536803256853</v>
      </c>
      <c r="W115" s="6">
        <v>7.3648123671721203E-5</v>
      </c>
      <c r="X115" s="2" t="s">
        <v>49</v>
      </c>
      <c r="Y115" s="2"/>
      <c r="Z115" s="2" t="s">
        <v>36</v>
      </c>
      <c r="AA115" s="2">
        <v>0</v>
      </c>
      <c r="AB115" s="2">
        <v>-2.9885239296194601E-2</v>
      </c>
      <c r="AC115" s="2">
        <v>0</v>
      </c>
      <c r="AD115" s="2">
        <v>0.56360628223415099</v>
      </c>
      <c r="AE115" s="2">
        <v>1</v>
      </c>
    </row>
    <row r="116" spans="1:31" s="4" customFormat="1" x14ac:dyDescent="0.25">
      <c r="A116" s="5">
        <v>24768399</v>
      </c>
      <c r="B116" s="5" t="s">
        <v>413</v>
      </c>
      <c r="C116" s="11" t="s">
        <v>414</v>
      </c>
      <c r="D116" s="2" t="s">
        <v>415</v>
      </c>
      <c r="E116" s="2">
        <v>0</v>
      </c>
      <c r="F116" s="2">
        <v>0</v>
      </c>
      <c r="G116" s="2">
        <v>0</v>
      </c>
      <c r="H116" s="3" t="s">
        <v>33</v>
      </c>
      <c r="I116" s="3" t="s">
        <v>34</v>
      </c>
      <c r="J116" s="3" t="s">
        <v>52</v>
      </c>
      <c r="K116" s="2">
        <v>-0.17589418589655201</v>
      </c>
      <c r="L116" s="2">
        <v>0.390432748137931</v>
      </c>
      <c r="M116" s="2">
        <v>-0.179455213</v>
      </c>
      <c r="N116" s="2">
        <v>-0.56632693403448298</v>
      </c>
      <c r="O116" s="2">
        <v>0.56988796113793205</v>
      </c>
      <c r="P116" s="2">
        <v>3.56102710344858E-3</v>
      </c>
      <c r="Q116" s="2">
        <v>1.79484059989873E-2</v>
      </c>
      <c r="R116" s="2">
        <v>3.5354415113389902E-2</v>
      </c>
      <c r="S116" s="2" t="s">
        <v>49</v>
      </c>
      <c r="T116" s="2" t="s">
        <v>49</v>
      </c>
      <c r="U116" s="2">
        <v>3.28267376693522E-2</v>
      </c>
      <c r="V116" s="2">
        <v>3.1534906281536899E-2</v>
      </c>
      <c r="W116" s="2">
        <v>0.99985461440664303</v>
      </c>
      <c r="X116" s="2" t="s">
        <v>49</v>
      </c>
      <c r="Y116" s="2" t="s">
        <v>49</v>
      </c>
      <c r="Z116" s="2"/>
      <c r="AA116" s="2">
        <v>0</v>
      </c>
      <c r="AB116" s="2">
        <v>0</v>
      </c>
      <c r="AC116" s="2">
        <v>0</v>
      </c>
      <c r="AD116" s="2">
        <v>0</v>
      </c>
      <c r="AE116" s="2"/>
    </row>
    <row r="117" spans="1:31" s="4" customFormat="1" x14ac:dyDescent="0.25">
      <c r="A117" s="5">
        <v>4743651</v>
      </c>
      <c r="B117" s="5" t="s">
        <v>31</v>
      </c>
      <c r="C117" s="11" t="s">
        <v>273</v>
      </c>
      <c r="D117" s="2" t="s">
        <v>274</v>
      </c>
      <c r="E117" s="2">
        <v>0</v>
      </c>
      <c r="F117" s="2" t="s">
        <v>275</v>
      </c>
      <c r="G117" s="2">
        <v>0</v>
      </c>
      <c r="H117" s="3" t="s">
        <v>33</v>
      </c>
      <c r="I117" s="3" t="s">
        <v>34</v>
      </c>
      <c r="J117" s="3" t="s">
        <v>52</v>
      </c>
      <c r="K117" s="2">
        <v>0.47460640827586198</v>
      </c>
      <c r="L117" s="2">
        <v>-0.25218791237930999</v>
      </c>
      <c r="M117" s="2">
        <v>-0.23250748368965601</v>
      </c>
      <c r="N117" s="2">
        <v>0.72679432065517202</v>
      </c>
      <c r="O117" s="2">
        <v>-1.96804286896545E-2</v>
      </c>
      <c r="P117" s="2">
        <v>0.70711389196551799</v>
      </c>
      <c r="Q117" s="2">
        <v>5.2345218968101296E-4</v>
      </c>
      <c r="R117" s="2">
        <v>1.8488434482822E-3</v>
      </c>
      <c r="S117" s="2" t="s">
        <v>36</v>
      </c>
      <c r="T117" s="2" t="s">
        <v>48</v>
      </c>
      <c r="U117" s="2">
        <v>1.60793179431251E-3</v>
      </c>
      <c r="V117" s="2">
        <v>0.99460500374151595</v>
      </c>
      <c r="W117" s="2">
        <v>2.1807072639528102E-3</v>
      </c>
      <c r="X117" s="2" t="s">
        <v>48</v>
      </c>
      <c r="Y117" s="2"/>
      <c r="Z117" s="2" t="s">
        <v>48</v>
      </c>
      <c r="AA117" s="2">
        <v>0</v>
      </c>
      <c r="AB117" s="2">
        <v>0</v>
      </c>
      <c r="AC117" s="2">
        <v>0</v>
      </c>
      <c r="AD117" s="2">
        <v>0</v>
      </c>
      <c r="AE117" s="2"/>
    </row>
    <row r="118" spans="1:31" s="4" customFormat="1" x14ac:dyDescent="0.25">
      <c r="A118" s="5">
        <v>66516</v>
      </c>
      <c r="B118" s="5" t="s">
        <v>31</v>
      </c>
      <c r="C118" s="11" t="s">
        <v>338</v>
      </c>
      <c r="D118" s="2">
        <v>0</v>
      </c>
      <c r="E118" s="2">
        <v>0</v>
      </c>
      <c r="F118" s="2" t="s">
        <v>339</v>
      </c>
      <c r="G118" s="2">
        <v>0</v>
      </c>
      <c r="H118" s="3" t="s">
        <v>33</v>
      </c>
      <c r="I118" s="3" t="s">
        <v>34</v>
      </c>
      <c r="J118" s="3" t="s">
        <v>52</v>
      </c>
      <c r="K118" s="2">
        <v>0.66443074950689596</v>
      </c>
      <c r="L118" s="2">
        <v>-0.40072111172068903</v>
      </c>
      <c r="M118" s="2">
        <v>-0.29618828673103498</v>
      </c>
      <c r="N118" s="2">
        <v>1.0651518612275901</v>
      </c>
      <c r="O118" s="2">
        <v>-0.10453282498965399</v>
      </c>
      <c r="P118" s="2">
        <v>0.96061903623793099</v>
      </c>
      <c r="Q118" s="6">
        <v>5.4012500763146304E-6</v>
      </c>
      <c r="R118" s="6">
        <v>3.0735684958076101E-5</v>
      </c>
      <c r="S118" s="2" t="s">
        <v>36</v>
      </c>
      <c r="T118" s="2" t="s">
        <v>36</v>
      </c>
      <c r="U118" s="6">
        <v>1.1212310186192701E-5</v>
      </c>
      <c r="V118" s="2">
        <v>0.87007762278749601</v>
      </c>
      <c r="W118" s="6">
        <v>6.6474943434258194E-5</v>
      </c>
      <c r="X118" s="2" t="s">
        <v>36</v>
      </c>
      <c r="Y118" s="2"/>
      <c r="Z118" s="2" t="s">
        <v>36</v>
      </c>
      <c r="AA118" s="2">
        <v>0</v>
      </c>
      <c r="AB118" s="2">
        <v>0</v>
      </c>
      <c r="AC118" s="2">
        <v>0</v>
      </c>
      <c r="AD118" s="2">
        <v>0</v>
      </c>
      <c r="AE118" s="2"/>
    </row>
    <row r="119" spans="1:31" s="4" customFormat="1" x14ac:dyDescent="0.25">
      <c r="A119" s="5">
        <v>24608296</v>
      </c>
      <c r="B119" s="5" t="s">
        <v>31</v>
      </c>
      <c r="C119" s="11" t="s">
        <v>756</v>
      </c>
      <c r="D119" s="2">
        <v>0</v>
      </c>
      <c r="E119" s="2">
        <v>0</v>
      </c>
      <c r="F119" s="2">
        <v>0</v>
      </c>
      <c r="G119" s="2">
        <v>0</v>
      </c>
      <c r="H119" s="3" t="s">
        <v>33</v>
      </c>
      <c r="I119" s="3" t="s">
        <v>34</v>
      </c>
      <c r="J119" s="3" t="s">
        <v>52</v>
      </c>
      <c r="K119" s="2">
        <v>0.56875485655172398</v>
      </c>
      <c r="L119" s="2">
        <v>-0.31613665551724102</v>
      </c>
      <c r="M119" s="2">
        <v>-0.211234166896552</v>
      </c>
      <c r="N119" s="2">
        <v>0.88489151206896499</v>
      </c>
      <c r="O119" s="2">
        <v>-0.104902488620689</v>
      </c>
      <c r="P119" s="2">
        <v>0.77998902344827603</v>
      </c>
      <c r="Q119" s="6">
        <v>6.2284785564583098E-5</v>
      </c>
      <c r="R119" s="2">
        <v>2.8264678006206399E-4</v>
      </c>
      <c r="S119" s="2" t="s">
        <v>36</v>
      </c>
      <c r="T119" s="2" t="s">
        <v>36</v>
      </c>
      <c r="U119" s="2">
        <v>1.4138883856496001E-4</v>
      </c>
      <c r="V119" s="2">
        <v>0.86086540998037597</v>
      </c>
      <c r="W119" s="2">
        <v>7.9386183050345104E-4</v>
      </c>
      <c r="X119" s="2" t="s">
        <v>36</v>
      </c>
      <c r="Y119" s="2"/>
      <c r="Z119" s="2" t="s">
        <v>36</v>
      </c>
      <c r="AA119" s="2">
        <v>0</v>
      </c>
      <c r="AB119" s="2">
        <v>0</v>
      </c>
      <c r="AC119" s="2">
        <v>0</v>
      </c>
      <c r="AD119" s="2">
        <v>0</v>
      </c>
      <c r="AE119" s="2"/>
    </row>
    <row r="120" spans="1:31" s="4" customFormat="1" x14ac:dyDescent="0.25">
      <c r="A120" s="5">
        <v>571409</v>
      </c>
      <c r="B120" s="5" t="s">
        <v>413</v>
      </c>
      <c r="C120" s="11" t="s">
        <v>632</v>
      </c>
      <c r="D120" s="2" t="s">
        <v>633</v>
      </c>
      <c r="E120" s="2" t="s">
        <v>634</v>
      </c>
      <c r="F120" s="2">
        <v>0</v>
      </c>
      <c r="G120" s="2" t="s">
        <v>635</v>
      </c>
      <c r="H120" s="3" t="s">
        <v>33</v>
      </c>
      <c r="I120" s="3" t="s">
        <v>34</v>
      </c>
      <c r="J120" s="3" t="s">
        <v>73</v>
      </c>
      <c r="K120" s="2">
        <v>-0.14171979862069001</v>
      </c>
      <c r="L120" s="2">
        <v>-0.22872014758620701</v>
      </c>
      <c r="M120" s="2">
        <v>0.43918958655172402</v>
      </c>
      <c r="N120" s="2">
        <v>8.7000348965517296E-2</v>
      </c>
      <c r="O120" s="2">
        <v>-0.66790973413793098</v>
      </c>
      <c r="P120" s="2">
        <v>-0.58090938517241397</v>
      </c>
      <c r="Q120" s="2">
        <v>1.1595205869214099E-3</v>
      </c>
      <c r="R120" s="2">
        <v>3.5227807661976701E-3</v>
      </c>
      <c r="S120" s="2" t="s">
        <v>48</v>
      </c>
      <c r="T120" s="2" t="s">
        <v>48</v>
      </c>
      <c r="U120" s="2">
        <v>0.87806322187768904</v>
      </c>
      <c r="V120" s="2">
        <v>1.27110720255652E-3</v>
      </c>
      <c r="W120" s="2">
        <v>5.5087418345498599E-3</v>
      </c>
      <c r="X120" s="2"/>
      <c r="Y120" s="2" t="s">
        <v>48</v>
      </c>
      <c r="Z120" s="2" t="s">
        <v>48</v>
      </c>
      <c r="AA120" s="2">
        <v>0</v>
      </c>
      <c r="AB120" s="2">
        <v>9.8892415675599504E-2</v>
      </c>
      <c r="AC120" s="2">
        <v>0</v>
      </c>
      <c r="AD120" s="2">
        <v>1.86501390160112</v>
      </c>
      <c r="AE120" s="2">
        <v>3</v>
      </c>
    </row>
    <row r="121" spans="1:31" s="4" customFormat="1" x14ac:dyDescent="0.25">
      <c r="A121" s="5">
        <v>3845</v>
      </c>
      <c r="B121" s="5" t="s">
        <v>31</v>
      </c>
      <c r="C121" s="11" t="s">
        <v>120</v>
      </c>
      <c r="D121" s="2">
        <v>0</v>
      </c>
      <c r="E121" s="2" t="s">
        <v>121</v>
      </c>
      <c r="F121" s="2">
        <v>0</v>
      </c>
      <c r="G121" s="2" t="s">
        <v>122</v>
      </c>
      <c r="H121" s="3" t="s">
        <v>33</v>
      </c>
      <c r="I121" s="3" t="s">
        <v>34</v>
      </c>
      <c r="J121" s="3" t="s">
        <v>73</v>
      </c>
      <c r="K121" s="2">
        <v>0.34208356413793101</v>
      </c>
      <c r="L121" s="2">
        <v>-5.9574483793103199E-2</v>
      </c>
      <c r="M121" s="2">
        <v>-0.21536481517241399</v>
      </c>
      <c r="N121" s="2">
        <v>0.40165804793103399</v>
      </c>
      <c r="O121" s="2">
        <v>0.155790331379311</v>
      </c>
      <c r="P121" s="2">
        <v>0.55744837931034497</v>
      </c>
      <c r="Q121" s="2">
        <v>1.57459790931904E-2</v>
      </c>
      <c r="R121" s="2">
        <v>3.1802442281176103E-2</v>
      </c>
      <c r="S121" s="2" t="s">
        <v>49</v>
      </c>
      <c r="T121" s="2" t="s">
        <v>49</v>
      </c>
      <c r="U121" s="2">
        <v>9.9746827295724302E-2</v>
      </c>
      <c r="V121" s="2">
        <v>0.69652587407032596</v>
      </c>
      <c r="W121" s="2">
        <v>1.41342920138081E-2</v>
      </c>
      <c r="X121" s="2"/>
      <c r="Y121" s="2"/>
      <c r="Z121" s="2" t="s">
        <v>49</v>
      </c>
      <c r="AA121" s="2">
        <v>0</v>
      </c>
      <c r="AB121" s="2">
        <v>0</v>
      </c>
      <c r="AC121" s="2">
        <v>0</v>
      </c>
      <c r="AD121" s="2">
        <v>0</v>
      </c>
      <c r="AE121" s="2"/>
    </row>
    <row r="122" spans="1:31" s="4" customFormat="1" x14ac:dyDescent="0.25">
      <c r="A122" s="5">
        <v>35032603</v>
      </c>
      <c r="B122" s="5" t="s">
        <v>31</v>
      </c>
      <c r="C122" s="11" t="s">
        <v>95</v>
      </c>
      <c r="D122" s="2" t="s">
        <v>96</v>
      </c>
      <c r="E122" s="2">
        <v>0</v>
      </c>
      <c r="F122" s="2">
        <v>0</v>
      </c>
      <c r="G122" s="2" t="s">
        <v>97</v>
      </c>
      <c r="H122" s="3" t="s">
        <v>33</v>
      </c>
      <c r="I122" s="3" t="s">
        <v>34</v>
      </c>
      <c r="J122" s="3" t="s">
        <v>73</v>
      </c>
      <c r="K122" s="2">
        <v>0.48550934275862001</v>
      </c>
      <c r="L122" s="2">
        <v>-0.164194596206896</v>
      </c>
      <c r="M122" s="2">
        <v>-0.36936109137931</v>
      </c>
      <c r="N122" s="2">
        <v>0.64970393896551704</v>
      </c>
      <c r="O122" s="2">
        <v>0.205166495172413</v>
      </c>
      <c r="P122" s="2">
        <v>0.85487043413792996</v>
      </c>
      <c r="Q122" s="2">
        <v>5.7179930107013595E-4</v>
      </c>
      <c r="R122" s="2">
        <v>1.9839274305711299E-3</v>
      </c>
      <c r="S122" s="2" t="s">
        <v>36</v>
      </c>
      <c r="T122" s="2" t="s">
        <v>48</v>
      </c>
      <c r="U122" s="2">
        <v>9.9228263300998893E-3</v>
      </c>
      <c r="V122" s="2">
        <v>0.60513258627550803</v>
      </c>
      <c r="W122" s="2">
        <v>5.4485194286735305E-4</v>
      </c>
      <c r="X122" s="2" t="s">
        <v>48</v>
      </c>
      <c r="Y122" s="2"/>
      <c r="Z122" s="2" t="s">
        <v>36</v>
      </c>
      <c r="AA122" s="2">
        <v>0</v>
      </c>
      <c r="AB122" s="2">
        <v>0</v>
      </c>
      <c r="AC122" s="2">
        <v>0</v>
      </c>
      <c r="AD122" s="2">
        <v>0</v>
      </c>
      <c r="AE122" s="2"/>
    </row>
    <row r="123" spans="1:31" s="4" customFormat="1" x14ac:dyDescent="0.25">
      <c r="A123" s="5">
        <v>24767504</v>
      </c>
      <c r="B123" s="5" t="s">
        <v>31</v>
      </c>
      <c r="C123" s="11" t="s">
        <v>381</v>
      </c>
      <c r="D123" s="2" t="s">
        <v>382</v>
      </c>
      <c r="E123" s="2">
        <v>0</v>
      </c>
      <c r="F123" s="2">
        <v>0</v>
      </c>
      <c r="G123" s="2" t="s">
        <v>383</v>
      </c>
      <c r="H123" s="3" t="s">
        <v>33</v>
      </c>
      <c r="I123" s="3" t="s">
        <v>34</v>
      </c>
      <c r="J123" s="3" t="s">
        <v>73</v>
      </c>
      <c r="K123" s="2">
        <v>0.36457621103448301</v>
      </c>
      <c r="L123" s="2">
        <v>-0.11821417379310301</v>
      </c>
      <c r="M123" s="2">
        <v>-0.28545345965517199</v>
      </c>
      <c r="N123" s="2">
        <v>0.48279038482758602</v>
      </c>
      <c r="O123" s="2">
        <v>0.16723928586206899</v>
      </c>
      <c r="P123" s="2">
        <v>0.650029670689655</v>
      </c>
      <c r="Q123" s="6">
        <v>5.23108976950621E-6</v>
      </c>
      <c r="R123" s="6">
        <v>3.0513141213990599E-5</v>
      </c>
      <c r="S123" s="2" t="s">
        <v>36</v>
      </c>
      <c r="T123" s="2" t="s">
        <v>36</v>
      </c>
      <c r="U123" s="2">
        <v>3.2687872682724001E-4</v>
      </c>
      <c r="V123" s="2">
        <v>0.32803302504467702</v>
      </c>
      <c r="W123" s="6">
        <v>2.0468038175458499E-6</v>
      </c>
      <c r="X123" s="2" t="s">
        <v>36</v>
      </c>
      <c r="Y123" s="2"/>
      <c r="Z123" s="2" t="s">
        <v>36</v>
      </c>
      <c r="AA123" s="2">
        <v>0</v>
      </c>
      <c r="AB123" s="2">
        <v>-7.7678042212111801E-3</v>
      </c>
      <c r="AC123" s="2">
        <v>0</v>
      </c>
      <c r="AD123" s="2">
        <v>0.14649316389435901</v>
      </c>
      <c r="AE123" s="2">
        <v>1</v>
      </c>
    </row>
    <row r="124" spans="1:31" s="4" customFormat="1" x14ac:dyDescent="0.25">
      <c r="A124" s="5">
        <v>4947190</v>
      </c>
      <c r="B124" s="5" t="s">
        <v>31</v>
      </c>
      <c r="C124" s="11" t="s">
        <v>114</v>
      </c>
      <c r="D124" s="2" t="s">
        <v>115</v>
      </c>
      <c r="E124" s="2">
        <v>0</v>
      </c>
      <c r="F124" s="2">
        <v>0</v>
      </c>
      <c r="G124" s="2" t="s">
        <v>116</v>
      </c>
      <c r="H124" s="3" t="s">
        <v>33</v>
      </c>
      <c r="I124" s="3" t="s">
        <v>34</v>
      </c>
      <c r="J124" s="3" t="s">
        <v>73</v>
      </c>
      <c r="K124" s="2">
        <v>0.31329696586206901</v>
      </c>
      <c r="L124" s="2">
        <v>-0.13741874827586201</v>
      </c>
      <c r="M124" s="2">
        <v>-0.15525394862069</v>
      </c>
      <c r="N124" s="2">
        <v>0.45071571413793099</v>
      </c>
      <c r="O124" s="2">
        <v>1.7835200344828099E-2</v>
      </c>
      <c r="P124" s="2">
        <v>0.46855091448275898</v>
      </c>
      <c r="Q124" s="2">
        <v>1.2585097306461001E-2</v>
      </c>
      <c r="R124" s="2">
        <v>2.66967892566051E-2</v>
      </c>
      <c r="S124" s="2" t="s">
        <v>49</v>
      </c>
      <c r="T124" s="2" t="s">
        <v>49</v>
      </c>
      <c r="U124" s="2">
        <v>2.9943993077608502E-2</v>
      </c>
      <c r="V124" s="2">
        <v>0.99409357004576704</v>
      </c>
      <c r="W124" s="2">
        <v>2.3039706491903698E-2</v>
      </c>
      <c r="X124" s="2" t="s">
        <v>49</v>
      </c>
      <c r="Y124" s="2"/>
      <c r="Z124" s="2" t="s">
        <v>49</v>
      </c>
      <c r="AA124" s="2">
        <v>0</v>
      </c>
      <c r="AB124" s="2">
        <v>0</v>
      </c>
      <c r="AC124" s="2">
        <v>0</v>
      </c>
      <c r="AD124" s="2">
        <v>0</v>
      </c>
      <c r="AE124" s="2"/>
    </row>
    <row r="125" spans="1:31" s="4" customFormat="1" x14ac:dyDescent="0.25">
      <c r="A125" s="5">
        <v>24766792</v>
      </c>
      <c r="B125" s="5" t="s">
        <v>738</v>
      </c>
      <c r="C125" s="11" t="s">
        <v>423</v>
      </c>
      <c r="D125" s="2" t="s">
        <v>424</v>
      </c>
      <c r="E125" s="2">
        <v>0</v>
      </c>
      <c r="F125" s="2">
        <v>0</v>
      </c>
      <c r="G125" s="2">
        <v>0</v>
      </c>
      <c r="H125" s="3" t="s">
        <v>33</v>
      </c>
      <c r="I125" s="3" t="s">
        <v>34</v>
      </c>
      <c r="J125" s="3" t="s">
        <v>73</v>
      </c>
      <c r="K125" s="2">
        <v>0.33048928799999999</v>
      </c>
      <c r="L125" s="2">
        <v>-0.33998872720689599</v>
      </c>
      <c r="M125" s="2">
        <v>0.107196842413793</v>
      </c>
      <c r="N125" s="2">
        <v>0.67047801520689598</v>
      </c>
      <c r="O125" s="2">
        <v>-0.44718556962068901</v>
      </c>
      <c r="P125" s="2">
        <v>0.22329244558620701</v>
      </c>
      <c r="Q125" s="2">
        <v>9.1763700385694806E-3</v>
      </c>
      <c r="R125" s="2">
        <v>2.0690117351114201E-2</v>
      </c>
      <c r="S125" s="2" t="s">
        <v>48</v>
      </c>
      <c r="T125" s="2" t="s">
        <v>49</v>
      </c>
      <c r="U125" s="2">
        <v>4.0786810852169201E-3</v>
      </c>
      <c r="V125" s="2">
        <v>7.4081960824726095E-2</v>
      </c>
      <c r="W125" s="2">
        <v>0.508447390988503</v>
      </c>
      <c r="X125" s="2" t="s">
        <v>48</v>
      </c>
      <c r="Y125" s="2"/>
      <c r="Z125" s="2"/>
      <c r="AA125" s="2">
        <v>0</v>
      </c>
      <c r="AB125" s="2">
        <v>0</v>
      </c>
      <c r="AC125" s="2">
        <v>0</v>
      </c>
      <c r="AD125" s="2">
        <v>0</v>
      </c>
      <c r="AE125" s="2"/>
    </row>
    <row r="126" spans="1:31" s="4" customFormat="1" x14ac:dyDescent="0.25">
      <c r="A126" s="5">
        <v>24766541</v>
      </c>
      <c r="B126" s="5" t="s">
        <v>31</v>
      </c>
      <c r="C126" s="11" t="s">
        <v>92</v>
      </c>
      <c r="D126" s="2" t="s">
        <v>93</v>
      </c>
      <c r="E126" s="2">
        <v>0</v>
      </c>
      <c r="F126" s="2">
        <v>0</v>
      </c>
      <c r="G126" s="2" t="s">
        <v>94</v>
      </c>
      <c r="H126" s="3" t="s">
        <v>33</v>
      </c>
      <c r="I126" s="3" t="s">
        <v>34</v>
      </c>
      <c r="J126" s="3" t="s">
        <v>73</v>
      </c>
      <c r="K126" s="2">
        <v>-0.42411380379310298</v>
      </c>
      <c r="L126" s="2">
        <v>7.5486929310344897E-2</v>
      </c>
      <c r="M126" s="2">
        <v>0.39972883793103398</v>
      </c>
      <c r="N126" s="2">
        <v>-0.49960073310344799</v>
      </c>
      <c r="O126" s="2">
        <v>-0.32424190862068902</v>
      </c>
      <c r="P126" s="2">
        <v>-0.82384264172413801</v>
      </c>
      <c r="Q126" s="2">
        <v>1.42843084146216E-2</v>
      </c>
      <c r="R126" s="2">
        <v>2.9600720038392099E-2</v>
      </c>
      <c r="S126" s="2" t="s">
        <v>49</v>
      </c>
      <c r="T126" s="2" t="s">
        <v>49</v>
      </c>
      <c r="U126" s="2">
        <v>0.13288056646659399</v>
      </c>
      <c r="V126" s="2">
        <v>0.41835890730868802</v>
      </c>
      <c r="W126" s="2">
        <v>5.8793548008729797E-3</v>
      </c>
      <c r="X126" s="2"/>
      <c r="Y126" s="2"/>
      <c r="Z126" s="2" t="s">
        <v>48</v>
      </c>
      <c r="AA126" s="2">
        <v>0</v>
      </c>
      <c r="AB126" s="2">
        <v>0</v>
      </c>
      <c r="AC126" s="2">
        <v>0</v>
      </c>
      <c r="AD126" s="2">
        <v>0</v>
      </c>
      <c r="AE126" s="2"/>
    </row>
    <row r="127" spans="1:31" s="4" customFormat="1" x14ac:dyDescent="0.25">
      <c r="A127" s="5">
        <v>24766526</v>
      </c>
      <c r="B127" s="5" t="s">
        <v>413</v>
      </c>
      <c r="C127" s="11" t="s">
        <v>453</v>
      </c>
      <c r="D127" s="2" t="s">
        <v>454</v>
      </c>
      <c r="E127" s="2">
        <v>0</v>
      </c>
      <c r="F127" s="2">
        <v>0</v>
      </c>
      <c r="G127" s="2" t="s">
        <v>455</v>
      </c>
      <c r="H127" s="3" t="s">
        <v>33</v>
      </c>
      <c r="I127" s="3" t="s">
        <v>34</v>
      </c>
      <c r="J127" s="3" t="s">
        <v>73</v>
      </c>
      <c r="K127" s="2">
        <v>0.37832673989655202</v>
      </c>
      <c r="L127" s="2">
        <v>-0.45637014120689601</v>
      </c>
      <c r="M127" s="2">
        <v>0.15552748913793099</v>
      </c>
      <c r="N127" s="2">
        <v>0.83469688110344797</v>
      </c>
      <c r="O127" s="2">
        <v>-0.61189763034482803</v>
      </c>
      <c r="P127" s="2">
        <v>0.222799250758621</v>
      </c>
      <c r="Q127" s="2">
        <v>1.7558013271119701E-4</v>
      </c>
      <c r="R127" s="2">
        <v>7.0725255704453898E-4</v>
      </c>
      <c r="S127" s="2" t="s">
        <v>36</v>
      </c>
      <c r="T127" s="2" t="s">
        <v>36</v>
      </c>
      <c r="U127" s="2">
        <v>1.29945285473942E-4</v>
      </c>
      <c r="V127" s="2">
        <v>5.51513270160486E-3</v>
      </c>
      <c r="W127" s="2">
        <v>0.46860047590848902</v>
      </c>
      <c r="X127" s="2" t="s">
        <v>36</v>
      </c>
      <c r="Y127" s="2" t="s">
        <v>48</v>
      </c>
      <c r="Z127" s="2"/>
      <c r="AA127" s="2">
        <v>0</v>
      </c>
      <c r="AB127" s="2">
        <v>0</v>
      </c>
      <c r="AC127" s="2">
        <v>0</v>
      </c>
      <c r="AD127" s="2">
        <v>0</v>
      </c>
      <c r="AE127" s="2"/>
    </row>
    <row r="128" spans="1:31" s="4" customFormat="1" x14ac:dyDescent="0.25">
      <c r="A128" s="5">
        <v>405289</v>
      </c>
      <c r="B128" s="5" t="s">
        <v>413</v>
      </c>
      <c r="C128" s="11" t="s">
        <v>636</v>
      </c>
      <c r="D128" s="2" t="s">
        <v>637</v>
      </c>
      <c r="E128" s="2">
        <v>0</v>
      </c>
      <c r="F128" s="2">
        <v>0</v>
      </c>
      <c r="G128" s="2" t="s">
        <v>638</v>
      </c>
      <c r="H128" s="3" t="s">
        <v>33</v>
      </c>
      <c r="I128" s="3" t="s">
        <v>34</v>
      </c>
      <c r="J128" s="3" t="s">
        <v>73</v>
      </c>
      <c r="K128" s="2">
        <v>3.79906329655171E-2</v>
      </c>
      <c r="L128" s="2">
        <v>0.37993685837931102</v>
      </c>
      <c r="M128" s="2">
        <v>-0.43960144882758601</v>
      </c>
      <c r="N128" s="2">
        <v>-0.34194622541379399</v>
      </c>
      <c r="O128" s="2">
        <v>0.81953830720689702</v>
      </c>
      <c r="P128" s="2">
        <v>0.47759208179310297</v>
      </c>
      <c r="Q128" s="2">
        <v>1.1133157101248701E-3</v>
      </c>
      <c r="R128" s="2">
        <v>3.42323073120464E-3</v>
      </c>
      <c r="S128" s="2" t="s">
        <v>48</v>
      </c>
      <c r="T128" s="2" t="s">
        <v>48</v>
      </c>
      <c r="U128" s="2">
        <v>0.22405942986493399</v>
      </c>
      <c r="V128" s="2">
        <v>5.2170796686090704E-4</v>
      </c>
      <c r="W128" s="2">
        <v>5.8699580963995197E-2</v>
      </c>
      <c r="X128" s="2"/>
      <c r="Y128" s="2" t="s">
        <v>36</v>
      </c>
      <c r="Z128" s="2"/>
      <c r="AA128" s="2">
        <v>0</v>
      </c>
      <c r="AB128" s="2">
        <v>-9.6232814455351506E-2</v>
      </c>
      <c r="AC128" s="2">
        <v>0</v>
      </c>
      <c r="AD128" s="2">
        <v>1.8148564328549901</v>
      </c>
      <c r="AE128" s="2">
        <v>1</v>
      </c>
    </row>
    <row r="129" spans="1:31" s="4" customFormat="1" x14ac:dyDescent="0.25">
      <c r="A129" s="5">
        <v>24766866</v>
      </c>
      <c r="B129" s="5" t="s">
        <v>31</v>
      </c>
      <c r="C129" s="11" t="s">
        <v>378</v>
      </c>
      <c r="D129" s="2" t="s">
        <v>379</v>
      </c>
      <c r="E129" s="2">
        <v>0</v>
      </c>
      <c r="F129" s="2">
        <v>0</v>
      </c>
      <c r="G129" s="2" t="s">
        <v>380</v>
      </c>
      <c r="H129" s="3" t="s">
        <v>33</v>
      </c>
      <c r="I129" s="3" t="s">
        <v>34</v>
      </c>
      <c r="J129" s="3" t="s">
        <v>73</v>
      </c>
      <c r="K129" s="2">
        <v>0.28130575613793102</v>
      </c>
      <c r="L129" s="2">
        <v>6.8548023655172E-2</v>
      </c>
      <c r="M129" s="2">
        <v>-0.422379798517241</v>
      </c>
      <c r="N129" s="2">
        <v>0.212757732482759</v>
      </c>
      <c r="O129" s="2">
        <v>0.49092782217241299</v>
      </c>
      <c r="P129" s="2">
        <v>0.70368555465517302</v>
      </c>
      <c r="Q129" s="2">
        <v>1.4191171721788E-3</v>
      </c>
      <c r="R129" s="2">
        <v>4.1362073676918703E-3</v>
      </c>
      <c r="S129" s="2" t="s">
        <v>48</v>
      </c>
      <c r="T129" s="2" t="s">
        <v>48</v>
      </c>
      <c r="U129" s="2">
        <v>0.49394820769902598</v>
      </c>
      <c r="V129" s="2">
        <v>2.9184857266723999E-2</v>
      </c>
      <c r="W129" s="2">
        <v>1.1348658831267201E-3</v>
      </c>
      <c r="X129" s="2"/>
      <c r="Y129" s="2" t="s">
        <v>49</v>
      </c>
      <c r="Z129" s="2" t="s">
        <v>48</v>
      </c>
      <c r="AA129" s="2">
        <v>0</v>
      </c>
      <c r="AB129" s="2">
        <v>-5.4682601589371098E-2</v>
      </c>
      <c r="AC129" s="2">
        <v>0</v>
      </c>
      <c r="AD129" s="2">
        <v>1.0312601976923499</v>
      </c>
      <c r="AE129" s="2">
        <v>1</v>
      </c>
    </row>
    <row r="130" spans="1:31" s="4" customFormat="1" x14ac:dyDescent="0.25">
      <c r="A130" s="5">
        <v>4450312</v>
      </c>
      <c r="B130" s="5" t="s">
        <v>31</v>
      </c>
      <c r="C130" s="11" t="s">
        <v>193</v>
      </c>
      <c r="D130" s="2" t="s">
        <v>194</v>
      </c>
      <c r="E130" s="2">
        <v>0</v>
      </c>
      <c r="F130" s="2">
        <v>0</v>
      </c>
      <c r="G130" s="2" t="s">
        <v>195</v>
      </c>
      <c r="H130" s="3" t="s">
        <v>33</v>
      </c>
      <c r="I130" s="3" t="s">
        <v>34</v>
      </c>
      <c r="J130" s="3" t="s">
        <v>73</v>
      </c>
      <c r="K130" s="2">
        <v>0.51351050103448204</v>
      </c>
      <c r="L130" s="2">
        <v>-0.22569382344827499</v>
      </c>
      <c r="M130" s="2">
        <v>-0.293268266896552</v>
      </c>
      <c r="N130" s="2">
        <v>0.73920432448275797</v>
      </c>
      <c r="O130" s="2">
        <v>6.7574443448276303E-2</v>
      </c>
      <c r="P130" s="2">
        <v>0.80677876793103398</v>
      </c>
      <c r="Q130" s="2">
        <v>1.47692584710266E-3</v>
      </c>
      <c r="R130" s="2">
        <v>4.2699831950508303E-3</v>
      </c>
      <c r="S130" s="2" t="s">
        <v>48</v>
      </c>
      <c r="T130" s="2" t="s">
        <v>48</v>
      </c>
      <c r="U130" s="2">
        <v>4.6236731757018897E-3</v>
      </c>
      <c r="V130" s="2">
        <v>0.95089490062007498</v>
      </c>
      <c r="W130" s="2">
        <v>1.8663564909330299E-3</v>
      </c>
      <c r="X130" s="2" t="s">
        <v>48</v>
      </c>
      <c r="Y130" s="2"/>
      <c r="Z130" s="2" t="s">
        <v>48</v>
      </c>
      <c r="AA130" s="2">
        <v>0</v>
      </c>
      <c r="AB130" s="2">
        <v>0</v>
      </c>
      <c r="AC130" s="2">
        <v>0</v>
      </c>
      <c r="AD130" s="2">
        <v>0</v>
      </c>
      <c r="AE130" s="2"/>
    </row>
    <row r="131" spans="1:31" s="4" customFormat="1" x14ac:dyDescent="0.25">
      <c r="A131" s="5">
        <v>24766767</v>
      </c>
      <c r="B131" s="5" t="s">
        <v>31</v>
      </c>
      <c r="C131" s="11" t="s">
        <v>123</v>
      </c>
      <c r="D131" s="2" t="s">
        <v>124</v>
      </c>
      <c r="E131" s="2">
        <v>0</v>
      </c>
      <c r="F131" s="2">
        <v>0</v>
      </c>
      <c r="G131" s="2" t="s">
        <v>125</v>
      </c>
      <c r="H131" s="3" t="s">
        <v>33</v>
      </c>
      <c r="I131" s="3" t="s">
        <v>34</v>
      </c>
      <c r="J131" s="3" t="s">
        <v>73</v>
      </c>
      <c r="K131" s="2">
        <v>0.51288303393103496</v>
      </c>
      <c r="L131" s="2">
        <v>-0.20055036058620701</v>
      </c>
      <c r="M131" s="2">
        <v>-0.403420113586207</v>
      </c>
      <c r="N131" s="2">
        <v>0.71343339451724097</v>
      </c>
      <c r="O131" s="2">
        <v>0.20286975300000101</v>
      </c>
      <c r="P131" s="2">
        <v>0.91630314751724196</v>
      </c>
      <c r="Q131" s="2">
        <v>6.5706966759791199E-4</v>
      </c>
      <c r="R131" s="2">
        <v>2.26499495994088E-3</v>
      </c>
      <c r="S131" s="2" t="s">
        <v>36</v>
      </c>
      <c r="T131" s="2" t="s">
        <v>48</v>
      </c>
      <c r="U131" s="2">
        <v>9.7420732264972294E-3</v>
      </c>
      <c r="V131" s="2">
        <v>0.66371266132996298</v>
      </c>
      <c r="W131" s="2">
        <v>7.2171681882171601E-4</v>
      </c>
      <c r="X131" s="2" t="s">
        <v>48</v>
      </c>
      <c r="Y131" s="2"/>
      <c r="Z131" s="2" t="s">
        <v>36</v>
      </c>
      <c r="AA131" s="2">
        <v>0</v>
      </c>
      <c r="AB131" s="2">
        <v>0</v>
      </c>
      <c r="AC131" s="2">
        <v>0</v>
      </c>
      <c r="AD131" s="2">
        <v>0</v>
      </c>
      <c r="AE131" s="2"/>
    </row>
    <row r="132" spans="1:31" s="4" customFormat="1" x14ac:dyDescent="0.25">
      <c r="A132" s="5">
        <v>21403064</v>
      </c>
      <c r="B132" s="5" t="s">
        <v>738</v>
      </c>
      <c r="C132" s="11" t="s">
        <v>475</v>
      </c>
      <c r="D132" s="2" t="s">
        <v>476</v>
      </c>
      <c r="E132" s="2">
        <v>0</v>
      </c>
      <c r="F132" s="2">
        <v>0</v>
      </c>
      <c r="G132" s="2" t="s">
        <v>477</v>
      </c>
      <c r="H132" s="3" t="s">
        <v>33</v>
      </c>
      <c r="I132" s="3" t="s">
        <v>34</v>
      </c>
      <c r="J132" s="3" t="s">
        <v>73</v>
      </c>
      <c r="K132" s="2">
        <v>0.576929883448275</v>
      </c>
      <c r="L132" s="2">
        <v>-0.36299620241379299</v>
      </c>
      <c r="M132" s="2">
        <v>-0.27736194482758603</v>
      </c>
      <c r="N132" s="2">
        <v>0.93992608586206905</v>
      </c>
      <c r="O132" s="2">
        <v>-8.5634257586207199E-2</v>
      </c>
      <c r="P132" s="2">
        <v>0.85429182827586103</v>
      </c>
      <c r="Q132" s="2">
        <v>1.20204944542904E-4</v>
      </c>
      <c r="R132" s="2">
        <v>5.0698203080742498E-4</v>
      </c>
      <c r="S132" s="2" t="s">
        <v>36</v>
      </c>
      <c r="T132" s="2" t="s">
        <v>36</v>
      </c>
      <c r="U132" s="2">
        <v>1.85516649643835E-4</v>
      </c>
      <c r="V132" s="2">
        <v>0.918133356693839</v>
      </c>
      <c r="W132" s="2">
        <v>6.8056848309860896E-4</v>
      </c>
      <c r="X132" s="2" t="s">
        <v>36</v>
      </c>
      <c r="Y132" s="2"/>
      <c r="Z132" s="2" t="s">
        <v>36</v>
      </c>
      <c r="AA132" s="2">
        <v>0</v>
      </c>
      <c r="AB132" s="2">
        <v>0</v>
      </c>
      <c r="AC132" s="2">
        <v>0</v>
      </c>
      <c r="AD132" s="2">
        <v>0</v>
      </c>
      <c r="AE132" s="2"/>
    </row>
    <row r="133" spans="1:31" s="4" customFormat="1" x14ac:dyDescent="0.25">
      <c r="A133" s="5">
        <v>24766646</v>
      </c>
      <c r="B133" s="5" t="s">
        <v>31</v>
      </c>
      <c r="C133" s="11" t="s">
        <v>126</v>
      </c>
      <c r="D133" s="2" t="s">
        <v>127</v>
      </c>
      <c r="E133" s="2">
        <v>0</v>
      </c>
      <c r="F133" s="2">
        <v>0</v>
      </c>
      <c r="G133" s="2" t="s">
        <v>128</v>
      </c>
      <c r="H133" s="3" t="s">
        <v>33</v>
      </c>
      <c r="I133" s="3" t="s">
        <v>34</v>
      </c>
      <c r="J133" s="3" t="s">
        <v>73</v>
      </c>
      <c r="K133" s="2">
        <v>0.32555830527586199</v>
      </c>
      <c r="L133" s="2">
        <v>2.0564638275862301E-2</v>
      </c>
      <c r="M133" s="2">
        <v>-0.39301836034482801</v>
      </c>
      <c r="N133" s="2">
        <v>0.30499366700000002</v>
      </c>
      <c r="O133" s="2">
        <v>0.41358299862068998</v>
      </c>
      <c r="P133" s="2">
        <v>0.71857666562069</v>
      </c>
      <c r="Q133" s="2">
        <v>4.3451665813060902E-3</v>
      </c>
      <c r="R133" s="2">
        <v>1.0855346476642699E-2</v>
      </c>
      <c r="S133" s="2" t="s">
        <v>48</v>
      </c>
      <c r="T133" s="2" t="s">
        <v>49</v>
      </c>
      <c r="U133" s="2">
        <v>0.30472682983339</v>
      </c>
      <c r="V133" s="2">
        <v>0.117561431467229</v>
      </c>
      <c r="W133" s="2">
        <v>2.5799324453347201E-3</v>
      </c>
      <c r="X133" s="2"/>
      <c r="Y133" s="2"/>
      <c r="Z133" s="2" t="s">
        <v>48</v>
      </c>
      <c r="AA133" s="2">
        <v>0</v>
      </c>
      <c r="AB133" s="2">
        <v>-2.1417718071454601E-2</v>
      </c>
      <c r="AC133" s="2">
        <v>0</v>
      </c>
      <c r="AD133" s="2">
        <v>0.40391714239105397</v>
      </c>
      <c r="AE133" s="2">
        <v>1</v>
      </c>
    </row>
    <row r="134" spans="1:31" s="4" customFormat="1" x14ac:dyDescent="0.25">
      <c r="A134" s="5">
        <v>4450224</v>
      </c>
      <c r="B134" s="5" t="s">
        <v>31</v>
      </c>
      <c r="C134" s="11" t="s">
        <v>375</v>
      </c>
      <c r="D134" s="2" t="s">
        <v>376</v>
      </c>
      <c r="E134" s="2">
        <v>0</v>
      </c>
      <c r="F134" s="2">
        <v>0</v>
      </c>
      <c r="G134" s="2" t="s">
        <v>377</v>
      </c>
      <c r="H134" s="3" t="s">
        <v>33</v>
      </c>
      <c r="I134" s="3" t="s">
        <v>34</v>
      </c>
      <c r="J134" s="3" t="s">
        <v>73</v>
      </c>
      <c r="K134" s="2">
        <v>0.5755401</v>
      </c>
      <c r="L134" s="2">
        <v>-0.41834023344827598</v>
      </c>
      <c r="M134" s="2">
        <v>-0.17519100103448301</v>
      </c>
      <c r="N134" s="2">
        <v>0.99388033344827598</v>
      </c>
      <c r="O134" s="2">
        <v>-0.24314923241379299</v>
      </c>
      <c r="P134" s="2">
        <v>0.75073110103448304</v>
      </c>
      <c r="Q134" s="2">
        <v>2.1297446017710199E-4</v>
      </c>
      <c r="R134" s="2">
        <v>8.3902575795045302E-4</v>
      </c>
      <c r="S134" s="2" t="s">
        <v>36</v>
      </c>
      <c r="T134" s="2" t="s">
        <v>36</v>
      </c>
      <c r="U134" s="6">
        <v>9.8223622051030204E-5</v>
      </c>
      <c r="V134" s="2">
        <v>0.51587925844432203</v>
      </c>
      <c r="W134" s="2">
        <v>3.4458435898238001E-3</v>
      </c>
      <c r="X134" s="2" t="s">
        <v>36</v>
      </c>
      <c r="Y134" s="2"/>
      <c r="Z134" s="2" t="s">
        <v>48</v>
      </c>
      <c r="AA134" s="2">
        <v>0</v>
      </c>
      <c r="AB134" s="2">
        <v>0</v>
      </c>
      <c r="AC134" s="2">
        <v>0</v>
      </c>
      <c r="AD134" s="2">
        <v>0</v>
      </c>
      <c r="AE134" s="2"/>
    </row>
    <row r="135" spans="1:31" s="4" customFormat="1" x14ac:dyDescent="0.25">
      <c r="A135" s="5">
        <v>4593686</v>
      </c>
      <c r="B135" s="5" t="s">
        <v>31</v>
      </c>
      <c r="C135" s="11" t="s">
        <v>131</v>
      </c>
      <c r="D135" s="2" t="s">
        <v>132</v>
      </c>
      <c r="E135" s="2">
        <v>0</v>
      </c>
      <c r="F135" s="2">
        <v>0</v>
      </c>
      <c r="G135" s="2" t="s">
        <v>133</v>
      </c>
      <c r="H135" s="3" t="s">
        <v>33</v>
      </c>
      <c r="I135" s="3" t="s">
        <v>34</v>
      </c>
      <c r="J135" s="3" t="s">
        <v>73</v>
      </c>
      <c r="K135" s="2">
        <v>0.43466978224137898</v>
      </c>
      <c r="L135" s="2">
        <v>-0.280390535482759</v>
      </c>
      <c r="M135" s="2">
        <v>-0.22183379037931</v>
      </c>
      <c r="N135" s="2">
        <v>0.71506031772413803</v>
      </c>
      <c r="O135" s="2">
        <v>-5.8556745103448701E-2</v>
      </c>
      <c r="P135" s="2">
        <v>0.65650357262069003</v>
      </c>
      <c r="Q135" s="2">
        <v>1.03441371593952E-2</v>
      </c>
      <c r="R135" s="2">
        <v>2.2681181477939901E-2</v>
      </c>
      <c r="S135" s="2" t="s">
        <v>49</v>
      </c>
      <c r="T135" s="2" t="s">
        <v>49</v>
      </c>
      <c r="U135" s="2">
        <v>1.2936055753462799E-2</v>
      </c>
      <c r="V135" s="2">
        <v>0.96852017055464601</v>
      </c>
      <c r="W135" s="2">
        <v>2.4371927441069099E-2</v>
      </c>
      <c r="X135" s="2" t="s">
        <v>49</v>
      </c>
      <c r="Y135" s="2"/>
      <c r="Z135" s="2" t="s">
        <v>49</v>
      </c>
      <c r="AA135" s="2">
        <v>0</v>
      </c>
      <c r="AB135" s="2">
        <v>0</v>
      </c>
      <c r="AC135" s="2">
        <v>0</v>
      </c>
      <c r="AD135" s="2">
        <v>0</v>
      </c>
      <c r="AE135" s="2"/>
    </row>
    <row r="136" spans="1:31" s="4" customFormat="1" x14ac:dyDescent="0.25">
      <c r="A136" s="5">
        <v>5908</v>
      </c>
      <c r="B136" s="5" t="s">
        <v>31</v>
      </c>
      <c r="C136" s="11" t="s">
        <v>1018</v>
      </c>
      <c r="D136" s="2">
        <v>0</v>
      </c>
      <c r="E136" s="2">
        <v>0</v>
      </c>
      <c r="F136" s="2">
        <v>0</v>
      </c>
      <c r="G136" s="2">
        <v>0</v>
      </c>
      <c r="H136" s="3" t="s">
        <v>33</v>
      </c>
      <c r="I136" s="3" t="s">
        <v>34</v>
      </c>
      <c r="J136" s="3" t="s">
        <v>73</v>
      </c>
      <c r="K136" s="2">
        <v>0.57989682900344797</v>
      </c>
      <c r="L136" s="2">
        <v>-0.24293993026896599</v>
      </c>
      <c r="M136" s="2">
        <v>-0.357848705465517</v>
      </c>
      <c r="N136" s="2">
        <v>0.82283675927241395</v>
      </c>
      <c r="O136" s="2">
        <v>0.114908775196551</v>
      </c>
      <c r="P136" s="2">
        <v>0.93774553446896503</v>
      </c>
      <c r="Q136" s="2">
        <v>1.3942565234394599E-4</v>
      </c>
      <c r="R136" s="2">
        <v>5.7452984327936295E-4</v>
      </c>
      <c r="S136" s="2" t="s">
        <v>36</v>
      </c>
      <c r="T136" s="2" t="s">
        <v>36</v>
      </c>
      <c r="U136" s="2">
        <v>1.1317383011832901E-3</v>
      </c>
      <c r="V136" s="2">
        <v>0.85867643739200905</v>
      </c>
      <c r="W136" s="2">
        <v>2.0316435754252901E-4</v>
      </c>
      <c r="X136" s="2" t="s">
        <v>48</v>
      </c>
      <c r="Y136" s="2"/>
      <c r="Z136" s="2" t="s">
        <v>36</v>
      </c>
      <c r="AA136" s="2">
        <v>0</v>
      </c>
      <c r="AB136" s="2">
        <v>0</v>
      </c>
      <c r="AC136" s="2">
        <v>0</v>
      </c>
      <c r="AD136" s="2">
        <v>0</v>
      </c>
      <c r="AE136" s="2"/>
    </row>
    <row r="137" spans="1:31" s="4" customFormat="1" x14ac:dyDescent="0.25">
      <c r="A137" s="5">
        <v>394183</v>
      </c>
      <c r="B137" s="5" t="s">
        <v>31</v>
      </c>
      <c r="C137" s="11" t="s">
        <v>129</v>
      </c>
      <c r="D137" s="2">
        <v>0</v>
      </c>
      <c r="E137" s="2">
        <v>0</v>
      </c>
      <c r="F137" s="2" t="s">
        <v>130</v>
      </c>
      <c r="G137" s="2">
        <v>0</v>
      </c>
      <c r="H137" s="3" t="s">
        <v>33</v>
      </c>
      <c r="I137" s="3" t="s">
        <v>34</v>
      </c>
      <c r="J137" s="3" t="s">
        <v>73</v>
      </c>
      <c r="K137" s="2">
        <v>0.43075971931034501</v>
      </c>
      <c r="L137" s="2">
        <v>-0.40204120896551698</v>
      </c>
      <c r="M137" s="2">
        <v>-4.6946396206896397E-2</v>
      </c>
      <c r="N137" s="2">
        <v>0.83280092827586205</v>
      </c>
      <c r="O137" s="2">
        <v>-0.35509481275862098</v>
      </c>
      <c r="P137" s="2">
        <v>0.47770611551724101</v>
      </c>
      <c r="Q137" s="2">
        <v>1.38120085320146E-3</v>
      </c>
      <c r="R137" s="2">
        <v>4.0789493330917401E-3</v>
      </c>
      <c r="S137" s="2" t="s">
        <v>48</v>
      </c>
      <c r="T137" s="2" t="s">
        <v>48</v>
      </c>
      <c r="U137" s="2">
        <v>8.8956690851527099E-4</v>
      </c>
      <c r="V137" s="2">
        <v>0.23750181192068701</v>
      </c>
      <c r="W137" s="2">
        <v>7.88031925970957E-2</v>
      </c>
      <c r="X137" s="2" t="s">
        <v>36</v>
      </c>
      <c r="Y137" s="2"/>
      <c r="Z137" s="2"/>
      <c r="AA137" s="2">
        <v>0</v>
      </c>
      <c r="AB137" s="2">
        <v>0</v>
      </c>
      <c r="AC137" s="2">
        <v>0</v>
      </c>
      <c r="AD137" s="2">
        <v>0</v>
      </c>
      <c r="AE137" s="2"/>
    </row>
    <row r="138" spans="1:31" s="4" customFormat="1" x14ac:dyDescent="0.25">
      <c r="A138" s="5">
        <v>395387</v>
      </c>
      <c r="B138" s="5" t="s">
        <v>31</v>
      </c>
      <c r="C138" s="11" t="s">
        <v>70</v>
      </c>
      <c r="D138" s="2">
        <v>0</v>
      </c>
      <c r="E138" s="2">
        <v>0</v>
      </c>
      <c r="F138" s="2" t="s">
        <v>71</v>
      </c>
      <c r="G138" s="2" t="s">
        <v>72</v>
      </c>
      <c r="H138" s="3" t="s">
        <v>33</v>
      </c>
      <c r="I138" s="3" t="s">
        <v>34</v>
      </c>
      <c r="J138" s="3" t="s">
        <v>73</v>
      </c>
      <c r="K138" s="2">
        <v>-0.46695716386206898</v>
      </c>
      <c r="L138" s="2">
        <v>0.196541942827587</v>
      </c>
      <c r="M138" s="2">
        <v>0.224901033896551</v>
      </c>
      <c r="N138" s="2">
        <v>-0.66349910668965595</v>
      </c>
      <c r="O138" s="2">
        <v>-2.8359091068964601E-2</v>
      </c>
      <c r="P138" s="2">
        <v>-0.69185819775862001</v>
      </c>
      <c r="Q138" s="2">
        <v>7.6129379679061096E-3</v>
      </c>
      <c r="R138" s="2">
        <v>1.7495117060861098E-2</v>
      </c>
      <c r="S138" s="2" t="s">
        <v>48</v>
      </c>
      <c r="T138" s="2" t="s">
        <v>49</v>
      </c>
      <c r="U138" s="2">
        <v>1.8586150757312299E-2</v>
      </c>
      <c r="V138" s="2">
        <v>0.99210099104862004</v>
      </c>
      <c r="W138" s="2">
        <v>1.3512339082339699E-2</v>
      </c>
      <c r="X138" s="2" t="s">
        <v>49</v>
      </c>
      <c r="Y138" s="2"/>
      <c r="Z138" s="2" t="s">
        <v>49</v>
      </c>
      <c r="AA138" s="2">
        <v>0</v>
      </c>
      <c r="AB138" s="2">
        <v>0</v>
      </c>
      <c r="AC138" s="2">
        <v>0</v>
      </c>
      <c r="AD138" s="2">
        <v>0</v>
      </c>
      <c r="AE138" s="2"/>
    </row>
    <row r="139" spans="1:31" s="4" customFormat="1" x14ac:dyDescent="0.25">
      <c r="A139" s="5">
        <v>8002864</v>
      </c>
      <c r="B139" s="5" t="s">
        <v>738</v>
      </c>
      <c r="C139" s="11" t="s">
        <v>891</v>
      </c>
      <c r="D139" s="2">
        <v>0</v>
      </c>
      <c r="E139" s="2">
        <v>0</v>
      </c>
      <c r="F139" s="2">
        <v>0</v>
      </c>
      <c r="G139" s="2">
        <v>0</v>
      </c>
      <c r="H139" s="3" t="s">
        <v>33</v>
      </c>
      <c r="I139" s="3" t="s">
        <v>34</v>
      </c>
      <c r="J139" s="3" t="s">
        <v>73</v>
      </c>
      <c r="K139" s="2">
        <v>0.52567208441034496</v>
      </c>
      <c r="L139" s="2">
        <v>-0.43508229276896498</v>
      </c>
      <c r="M139" s="2">
        <v>-7.4606171468965504E-2</v>
      </c>
      <c r="N139" s="2">
        <v>0.96075437717931</v>
      </c>
      <c r="O139" s="2">
        <v>-0.36047612130000001</v>
      </c>
      <c r="P139" s="2">
        <v>0.60027825587931005</v>
      </c>
      <c r="Q139" s="2">
        <v>5.6480452248554498E-4</v>
      </c>
      <c r="R139" s="2">
        <v>1.9754382566933401E-3</v>
      </c>
      <c r="S139" s="2" t="s">
        <v>36</v>
      </c>
      <c r="T139" s="2" t="s">
        <v>48</v>
      </c>
      <c r="U139" s="2">
        <v>1.4406854730497599E-4</v>
      </c>
      <c r="V139" s="2">
        <v>0.23336027102305301</v>
      </c>
      <c r="W139" s="2">
        <v>2.1601538425754699E-2</v>
      </c>
      <c r="X139" s="2" t="s">
        <v>36</v>
      </c>
      <c r="Y139" s="2"/>
      <c r="Z139" s="2" t="s">
        <v>49</v>
      </c>
      <c r="AA139" s="2">
        <v>0</v>
      </c>
      <c r="AB139" s="2">
        <v>0</v>
      </c>
      <c r="AC139" s="2">
        <v>0</v>
      </c>
      <c r="AD139" s="2">
        <v>0</v>
      </c>
      <c r="AE139" s="2"/>
    </row>
    <row r="140" spans="1:31" s="4" customFormat="1" x14ac:dyDescent="0.25">
      <c r="A140" s="5">
        <v>11403990</v>
      </c>
      <c r="B140" s="5" t="s">
        <v>413</v>
      </c>
      <c r="C140" s="11" t="s">
        <v>892</v>
      </c>
      <c r="D140" s="2">
        <v>0</v>
      </c>
      <c r="E140" s="2">
        <v>0</v>
      </c>
      <c r="F140" s="2">
        <v>0</v>
      </c>
      <c r="G140" s="2">
        <v>0</v>
      </c>
      <c r="H140" s="3" t="s">
        <v>33</v>
      </c>
      <c r="I140" s="3" t="s">
        <v>34</v>
      </c>
      <c r="J140" s="3" t="s">
        <v>73</v>
      </c>
      <c r="K140" s="2">
        <v>0.10032198000000001</v>
      </c>
      <c r="L140" s="2">
        <v>0.34381266913793102</v>
      </c>
      <c r="M140" s="2">
        <v>-0.47020786082758698</v>
      </c>
      <c r="N140" s="2">
        <v>-0.24349068913793101</v>
      </c>
      <c r="O140" s="2">
        <v>0.81402052996551799</v>
      </c>
      <c r="P140" s="2">
        <v>0.57052984082758695</v>
      </c>
      <c r="Q140" s="2">
        <v>9.3450054919491697E-4</v>
      </c>
      <c r="R140" s="2">
        <v>2.9912361329140899E-3</v>
      </c>
      <c r="S140" s="2" t="s">
        <v>36</v>
      </c>
      <c r="T140" s="2" t="s">
        <v>48</v>
      </c>
      <c r="U140" s="2">
        <v>0.47793757747840498</v>
      </c>
      <c r="V140" s="2">
        <v>7.5046925195143598E-4</v>
      </c>
      <c r="W140" s="2">
        <v>2.2459459212700799E-2</v>
      </c>
      <c r="X140" s="2"/>
      <c r="Y140" s="2" t="s">
        <v>36</v>
      </c>
      <c r="Z140" s="2" t="s">
        <v>49</v>
      </c>
      <c r="AA140" s="2">
        <v>0</v>
      </c>
      <c r="AB140" s="2">
        <v>-9.8302170736382699E-2</v>
      </c>
      <c r="AC140" s="2">
        <v>0</v>
      </c>
      <c r="AD140" s="2">
        <v>1.85388246134386</v>
      </c>
      <c r="AE140" s="2">
        <v>1</v>
      </c>
    </row>
    <row r="141" spans="1:31" s="4" customFormat="1" x14ac:dyDescent="0.25">
      <c r="A141" s="5">
        <v>24608150</v>
      </c>
      <c r="B141" s="5" t="s">
        <v>413</v>
      </c>
      <c r="C141" s="11" t="s">
        <v>849</v>
      </c>
      <c r="D141" s="2">
        <v>0</v>
      </c>
      <c r="E141" s="2">
        <v>0</v>
      </c>
      <c r="F141" s="2">
        <v>0</v>
      </c>
      <c r="G141" s="2">
        <v>0</v>
      </c>
      <c r="H141" s="3" t="s">
        <v>33</v>
      </c>
      <c r="I141" s="3" t="s">
        <v>34</v>
      </c>
      <c r="J141" s="3" t="s">
        <v>73</v>
      </c>
      <c r="K141" s="2">
        <v>-1.5962307896551599E-2</v>
      </c>
      <c r="L141" s="2">
        <v>0.44764093117241399</v>
      </c>
      <c r="M141" s="2">
        <v>-0.50031206437931097</v>
      </c>
      <c r="N141" s="2">
        <v>-0.463603239068966</v>
      </c>
      <c r="O141" s="2">
        <v>0.94795299555172496</v>
      </c>
      <c r="P141" s="2">
        <v>0.48434975648275902</v>
      </c>
      <c r="Q141" s="6">
        <v>2.6992109136512099E-5</v>
      </c>
      <c r="R141" s="2">
        <v>1.40241610513617E-4</v>
      </c>
      <c r="S141" s="2" t="s">
        <v>36</v>
      </c>
      <c r="T141" s="2" t="s">
        <v>36</v>
      </c>
      <c r="U141" s="2">
        <v>2.7552055062572699E-2</v>
      </c>
      <c r="V141" s="6">
        <v>3.8113900945324601E-6</v>
      </c>
      <c r="W141" s="2">
        <v>2.0340086841874602E-2</v>
      </c>
      <c r="X141" s="2" t="s">
        <v>49</v>
      </c>
      <c r="Y141" s="2" t="s">
        <v>36</v>
      </c>
      <c r="Z141" s="2" t="s">
        <v>49</v>
      </c>
      <c r="AA141" s="2">
        <v>0</v>
      </c>
      <c r="AB141" s="2">
        <v>-0.149601490926597</v>
      </c>
      <c r="AC141" s="2">
        <v>0</v>
      </c>
      <c r="AD141" s="2">
        <v>2.8213372923723599</v>
      </c>
      <c r="AE141" s="2">
        <v>1</v>
      </c>
    </row>
    <row r="142" spans="1:31" s="4" customFormat="1" x14ac:dyDescent="0.25">
      <c r="A142" s="5">
        <v>24608222</v>
      </c>
      <c r="B142" s="5" t="s">
        <v>413</v>
      </c>
      <c r="C142" s="11" t="s">
        <v>893</v>
      </c>
      <c r="D142" s="2">
        <v>0</v>
      </c>
      <c r="E142" s="2">
        <v>0</v>
      </c>
      <c r="F142" s="2">
        <v>0</v>
      </c>
      <c r="G142" s="2">
        <v>0</v>
      </c>
      <c r="H142" s="3" t="s">
        <v>33</v>
      </c>
      <c r="I142" s="3" t="s">
        <v>34</v>
      </c>
      <c r="J142" s="3" t="s">
        <v>73</v>
      </c>
      <c r="K142" s="2">
        <v>0.43365496834482697</v>
      </c>
      <c r="L142" s="2">
        <v>-0.57453443037930996</v>
      </c>
      <c r="M142" s="2">
        <v>0.24382389396551801</v>
      </c>
      <c r="N142" s="2">
        <v>1.0081893987241399</v>
      </c>
      <c r="O142" s="2">
        <v>-0.81835832434482803</v>
      </c>
      <c r="P142" s="2">
        <v>0.18983107437930999</v>
      </c>
      <c r="Q142" s="6">
        <v>8.2784838381769003E-7</v>
      </c>
      <c r="R142" s="6">
        <v>6.2480767494450902E-6</v>
      </c>
      <c r="S142" s="2" t="s">
        <v>36</v>
      </c>
      <c r="T142" s="2" t="s">
        <v>36</v>
      </c>
      <c r="U142" s="6">
        <v>1.2117188461502299E-6</v>
      </c>
      <c r="V142" s="6">
        <v>5.9560622168719497E-5</v>
      </c>
      <c r="W142" s="2">
        <v>0.53034896994135206</v>
      </c>
      <c r="X142" s="2" t="s">
        <v>36</v>
      </c>
      <c r="Y142" s="2" t="s">
        <v>36</v>
      </c>
      <c r="Z142" s="2"/>
      <c r="AA142" s="2">
        <v>0</v>
      </c>
      <c r="AB142" s="2">
        <v>4.16409092007302E-2</v>
      </c>
      <c r="AC142" s="2">
        <v>0</v>
      </c>
      <c r="AD142" s="2">
        <v>0.78530667902203499</v>
      </c>
      <c r="AE142" s="2">
        <v>3</v>
      </c>
    </row>
    <row r="143" spans="1:31" s="4" customFormat="1" x14ac:dyDescent="0.25">
      <c r="A143" s="5">
        <v>58830029</v>
      </c>
      <c r="B143" s="5" t="s">
        <v>738</v>
      </c>
      <c r="C143" s="11" t="s">
        <v>761</v>
      </c>
      <c r="D143" s="2">
        <v>0</v>
      </c>
      <c r="E143" s="2">
        <v>0</v>
      </c>
      <c r="F143" s="2">
        <v>0</v>
      </c>
      <c r="G143" s="2">
        <v>0</v>
      </c>
      <c r="H143" s="3" t="s">
        <v>33</v>
      </c>
      <c r="I143" s="3" t="s">
        <v>34</v>
      </c>
      <c r="J143" s="3" t="s">
        <v>73</v>
      </c>
      <c r="K143" s="2">
        <v>0.26426638655172402</v>
      </c>
      <c r="L143" s="2">
        <v>-0.35323569310344799</v>
      </c>
      <c r="M143" s="2">
        <v>8.6108780689654996E-2</v>
      </c>
      <c r="N143" s="2">
        <v>0.61750207965517301</v>
      </c>
      <c r="O143" s="2">
        <v>-0.43934447379310299</v>
      </c>
      <c r="P143" s="2">
        <v>0.178157605862069</v>
      </c>
      <c r="Q143" s="2">
        <v>1.38306343239903E-2</v>
      </c>
      <c r="R143" s="2">
        <v>2.8911267668516202E-2</v>
      </c>
      <c r="S143" s="2" t="s">
        <v>49</v>
      </c>
      <c r="T143" s="2" t="s">
        <v>49</v>
      </c>
      <c r="U143" s="2">
        <v>1.1973866530178101E-2</v>
      </c>
      <c r="V143" s="2">
        <v>9.6179853123882997E-2</v>
      </c>
      <c r="W143" s="2">
        <v>0.66931335110687995</v>
      </c>
      <c r="X143" s="2" t="s">
        <v>49</v>
      </c>
      <c r="Y143" s="2"/>
      <c r="Z143" s="2"/>
      <c r="AA143" s="2">
        <v>0</v>
      </c>
      <c r="AB143" s="2">
        <v>0</v>
      </c>
      <c r="AC143" s="2">
        <v>0</v>
      </c>
      <c r="AD143" s="2">
        <v>0</v>
      </c>
      <c r="AE143" s="2"/>
    </row>
    <row r="144" spans="1:31" s="4" customFormat="1" x14ac:dyDescent="0.25">
      <c r="A144" s="5">
        <v>7977702</v>
      </c>
      <c r="B144" s="5" t="s">
        <v>31</v>
      </c>
      <c r="C144" s="11" t="s">
        <v>41</v>
      </c>
      <c r="D144" s="2" t="s">
        <v>42</v>
      </c>
      <c r="E144" s="2">
        <v>0</v>
      </c>
      <c r="F144" s="2">
        <v>0</v>
      </c>
      <c r="G144" s="2">
        <v>0</v>
      </c>
      <c r="H144" s="3" t="s">
        <v>33</v>
      </c>
      <c r="I144" s="3" t="s">
        <v>34</v>
      </c>
      <c r="J144" s="3" t="s">
        <v>43</v>
      </c>
      <c r="K144" s="2">
        <v>-0.76421083724137895</v>
      </c>
      <c r="L144" s="2">
        <v>0.31281687620689602</v>
      </c>
      <c r="M144" s="2">
        <v>0.45041031551724098</v>
      </c>
      <c r="N144" s="2">
        <v>-1.07702771344828</v>
      </c>
      <c r="O144" s="2">
        <v>-0.13759343931034501</v>
      </c>
      <c r="P144" s="2">
        <v>-1.2146211527586199</v>
      </c>
      <c r="Q144" s="6">
        <v>6.3172638676641797E-6</v>
      </c>
      <c r="R144" s="6">
        <v>3.5665182622954402E-5</v>
      </c>
      <c r="S144" s="2" t="s">
        <v>36</v>
      </c>
      <c r="T144" s="2" t="s">
        <v>36</v>
      </c>
      <c r="U144" s="6">
        <v>7.5693989537994901E-5</v>
      </c>
      <c r="V144" s="2">
        <v>0.82818528859364304</v>
      </c>
      <c r="W144" s="6">
        <v>9.5246998346176798E-6</v>
      </c>
      <c r="X144" s="2" t="s">
        <v>36</v>
      </c>
      <c r="Y144" s="2"/>
      <c r="Z144" s="2" t="s">
        <v>36</v>
      </c>
      <c r="AA144" s="2">
        <v>0</v>
      </c>
      <c r="AB144" s="2">
        <v>0</v>
      </c>
      <c r="AC144" s="2">
        <v>0</v>
      </c>
      <c r="AD144" s="2">
        <v>0</v>
      </c>
      <c r="AE144" s="2"/>
    </row>
    <row r="145" spans="1:31" s="4" customFormat="1" x14ac:dyDescent="0.25">
      <c r="A145" s="5">
        <v>74876797</v>
      </c>
      <c r="B145" s="5" t="s">
        <v>738</v>
      </c>
      <c r="C145" s="11" t="s">
        <v>421</v>
      </c>
      <c r="D145" s="2" t="s">
        <v>422</v>
      </c>
      <c r="E145" s="2">
        <v>0</v>
      </c>
      <c r="F145" s="2">
        <v>0</v>
      </c>
      <c r="G145" s="2">
        <v>0</v>
      </c>
      <c r="H145" s="3" t="s">
        <v>33</v>
      </c>
      <c r="I145" s="3" t="s">
        <v>34</v>
      </c>
      <c r="J145" s="3" t="s">
        <v>43</v>
      </c>
      <c r="K145" s="2">
        <v>0.83075682351724101</v>
      </c>
      <c r="L145" s="2">
        <v>-0.51984714827586198</v>
      </c>
      <c r="M145" s="2">
        <v>-0.34805375572413799</v>
      </c>
      <c r="N145" s="2">
        <v>1.3506039717931</v>
      </c>
      <c r="O145" s="2">
        <v>-0.17179339255172399</v>
      </c>
      <c r="P145" s="2">
        <v>1.1788105792413801</v>
      </c>
      <c r="Q145" s="6">
        <v>4.7866662504520204E-7</v>
      </c>
      <c r="R145" s="6">
        <v>3.8562243837911301E-6</v>
      </c>
      <c r="S145" s="2" t="s">
        <v>36</v>
      </c>
      <c r="T145" s="2" t="s">
        <v>36</v>
      </c>
      <c r="U145" s="6">
        <v>3.31363046335298E-7</v>
      </c>
      <c r="V145" s="2">
        <v>0.72053723995214103</v>
      </c>
      <c r="W145" s="6">
        <v>5.7984394594701197E-6</v>
      </c>
      <c r="X145" s="2" t="s">
        <v>36</v>
      </c>
      <c r="Y145" s="2"/>
      <c r="Z145" s="2" t="s">
        <v>36</v>
      </c>
      <c r="AA145" s="2">
        <v>0</v>
      </c>
      <c r="AB145" s="2">
        <v>0</v>
      </c>
      <c r="AC145" s="2">
        <v>0</v>
      </c>
      <c r="AD145" s="2">
        <v>0</v>
      </c>
      <c r="AE145" s="2"/>
    </row>
    <row r="146" spans="1:31" s="4" customFormat="1" x14ac:dyDescent="0.25">
      <c r="A146" s="5">
        <v>74876651</v>
      </c>
      <c r="B146" s="5" t="s">
        <v>413</v>
      </c>
      <c r="C146" s="11" t="s">
        <v>419</v>
      </c>
      <c r="D146" s="2" t="s">
        <v>420</v>
      </c>
      <c r="E146" s="2">
        <v>0</v>
      </c>
      <c r="F146" s="2">
        <v>0</v>
      </c>
      <c r="G146" s="2">
        <v>0</v>
      </c>
      <c r="H146" s="3" t="s">
        <v>33</v>
      </c>
      <c r="I146" s="3" t="s">
        <v>34</v>
      </c>
      <c r="J146" s="3" t="s">
        <v>43</v>
      </c>
      <c r="K146" s="2">
        <v>-4.7931797586206998E-2</v>
      </c>
      <c r="L146" s="2">
        <v>0.49168763793103498</v>
      </c>
      <c r="M146" s="2">
        <v>-0.45998202482758699</v>
      </c>
      <c r="N146" s="2">
        <v>-0.53961943551724201</v>
      </c>
      <c r="O146" s="2">
        <v>0.95166966275862097</v>
      </c>
      <c r="P146" s="2">
        <v>0.41205022724138002</v>
      </c>
      <c r="Q146" s="2">
        <v>2.24782300267502E-4</v>
      </c>
      <c r="R146" s="2">
        <v>8.7591798528151505E-4</v>
      </c>
      <c r="S146" s="2" t="s">
        <v>36</v>
      </c>
      <c r="T146" s="2" t="s">
        <v>36</v>
      </c>
      <c r="U146" s="2">
        <v>2.3134626097053398E-2</v>
      </c>
      <c r="V146" s="6">
        <v>3.59430977231456E-5</v>
      </c>
      <c r="W146" s="2">
        <v>0.103575684517519</v>
      </c>
      <c r="X146" s="2" t="s">
        <v>49</v>
      </c>
      <c r="Y146" s="2" t="s">
        <v>36</v>
      </c>
      <c r="Z146" s="2"/>
      <c r="AA146" s="2">
        <v>0</v>
      </c>
      <c r="AB146" s="2">
        <v>-0.11890732398716999</v>
      </c>
      <c r="AC146" s="2">
        <v>0</v>
      </c>
      <c r="AD146" s="2">
        <v>2.2424754287095099</v>
      </c>
      <c r="AE146" s="2">
        <v>1</v>
      </c>
    </row>
    <row r="147" spans="1:31" s="4" customFormat="1" x14ac:dyDescent="0.25">
      <c r="A147" s="5">
        <v>168429</v>
      </c>
      <c r="B147" s="5" t="s">
        <v>738</v>
      </c>
      <c r="C147" s="11" t="s">
        <v>436</v>
      </c>
      <c r="D147" s="2" t="s">
        <v>437</v>
      </c>
      <c r="E147" s="2">
        <v>0</v>
      </c>
      <c r="F147" s="2">
        <v>0</v>
      </c>
      <c r="G147" s="2">
        <v>0</v>
      </c>
      <c r="H147" s="3" t="s">
        <v>155</v>
      </c>
      <c r="I147" s="3" t="s">
        <v>438</v>
      </c>
      <c r="J147" s="3" t="s">
        <v>439</v>
      </c>
      <c r="K147" s="2">
        <v>0.32159374765517201</v>
      </c>
      <c r="L147" s="2">
        <v>-0.41397565041379297</v>
      </c>
      <c r="M147" s="2">
        <v>7.4253445034482501E-2</v>
      </c>
      <c r="N147" s="2">
        <v>0.73556939806896504</v>
      </c>
      <c r="O147" s="2">
        <v>-0.48822909544827497</v>
      </c>
      <c r="P147" s="2">
        <v>0.24734030262069001</v>
      </c>
      <c r="Q147" s="2">
        <v>3.27621079693111E-3</v>
      </c>
      <c r="R147" s="2">
        <v>8.3894397907128809E-3</v>
      </c>
      <c r="S147" s="2" t="s">
        <v>48</v>
      </c>
      <c r="T147" s="2" t="s">
        <v>48</v>
      </c>
      <c r="U147" s="2">
        <v>2.4740550667146101E-3</v>
      </c>
      <c r="V147" s="2">
        <v>5.9148444085973299E-2</v>
      </c>
      <c r="W147" s="2">
        <v>0.46824056238879602</v>
      </c>
      <c r="X147" s="2" t="s">
        <v>48</v>
      </c>
      <c r="Y147" s="2"/>
      <c r="Z147" s="2"/>
      <c r="AA147" s="2">
        <v>0</v>
      </c>
      <c r="AB147" s="2">
        <v>0</v>
      </c>
      <c r="AC147" s="2">
        <v>0</v>
      </c>
      <c r="AD147" s="2">
        <v>0</v>
      </c>
      <c r="AE147" s="2"/>
    </row>
    <row r="148" spans="1:31" s="4" customFormat="1" x14ac:dyDescent="0.25">
      <c r="A148" s="5">
        <v>475096</v>
      </c>
      <c r="B148" s="5" t="s">
        <v>738</v>
      </c>
      <c r="C148" s="11" t="s">
        <v>867</v>
      </c>
      <c r="D148" s="2">
        <v>0</v>
      </c>
      <c r="E148" s="2">
        <v>0</v>
      </c>
      <c r="F148" s="2">
        <v>0</v>
      </c>
      <c r="G148" s="2">
        <v>0</v>
      </c>
      <c r="H148" s="3" t="s">
        <v>155</v>
      </c>
      <c r="I148" s="3" t="s">
        <v>438</v>
      </c>
      <c r="J148" s="3" t="s">
        <v>439</v>
      </c>
      <c r="K148" s="2">
        <v>0.38984450344827498</v>
      </c>
      <c r="L148" s="2">
        <v>-0.16158671413793099</v>
      </c>
      <c r="M148" s="2">
        <v>-0.311047672413793</v>
      </c>
      <c r="N148" s="2">
        <v>0.55143121758620595</v>
      </c>
      <c r="O148" s="2">
        <v>0.149460958275862</v>
      </c>
      <c r="P148" s="2">
        <v>0.70089217586206798</v>
      </c>
      <c r="Q148" s="2">
        <v>6.9656444290961302E-3</v>
      </c>
      <c r="R148" s="2">
        <v>1.6224828607125E-2</v>
      </c>
      <c r="S148" s="2" t="s">
        <v>48</v>
      </c>
      <c r="T148" s="2" t="s">
        <v>49</v>
      </c>
      <c r="U148" s="2">
        <v>4.0810375356882499E-2</v>
      </c>
      <c r="V148" s="2">
        <v>0.77848932131244797</v>
      </c>
      <c r="W148" s="2">
        <v>6.8957101435932503E-3</v>
      </c>
      <c r="X148" s="2" t="s">
        <v>49</v>
      </c>
      <c r="Y148" s="2"/>
      <c r="Z148" s="2" t="s">
        <v>48</v>
      </c>
      <c r="AA148" s="2">
        <v>0</v>
      </c>
      <c r="AB148" s="2">
        <v>0</v>
      </c>
      <c r="AC148" s="2">
        <v>0</v>
      </c>
      <c r="AD148" s="2">
        <v>0</v>
      </c>
      <c r="AE148" s="2"/>
    </row>
    <row r="149" spans="1:31" s="4" customFormat="1" x14ac:dyDescent="0.25">
      <c r="A149" s="5">
        <v>3373337</v>
      </c>
      <c r="B149" s="5" t="s">
        <v>738</v>
      </c>
      <c r="C149" s="11" t="s">
        <v>526</v>
      </c>
      <c r="D149" s="2" t="s">
        <v>527</v>
      </c>
      <c r="E149" s="2">
        <v>0</v>
      </c>
      <c r="F149" s="2">
        <v>0</v>
      </c>
      <c r="G149" s="2" t="s">
        <v>528</v>
      </c>
      <c r="H149" s="3" t="s">
        <v>155</v>
      </c>
      <c r="I149" s="3" t="s">
        <v>156</v>
      </c>
      <c r="J149" s="3" t="s">
        <v>529</v>
      </c>
      <c r="K149" s="2">
        <v>0.41246824289655099</v>
      </c>
      <c r="L149" s="2">
        <v>-0.41594883489655099</v>
      </c>
      <c r="M149" s="2">
        <v>-3.1190680068965301E-2</v>
      </c>
      <c r="N149" s="2">
        <v>0.82841707779310303</v>
      </c>
      <c r="O149" s="2">
        <v>-0.38475815482758602</v>
      </c>
      <c r="P149" s="2">
        <v>0.44365892296551701</v>
      </c>
      <c r="Q149" s="2">
        <v>1.7452154371759201E-3</v>
      </c>
      <c r="R149" s="2">
        <v>5.0052778738205296E-3</v>
      </c>
      <c r="S149" s="2" t="s">
        <v>48</v>
      </c>
      <c r="T149" s="2" t="s">
        <v>48</v>
      </c>
      <c r="U149" s="2">
        <v>8.6665749869374597E-4</v>
      </c>
      <c r="V149" s="2">
        <v>0.18210138082056901</v>
      </c>
      <c r="W149" s="2">
        <v>0.106600663894999</v>
      </c>
      <c r="X149" s="2" t="s">
        <v>36</v>
      </c>
      <c r="Y149" s="2"/>
      <c r="Z149" s="2"/>
      <c r="AA149" s="2">
        <v>0</v>
      </c>
      <c r="AB149" s="2">
        <v>0</v>
      </c>
      <c r="AC149" s="2">
        <v>0</v>
      </c>
      <c r="AD149" s="2">
        <v>0</v>
      </c>
      <c r="AE149" s="2"/>
    </row>
    <row r="150" spans="1:31" s="4" customFormat="1" x14ac:dyDescent="0.25">
      <c r="A150" s="5">
        <v>62629</v>
      </c>
      <c r="B150" s="5" t="s">
        <v>31</v>
      </c>
      <c r="C150" s="11" t="s">
        <v>298</v>
      </c>
      <c r="D150" s="2" t="s">
        <v>299</v>
      </c>
      <c r="E150" s="2">
        <v>0</v>
      </c>
      <c r="F150" s="2">
        <v>0</v>
      </c>
      <c r="G150" s="2" t="s">
        <v>300</v>
      </c>
      <c r="H150" s="3" t="s">
        <v>33</v>
      </c>
      <c r="I150" s="3" t="s">
        <v>55</v>
      </c>
      <c r="J150" s="3" t="s">
        <v>301</v>
      </c>
      <c r="K150" s="2">
        <v>-0.66383516896551698</v>
      </c>
      <c r="L150" s="2">
        <v>0.38885717448275903</v>
      </c>
      <c r="M150" s="2">
        <v>0.21921710724137899</v>
      </c>
      <c r="N150" s="2">
        <v>-1.05269234344828</v>
      </c>
      <c r="O150" s="2">
        <v>0.16964006724138</v>
      </c>
      <c r="P150" s="2">
        <v>-0.88305227620689497</v>
      </c>
      <c r="Q150" s="6">
        <v>3.7824778139805597E-5</v>
      </c>
      <c r="R150" s="2">
        <v>1.9098849243831401E-4</v>
      </c>
      <c r="S150" s="2" t="s">
        <v>36</v>
      </c>
      <c r="T150" s="2" t="s">
        <v>36</v>
      </c>
      <c r="U150" s="6">
        <v>3.8815967523753199E-5</v>
      </c>
      <c r="V150" s="2">
        <v>0.722829307910695</v>
      </c>
      <c r="W150" s="2">
        <v>5.28730403633215E-4</v>
      </c>
      <c r="X150" s="2" t="s">
        <v>36</v>
      </c>
      <c r="Y150" s="2"/>
      <c r="Z150" s="2" t="s">
        <v>36</v>
      </c>
      <c r="AA150" s="2">
        <v>0</v>
      </c>
      <c r="AB150" s="2">
        <v>0</v>
      </c>
      <c r="AC150" s="2">
        <v>0</v>
      </c>
      <c r="AD150" s="2">
        <v>0</v>
      </c>
      <c r="AE150" s="2"/>
    </row>
    <row r="151" spans="1:31" s="4" customFormat="1" x14ac:dyDescent="0.25">
      <c r="A151" s="5">
        <v>7753</v>
      </c>
      <c r="B151" s="5" t="s">
        <v>738</v>
      </c>
      <c r="C151" s="11" t="s">
        <v>980</v>
      </c>
      <c r="D151" s="2">
        <v>0</v>
      </c>
      <c r="E151" s="2">
        <v>0</v>
      </c>
      <c r="F151" s="2">
        <v>0</v>
      </c>
      <c r="G151" s="2">
        <v>0</v>
      </c>
      <c r="H151" s="3" t="s">
        <v>33</v>
      </c>
      <c r="I151" s="3" t="s">
        <v>55</v>
      </c>
      <c r="J151" s="3" t="s">
        <v>301</v>
      </c>
      <c r="K151" s="2">
        <v>-0.42964944241379299</v>
      </c>
      <c r="L151" s="2">
        <v>0.41904370448275902</v>
      </c>
      <c r="M151" s="2">
        <v>-1.5622810000000599E-2</v>
      </c>
      <c r="N151" s="2">
        <v>-0.84869314689655195</v>
      </c>
      <c r="O151" s="2">
        <v>0.43466651448276</v>
      </c>
      <c r="P151" s="2">
        <v>-0.41402663241379301</v>
      </c>
      <c r="Q151" s="2">
        <v>7.1171812787845304E-3</v>
      </c>
      <c r="R151" s="2">
        <v>1.6461351538349999E-2</v>
      </c>
      <c r="S151" s="2" t="s">
        <v>48</v>
      </c>
      <c r="T151" s="2" t="s">
        <v>49</v>
      </c>
      <c r="U151" s="2">
        <v>3.5818194032133399E-3</v>
      </c>
      <c r="V151" s="2">
        <v>0.200062096737115</v>
      </c>
      <c r="W151" s="2">
        <v>0.23119399098622001</v>
      </c>
      <c r="X151" s="2" t="s">
        <v>48</v>
      </c>
      <c r="Y151" s="2"/>
      <c r="Z151" s="2"/>
      <c r="AA151" s="2">
        <v>0</v>
      </c>
      <c r="AB151" s="2">
        <v>0</v>
      </c>
      <c r="AC151" s="2">
        <v>0</v>
      </c>
      <c r="AD151" s="2">
        <v>0</v>
      </c>
      <c r="AE151" s="2"/>
    </row>
    <row r="152" spans="1:31" s="4" customFormat="1" x14ac:dyDescent="0.25">
      <c r="A152" s="5">
        <v>122601</v>
      </c>
      <c r="B152" s="5" t="s">
        <v>738</v>
      </c>
      <c r="C152" s="11" t="s">
        <v>974</v>
      </c>
      <c r="D152" s="2">
        <v>0</v>
      </c>
      <c r="E152" s="2">
        <v>0</v>
      </c>
      <c r="F152" s="2">
        <v>0</v>
      </c>
      <c r="G152" s="2">
        <v>0</v>
      </c>
      <c r="H152" s="3" t="s">
        <v>33</v>
      </c>
      <c r="I152" s="3" t="s">
        <v>55</v>
      </c>
      <c r="J152" s="3" t="s">
        <v>301</v>
      </c>
      <c r="K152" s="2">
        <v>-1.0151181310344799</v>
      </c>
      <c r="L152" s="2">
        <v>0.58941544137931001</v>
      </c>
      <c r="M152" s="2">
        <v>0.430766275862069</v>
      </c>
      <c r="N152" s="2">
        <v>-1.6045335724137899</v>
      </c>
      <c r="O152" s="2">
        <v>0.15864916551724101</v>
      </c>
      <c r="P152" s="2">
        <v>-1.44588440689655</v>
      </c>
      <c r="Q152" s="6">
        <v>6.9678265911448597E-12</v>
      </c>
      <c r="R152" s="6">
        <v>1.85034506142625E-10</v>
      </c>
      <c r="S152" s="2" t="s">
        <v>36</v>
      </c>
      <c r="T152" s="2" t="s">
        <v>36</v>
      </c>
      <c r="U152" s="6">
        <v>1.2898127010885199E-11</v>
      </c>
      <c r="V152" s="2">
        <v>0.64937819728639501</v>
      </c>
      <c r="W152" s="6">
        <v>1.6409396064176501E-10</v>
      </c>
      <c r="X152" s="2" t="s">
        <v>36</v>
      </c>
      <c r="Y152" s="2"/>
      <c r="Z152" s="2" t="s">
        <v>36</v>
      </c>
      <c r="AA152" s="2">
        <v>0</v>
      </c>
      <c r="AB152" s="2">
        <v>0</v>
      </c>
      <c r="AC152" s="2">
        <v>0</v>
      </c>
      <c r="AD152" s="2">
        <v>0</v>
      </c>
      <c r="AE152" s="2"/>
    </row>
    <row r="153" spans="1:31" s="4" customFormat="1" x14ac:dyDescent="0.25">
      <c r="A153" s="5">
        <v>493917</v>
      </c>
      <c r="B153" s="5" t="s">
        <v>738</v>
      </c>
      <c r="C153" s="11" t="s">
        <v>977</v>
      </c>
      <c r="D153" s="2">
        <v>0</v>
      </c>
      <c r="E153" s="2">
        <v>0</v>
      </c>
      <c r="F153" s="2">
        <v>0</v>
      </c>
      <c r="G153" s="2">
        <v>0</v>
      </c>
      <c r="H153" s="3" t="s">
        <v>33</v>
      </c>
      <c r="I153" s="3" t="s">
        <v>55</v>
      </c>
      <c r="J153" s="3" t="s">
        <v>301</v>
      </c>
      <c r="K153" s="2">
        <v>0.320885478896551</v>
      </c>
      <c r="L153" s="2">
        <v>-0.36390231106896598</v>
      </c>
      <c r="M153" s="2">
        <v>-1.8226588896550901E-2</v>
      </c>
      <c r="N153" s="2">
        <v>0.68478778996551704</v>
      </c>
      <c r="O153" s="2">
        <v>-0.34567572217241499</v>
      </c>
      <c r="P153" s="2">
        <v>0.33911206779310199</v>
      </c>
      <c r="Q153" s="2">
        <v>1.6981052492039201E-2</v>
      </c>
      <c r="R153" s="2">
        <v>3.3820596213311398E-2</v>
      </c>
      <c r="S153" s="2" t="s">
        <v>49</v>
      </c>
      <c r="T153" s="2" t="s">
        <v>49</v>
      </c>
      <c r="U153" s="2">
        <v>1.0980157268875501E-2</v>
      </c>
      <c r="V153" s="2">
        <v>0.29141272870436302</v>
      </c>
      <c r="W153" s="2">
        <v>0.30489282933317902</v>
      </c>
      <c r="X153" s="2" t="s">
        <v>49</v>
      </c>
      <c r="Y153" s="2"/>
      <c r="Z153" s="2"/>
      <c r="AA153" s="2">
        <v>0</v>
      </c>
      <c r="AB153" s="2">
        <v>0</v>
      </c>
      <c r="AC153" s="2">
        <v>0</v>
      </c>
      <c r="AD153" s="2">
        <v>0</v>
      </c>
      <c r="AE153" s="2"/>
    </row>
    <row r="154" spans="1:31" s="4" customFormat="1" x14ac:dyDescent="0.25">
      <c r="A154" s="5">
        <v>4446534</v>
      </c>
      <c r="B154" s="5" t="s">
        <v>738</v>
      </c>
      <c r="C154" s="11" t="s">
        <v>440</v>
      </c>
      <c r="D154" s="2">
        <v>0</v>
      </c>
      <c r="E154" s="2">
        <v>0</v>
      </c>
      <c r="F154" s="2" t="s">
        <v>441</v>
      </c>
      <c r="G154" s="2">
        <v>0</v>
      </c>
      <c r="H154" s="3" t="s">
        <v>33</v>
      </c>
      <c r="I154" s="3" t="s">
        <v>55</v>
      </c>
      <c r="J154" s="3" t="s">
        <v>301</v>
      </c>
      <c r="K154" s="2">
        <v>-0.57061070827586202</v>
      </c>
      <c r="L154" s="2">
        <v>0.41964923448275798</v>
      </c>
      <c r="M154" s="2">
        <v>0.12754655448275901</v>
      </c>
      <c r="N154" s="2">
        <v>-0.99025994275861995</v>
      </c>
      <c r="O154" s="2">
        <v>0.29210268</v>
      </c>
      <c r="P154" s="2">
        <v>-0.69815726275862</v>
      </c>
      <c r="Q154" s="2">
        <v>1.4499816441877901E-3</v>
      </c>
      <c r="R154" s="2">
        <v>4.2090560278649604E-3</v>
      </c>
      <c r="S154" s="2" t="s">
        <v>48</v>
      </c>
      <c r="T154" s="2" t="s">
        <v>48</v>
      </c>
      <c r="U154" s="2">
        <v>2.08255562360038E-4</v>
      </c>
      <c r="V154" s="2">
        <v>0.42048920217880398</v>
      </c>
      <c r="W154" s="2">
        <v>1.0336237934986701E-2</v>
      </c>
      <c r="X154" s="2" t="s">
        <v>36</v>
      </c>
      <c r="Y154" s="2"/>
      <c r="Z154" s="2" t="s">
        <v>49</v>
      </c>
      <c r="AA154" s="2">
        <v>0</v>
      </c>
      <c r="AB154" s="2">
        <v>0</v>
      </c>
      <c r="AC154" s="2">
        <v>0</v>
      </c>
      <c r="AD154" s="2">
        <v>0</v>
      </c>
      <c r="AE154" s="2"/>
    </row>
    <row r="155" spans="1:31" s="4" customFormat="1" x14ac:dyDescent="0.25">
      <c r="A155" s="5">
        <v>4509330</v>
      </c>
      <c r="B155" s="5" t="s">
        <v>738</v>
      </c>
      <c r="C155" s="11" t="s">
        <v>780</v>
      </c>
      <c r="D155" s="2">
        <v>0</v>
      </c>
      <c r="E155" s="2">
        <v>0</v>
      </c>
      <c r="F155" s="2">
        <v>0</v>
      </c>
      <c r="G155" s="2">
        <v>0</v>
      </c>
      <c r="H155" s="3" t="s">
        <v>33</v>
      </c>
      <c r="I155" s="3" t="s">
        <v>55</v>
      </c>
      <c r="J155" s="3" t="s">
        <v>781</v>
      </c>
      <c r="K155" s="2">
        <v>0.51731963862068897</v>
      </c>
      <c r="L155" s="2">
        <v>-0.44221447655172402</v>
      </c>
      <c r="M155" s="2">
        <v>-6.5344846551723998E-2</v>
      </c>
      <c r="N155" s="2">
        <v>0.95953411517241305</v>
      </c>
      <c r="O155" s="2">
        <v>-0.37686963000000001</v>
      </c>
      <c r="P155" s="2">
        <v>0.58266448517241298</v>
      </c>
      <c r="Q155" s="2">
        <v>2.67657787303075E-3</v>
      </c>
      <c r="R155" s="2">
        <v>7.0296935346631801E-3</v>
      </c>
      <c r="S155" s="2" t="s">
        <v>48</v>
      </c>
      <c r="T155" s="2" t="s">
        <v>48</v>
      </c>
      <c r="U155" s="2">
        <v>1.1145088866202401E-3</v>
      </c>
      <c r="V155" s="2">
        <v>0.30678091762003901</v>
      </c>
      <c r="W155" s="2">
        <v>6.5095988606615501E-2</v>
      </c>
      <c r="X155" s="2" t="s">
        <v>48</v>
      </c>
      <c r="Y155" s="2"/>
      <c r="Z155" s="2"/>
      <c r="AA155" s="2">
        <v>0</v>
      </c>
      <c r="AB155" s="2">
        <v>0</v>
      </c>
      <c r="AC155" s="2">
        <v>0</v>
      </c>
      <c r="AD155" s="2">
        <v>0</v>
      </c>
      <c r="AE155" s="2"/>
    </row>
    <row r="156" spans="1:31" s="4" customFormat="1" x14ac:dyDescent="0.25">
      <c r="A156" s="5">
        <v>35013921</v>
      </c>
      <c r="B156" s="5" t="s">
        <v>738</v>
      </c>
      <c r="C156" s="11" t="s">
        <v>741</v>
      </c>
      <c r="D156" s="2" t="s">
        <v>742</v>
      </c>
      <c r="E156" s="2">
        <v>0</v>
      </c>
      <c r="F156" s="2">
        <v>0</v>
      </c>
      <c r="G156" s="2">
        <v>0</v>
      </c>
      <c r="H156" s="3" t="s">
        <v>33</v>
      </c>
      <c r="I156" s="3" t="s">
        <v>55</v>
      </c>
      <c r="J156" s="3" t="s">
        <v>153</v>
      </c>
      <c r="K156" s="2">
        <v>-0.497257317241379</v>
      </c>
      <c r="L156" s="2">
        <v>0.53556061103448305</v>
      </c>
      <c r="M156" s="2">
        <v>1.5233362068965001E-2</v>
      </c>
      <c r="N156" s="2">
        <v>-1.0328179282758601</v>
      </c>
      <c r="O156" s="2">
        <v>0.52032724896551796</v>
      </c>
      <c r="P156" s="2">
        <v>-0.51249067931034398</v>
      </c>
      <c r="Q156" s="2">
        <v>7.2386914831924396E-4</v>
      </c>
      <c r="R156" s="2">
        <v>2.4366862880042198E-3</v>
      </c>
      <c r="S156" s="2" t="s">
        <v>36</v>
      </c>
      <c r="T156" s="2" t="s">
        <v>48</v>
      </c>
      <c r="U156" s="2">
        <v>2.8672438092136598E-4</v>
      </c>
      <c r="V156" s="2">
        <v>9.6314185948923797E-2</v>
      </c>
      <c r="W156" s="2">
        <v>0.102958440727127</v>
      </c>
      <c r="X156" s="2" t="s">
        <v>36</v>
      </c>
      <c r="Y156" s="2"/>
      <c r="Z156" s="2"/>
      <c r="AA156" s="2">
        <v>0</v>
      </c>
      <c r="AB156" s="2">
        <v>0</v>
      </c>
      <c r="AC156" s="2">
        <v>0</v>
      </c>
      <c r="AD156" s="2">
        <v>0</v>
      </c>
      <c r="AE156" s="2"/>
    </row>
    <row r="157" spans="1:31" s="4" customFormat="1" x14ac:dyDescent="0.25">
      <c r="A157" s="5">
        <v>3173029</v>
      </c>
      <c r="B157" s="5" t="s">
        <v>738</v>
      </c>
      <c r="C157" s="11" t="s">
        <v>739</v>
      </c>
      <c r="D157" s="2" t="s">
        <v>740</v>
      </c>
      <c r="E157" s="2">
        <v>0</v>
      </c>
      <c r="F157" s="2">
        <v>0</v>
      </c>
      <c r="G157" s="2">
        <v>0</v>
      </c>
      <c r="H157" s="3" t="s">
        <v>33</v>
      </c>
      <c r="I157" s="3" t="s">
        <v>55</v>
      </c>
      <c r="J157" s="3" t="s">
        <v>153</v>
      </c>
      <c r="K157" s="2">
        <v>-0.92441788310344697</v>
      </c>
      <c r="L157" s="2">
        <v>0.63990287827586201</v>
      </c>
      <c r="M157" s="2">
        <v>0.24146362862068901</v>
      </c>
      <c r="N157" s="2">
        <v>-1.56432076137931</v>
      </c>
      <c r="O157" s="2">
        <v>0.39843924965517302</v>
      </c>
      <c r="P157" s="2">
        <v>-1.1658815117241399</v>
      </c>
      <c r="Q157" s="6">
        <v>2.1035124703055E-11</v>
      </c>
      <c r="R157" s="6">
        <v>4.7131826287782503E-10</v>
      </c>
      <c r="S157" s="2" t="s">
        <v>36</v>
      </c>
      <c r="T157" s="2" t="s">
        <v>36</v>
      </c>
      <c r="U157" s="6">
        <v>3.2033931063324397E-11</v>
      </c>
      <c r="V157" s="2">
        <v>8.1903376450556203E-2</v>
      </c>
      <c r="W157" s="6">
        <v>9.8914780810588394E-8</v>
      </c>
      <c r="X157" s="2" t="s">
        <v>36</v>
      </c>
      <c r="Y157" s="2"/>
      <c r="Z157" s="2" t="s">
        <v>36</v>
      </c>
      <c r="AA157" s="2">
        <v>0</v>
      </c>
      <c r="AB157" s="2">
        <v>0</v>
      </c>
      <c r="AC157" s="2">
        <v>0</v>
      </c>
      <c r="AD157" s="2">
        <v>0</v>
      </c>
      <c r="AE157" s="2"/>
    </row>
    <row r="158" spans="1:31" s="4" customFormat="1" x14ac:dyDescent="0.25">
      <c r="A158" s="5">
        <v>2859785</v>
      </c>
      <c r="B158" s="5" t="s">
        <v>31</v>
      </c>
      <c r="C158" s="11" t="s">
        <v>151</v>
      </c>
      <c r="D158" s="2" t="s">
        <v>152</v>
      </c>
      <c r="E158" s="2">
        <v>0</v>
      </c>
      <c r="F158" s="2">
        <v>0</v>
      </c>
      <c r="G158" s="2">
        <v>0</v>
      </c>
      <c r="H158" s="3" t="s">
        <v>33</v>
      </c>
      <c r="I158" s="3" t="s">
        <v>55</v>
      </c>
      <c r="J158" s="3" t="s">
        <v>153</v>
      </c>
      <c r="K158" s="2">
        <v>-0.65415243068965501</v>
      </c>
      <c r="L158" s="2">
        <v>0.22119087689655201</v>
      </c>
      <c r="M158" s="2">
        <v>0.35980570034482701</v>
      </c>
      <c r="N158" s="2">
        <v>-0.87534330758620604</v>
      </c>
      <c r="O158" s="2">
        <v>-0.138614823448276</v>
      </c>
      <c r="P158" s="2">
        <v>-1.0139581310344801</v>
      </c>
      <c r="Q158" s="2">
        <v>4.4825393164945899E-4</v>
      </c>
      <c r="R158" s="2">
        <v>1.6069903449633101E-3</v>
      </c>
      <c r="S158" s="2" t="s">
        <v>36</v>
      </c>
      <c r="T158" s="2" t="s">
        <v>48</v>
      </c>
      <c r="U158" s="2">
        <v>3.0745289278759601E-3</v>
      </c>
      <c r="V158" s="2">
        <v>0.84912125608600897</v>
      </c>
      <c r="W158" s="2">
        <v>5.5870082866516001E-4</v>
      </c>
      <c r="X158" s="2" t="s">
        <v>48</v>
      </c>
      <c r="Y158" s="2"/>
      <c r="Z158" s="2" t="s">
        <v>36</v>
      </c>
      <c r="AA158" s="2">
        <v>0</v>
      </c>
      <c r="AB158" s="2">
        <v>0</v>
      </c>
      <c r="AC158" s="2">
        <v>0</v>
      </c>
      <c r="AD158" s="2">
        <v>0</v>
      </c>
      <c r="AE158" s="2"/>
    </row>
    <row r="159" spans="1:31" s="4" customFormat="1" x14ac:dyDescent="0.25">
      <c r="A159" s="5">
        <v>9854540</v>
      </c>
      <c r="B159" s="5" t="s">
        <v>413</v>
      </c>
      <c r="C159" s="11" t="s">
        <v>483</v>
      </c>
      <c r="D159" s="2" t="s">
        <v>484</v>
      </c>
      <c r="E159" s="2">
        <v>0</v>
      </c>
      <c r="F159" s="2">
        <v>0</v>
      </c>
      <c r="G159" s="2">
        <v>0</v>
      </c>
      <c r="H159" s="3" t="s">
        <v>33</v>
      </c>
      <c r="I159" s="3" t="s">
        <v>55</v>
      </c>
      <c r="J159" s="3" t="s">
        <v>153</v>
      </c>
      <c r="K159" s="2">
        <v>-0.12966265206896499</v>
      </c>
      <c r="L159" s="2">
        <v>0.563444623103449</v>
      </c>
      <c r="M159" s="2">
        <v>-0.48513740655172499</v>
      </c>
      <c r="N159" s="2">
        <v>-0.69310727517241399</v>
      </c>
      <c r="O159" s="2">
        <v>1.04858202965517</v>
      </c>
      <c r="P159" s="2">
        <v>0.355474754482759</v>
      </c>
      <c r="Q159" s="6">
        <v>4.1814411955048799E-5</v>
      </c>
      <c r="R159" s="2">
        <v>2.09656876725664E-4</v>
      </c>
      <c r="S159" s="2" t="s">
        <v>36</v>
      </c>
      <c r="T159" s="2" t="s">
        <v>36</v>
      </c>
      <c r="U159" s="2">
        <v>5.0823154749355401E-3</v>
      </c>
      <c r="V159" s="6">
        <v>2.0778530603338099E-5</v>
      </c>
      <c r="W159" s="2">
        <v>0.22187968271119601</v>
      </c>
      <c r="X159" s="2" t="s">
        <v>48</v>
      </c>
      <c r="Y159" s="2" t="s">
        <v>36</v>
      </c>
      <c r="Z159" s="2"/>
      <c r="AA159" s="2">
        <v>0</v>
      </c>
      <c r="AB159" s="2">
        <v>-0.116246194948162</v>
      </c>
      <c r="AC159" s="2">
        <v>0</v>
      </c>
      <c r="AD159" s="2">
        <v>2.1922891468010501</v>
      </c>
      <c r="AE159" s="2">
        <v>2</v>
      </c>
    </row>
    <row r="160" spans="1:31" s="4" customFormat="1" x14ac:dyDescent="0.25">
      <c r="A160" s="5">
        <v>35013084</v>
      </c>
      <c r="B160" s="5" t="s">
        <v>31</v>
      </c>
      <c r="C160" s="11" t="s">
        <v>187</v>
      </c>
      <c r="D160" s="2" t="s">
        <v>188</v>
      </c>
      <c r="E160" s="2">
        <v>0</v>
      </c>
      <c r="F160" s="2">
        <v>0</v>
      </c>
      <c r="G160" s="2">
        <v>0</v>
      </c>
      <c r="H160" s="3" t="s">
        <v>33</v>
      </c>
      <c r="I160" s="3" t="s">
        <v>55</v>
      </c>
      <c r="J160" s="3" t="s">
        <v>153</v>
      </c>
      <c r="K160" s="2">
        <v>-0.42664798127586201</v>
      </c>
      <c r="L160" s="2">
        <v>0.28677507855172402</v>
      </c>
      <c r="M160" s="2">
        <v>0.16507543741379299</v>
      </c>
      <c r="N160" s="2">
        <v>-0.71342305982758603</v>
      </c>
      <c r="O160" s="2">
        <v>0.121699641137931</v>
      </c>
      <c r="P160" s="2">
        <v>-0.59172341868965495</v>
      </c>
      <c r="Q160" s="2">
        <v>2.87256163697899E-3</v>
      </c>
      <c r="R160" s="2">
        <v>7.5168857434815203E-3</v>
      </c>
      <c r="S160" s="2" t="s">
        <v>48</v>
      </c>
      <c r="T160" s="2" t="s">
        <v>48</v>
      </c>
      <c r="U160" s="2">
        <v>3.2752510950269098E-3</v>
      </c>
      <c r="V160" s="2">
        <v>0.82913514522097198</v>
      </c>
      <c r="W160" s="2">
        <v>1.69941775710164E-2</v>
      </c>
      <c r="X160" s="2" t="s">
        <v>48</v>
      </c>
      <c r="Y160" s="2"/>
      <c r="Z160" s="2" t="s">
        <v>49</v>
      </c>
      <c r="AA160" s="2">
        <v>0</v>
      </c>
      <c r="AB160" s="2">
        <v>0</v>
      </c>
      <c r="AC160" s="2">
        <v>0</v>
      </c>
      <c r="AD160" s="2">
        <v>0</v>
      </c>
      <c r="AE160" s="2"/>
    </row>
    <row r="161" spans="1:31" s="4" customFormat="1" x14ac:dyDescent="0.25">
      <c r="A161" s="5">
        <v>29317786</v>
      </c>
      <c r="B161" s="5" t="s">
        <v>738</v>
      </c>
      <c r="C161" s="11" t="s">
        <v>493</v>
      </c>
      <c r="D161" s="2" t="s">
        <v>494</v>
      </c>
      <c r="E161" s="2">
        <v>0</v>
      </c>
      <c r="F161" s="2">
        <v>0</v>
      </c>
      <c r="G161" s="2">
        <v>0</v>
      </c>
      <c r="H161" s="3" t="s">
        <v>33</v>
      </c>
      <c r="I161" s="3" t="s">
        <v>55</v>
      </c>
      <c r="J161" s="3" t="s">
        <v>153</v>
      </c>
      <c r="K161" s="2">
        <v>0.33887042072413798</v>
      </c>
      <c r="L161" s="2">
        <v>-0.371134979724138</v>
      </c>
      <c r="M161" s="2">
        <v>-6.2938950896551799E-2</v>
      </c>
      <c r="N161" s="2">
        <v>0.71000540044827598</v>
      </c>
      <c r="O161" s="2">
        <v>-0.30819602882758601</v>
      </c>
      <c r="P161" s="2">
        <v>0.40180937162069003</v>
      </c>
      <c r="Q161" s="2">
        <v>1.51437345164916E-2</v>
      </c>
      <c r="R161" s="2">
        <v>3.08467546827399E-2</v>
      </c>
      <c r="S161" s="2" t="s">
        <v>49</v>
      </c>
      <c r="T161" s="2" t="s">
        <v>49</v>
      </c>
      <c r="U161" s="2">
        <v>1.0200942609458301E-2</v>
      </c>
      <c r="V161" s="2">
        <v>0.39294570348472202</v>
      </c>
      <c r="W161" s="2">
        <v>0.20884254220454099</v>
      </c>
      <c r="X161" s="2" t="s">
        <v>49</v>
      </c>
      <c r="Y161" s="2"/>
      <c r="Z161" s="2"/>
      <c r="AA161" s="2">
        <v>0</v>
      </c>
      <c r="AB161" s="2">
        <v>0</v>
      </c>
      <c r="AC161" s="2">
        <v>0</v>
      </c>
      <c r="AD161" s="2">
        <v>0</v>
      </c>
      <c r="AE161" s="2"/>
    </row>
    <row r="162" spans="1:31" s="4" customFormat="1" x14ac:dyDescent="0.25">
      <c r="A162" s="5">
        <v>466993</v>
      </c>
      <c r="B162" s="5" t="s">
        <v>738</v>
      </c>
      <c r="C162" s="11" t="s">
        <v>795</v>
      </c>
      <c r="D162" s="2">
        <v>0</v>
      </c>
      <c r="E162" s="2">
        <v>0</v>
      </c>
      <c r="F162" s="2">
        <v>0</v>
      </c>
      <c r="G162" s="2">
        <v>0</v>
      </c>
      <c r="H162" s="3" t="s">
        <v>33</v>
      </c>
      <c r="I162" s="3" t="s">
        <v>55</v>
      </c>
      <c r="J162" s="3" t="s">
        <v>153</v>
      </c>
      <c r="K162" s="2">
        <v>-0.84816378413793003</v>
      </c>
      <c r="L162" s="2">
        <v>0.60586586137930998</v>
      </c>
      <c r="M162" s="2">
        <v>0.21792879310344801</v>
      </c>
      <c r="N162" s="2">
        <v>-1.4540296455172399</v>
      </c>
      <c r="O162" s="2">
        <v>0.387937068275862</v>
      </c>
      <c r="P162" s="2">
        <v>-1.0660925772413801</v>
      </c>
      <c r="Q162" s="6">
        <v>9.7178334607429396E-11</v>
      </c>
      <c r="R162" s="6">
        <v>1.7865863054750499E-9</v>
      </c>
      <c r="S162" s="2" t="s">
        <v>36</v>
      </c>
      <c r="T162" s="2" t="s">
        <v>36</v>
      </c>
      <c r="U162" s="6">
        <v>1.25959687125032E-10</v>
      </c>
      <c r="V162" s="2">
        <v>8.3192756590011199E-2</v>
      </c>
      <c r="W162" s="6">
        <v>4.6108097118136E-7</v>
      </c>
      <c r="X162" s="2" t="s">
        <v>36</v>
      </c>
      <c r="Y162" s="2"/>
      <c r="Z162" s="2" t="s">
        <v>36</v>
      </c>
      <c r="AA162" s="2">
        <v>0</v>
      </c>
      <c r="AB162" s="2">
        <v>0</v>
      </c>
      <c r="AC162" s="2">
        <v>0</v>
      </c>
      <c r="AD162" s="2">
        <v>0</v>
      </c>
      <c r="AE162" s="2"/>
    </row>
    <row r="163" spans="1:31" s="4" customFormat="1" x14ac:dyDescent="0.25">
      <c r="A163" s="5">
        <v>4473570</v>
      </c>
      <c r="B163" s="5" t="s">
        <v>738</v>
      </c>
      <c r="C163" s="11" t="s">
        <v>776</v>
      </c>
      <c r="D163" s="2">
        <v>0</v>
      </c>
      <c r="E163" s="2">
        <v>0</v>
      </c>
      <c r="F163" s="2">
        <v>0</v>
      </c>
      <c r="G163" s="2">
        <v>0</v>
      </c>
      <c r="H163" s="3" t="s">
        <v>33</v>
      </c>
      <c r="I163" s="3" t="s">
        <v>55</v>
      </c>
      <c r="J163" s="3" t="s">
        <v>153</v>
      </c>
      <c r="K163" s="2">
        <v>0.54680746413793102</v>
      </c>
      <c r="L163" s="2">
        <v>-0.32327304448275801</v>
      </c>
      <c r="M163" s="2">
        <v>-0.18946597620689601</v>
      </c>
      <c r="N163" s="2">
        <v>0.87008050862068897</v>
      </c>
      <c r="O163" s="2">
        <v>-0.133807068275862</v>
      </c>
      <c r="P163" s="2">
        <v>0.736273440344827</v>
      </c>
      <c r="Q163" s="2">
        <v>6.2374516013529203E-3</v>
      </c>
      <c r="R163" s="2">
        <v>1.4951203909102701E-2</v>
      </c>
      <c r="S163" s="2" t="s">
        <v>48</v>
      </c>
      <c r="T163" s="2" t="s">
        <v>49</v>
      </c>
      <c r="U163" s="2">
        <v>2.9120920897302001E-3</v>
      </c>
      <c r="V163" s="2">
        <v>0.85564075556525998</v>
      </c>
      <c r="W163" s="2">
        <v>1.3336744355324601E-2</v>
      </c>
      <c r="X163" s="2" t="s">
        <v>48</v>
      </c>
      <c r="Y163" s="2"/>
      <c r="Z163" s="2" t="s">
        <v>49</v>
      </c>
      <c r="AA163" s="2">
        <v>0</v>
      </c>
      <c r="AB163" s="2">
        <v>0</v>
      </c>
      <c r="AC163" s="2">
        <v>0</v>
      </c>
      <c r="AD163" s="2">
        <v>0</v>
      </c>
      <c r="AE163" s="2"/>
    </row>
    <row r="164" spans="1:31" s="4" customFormat="1" x14ac:dyDescent="0.25">
      <c r="A164" s="5">
        <v>4516849</v>
      </c>
      <c r="B164" s="5" t="s">
        <v>31</v>
      </c>
      <c r="C164" s="11" t="s">
        <v>967</v>
      </c>
      <c r="D164" s="2">
        <v>0</v>
      </c>
      <c r="E164" s="2">
        <v>0</v>
      </c>
      <c r="F164" s="2">
        <v>0</v>
      </c>
      <c r="G164" s="2">
        <v>0</v>
      </c>
      <c r="H164" s="3" t="s">
        <v>33</v>
      </c>
      <c r="I164" s="3" t="s">
        <v>55</v>
      </c>
      <c r="J164" s="3" t="s">
        <v>153</v>
      </c>
      <c r="K164" s="2">
        <v>0.33321700424137901</v>
      </c>
      <c r="L164" s="2">
        <v>-2.82351017586207E-2</v>
      </c>
      <c r="M164" s="2">
        <v>-0.204081544206896</v>
      </c>
      <c r="N164" s="2">
        <v>0.361452106</v>
      </c>
      <c r="O164" s="2">
        <v>0.17584644244827599</v>
      </c>
      <c r="P164" s="2">
        <v>0.53729854844827596</v>
      </c>
      <c r="Q164" s="2">
        <v>3.4864819630678199E-4</v>
      </c>
      <c r="R164" s="2">
        <v>1.30879977357049E-3</v>
      </c>
      <c r="S164" s="2" t="s">
        <v>36</v>
      </c>
      <c r="T164" s="2" t="s">
        <v>48</v>
      </c>
      <c r="U164" s="2">
        <v>9.5057644690374997E-3</v>
      </c>
      <c r="V164" s="2">
        <v>0.30523747206180402</v>
      </c>
      <c r="W164" s="6">
        <v>8.8644009635152594E-5</v>
      </c>
      <c r="X164" s="2" t="s">
        <v>48</v>
      </c>
      <c r="Y164" s="2"/>
      <c r="Z164" s="2" t="s">
        <v>36</v>
      </c>
      <c r="AA164" s="2">
        <v>0</v>
      </c>
      <c r="AB164" s="2">
        <v>-3.6797442946264599E-3</v>
      </c>
      <c r="AC164" s="2">
        <v>0</v>
      </c>
      <c r="AD164" s="2">
        <v>6.9396365908665505E-2</v>
      </c>
      <c r="AE164" s="2">
        <v>1</v>
      </c>
    </row>
    <row r="165" spans="1:31" s="4" customFormat="1" x14ac:dyDescent="0.25">
      <c r="A165" s="5">
        <v>4519659</v>
      </c>
      <c r="B165" s="5" t="s">
        <v>31</v>
      </c>
      <c r="C165" s="11" t="s">
        <v>760</v>
      </c>
      <c r="D165" s="2">
        <v>0</v>
      </c>
      <c r="E165" s="2">
        <v>0</v>
      </c>
      <c r="F165" s="2">
        <v>0</v>
      </c>
      <c r="G165" s="2">
        <v>0</v>
      </c>
      <c r="H165" s="3" t="s">
        <v>33</v>
      </c>
      <c r="I165" s="3" t="s">
        <v>55</v>
      </c>
      <c r="J165" s="3" t="s">
        <v>153</v>
      </c>
      <c r="K165" s="2">
        <v>0.63227445355172396</v>
      </c>
      <c r="L165" s="2">
        <v>-0.35770658644827602</v>
      </c>
      <c r="M165" s="2">
        <v>-0.26695589234482697</v>
      </c>
      <c r="N165" s="2">
        <v>0.98998103999999998</v>
      </c>
      <c r="O165" s="2">
        <v>-9.0750694103448701E-2</v>
      </c>
      <c r="P165" s="2">
        <v>0.89923034589655104</v>
      </c>
      <c r="Q165" s="6">
        <v>4.3346995100981801E-5</v>
      </c>
      <c r="R165" s="2">
        <v>2.1142718018642099E-4</v>
      </c>
      <c r="S165" s="2" t="s">
        <v>36</v>
      </c>
      <c r="T165" s="2" t="s">
        <v>36</v>
      </c>
      <c r="U165" s="2">
        <v>1.13885042168471E-4</v>
      </c>
      <c r="V165" s="2">
        <v>0.91183553122548999</v>
      </c>
      <c r="W165" s="2">
        <v>4.49013497008433E-4</v>
      </c>
      <c r="X165" s="2" t="s">
        <v>36</v>
      </c>
      <c r="Y165" s="2"/>
      <c r="Z165" s="2" t="s">
        <v>36</v>
      </c>
      <c r="AA165" s="2">
        <v>0</v>
      </c>
      <c r="AB165" s="2">
        <v>0</v>
      </c>
      <c r="AC165" s="2">
        <v>0</v>
      </c>
      <c r="AD165" s="2">
        <v>0</v>
      </c>
      <c r="AE165" s="2"/>
    </row>
    <row r="166" spans="1:31" s="4" customFormat="1" x14ac:dyDescent="0.25">
      <c r="A166" s="5">
        <v>24607290</v>
      </c>
      <c r="B166" s="5" t="s">
        <v>31</v>
      </c>
      <c r="C166" s="11" t="s">
        <v>884</v>
      </c>
      <c r="D166" s="2">
        <v>0</v>
      </c>
      <c r="E166" s="2">
        <v>0</v>
      </c>
      <c r="F166" s="2">
        <v>0</v>
      </c>
      <c r="G166" s="2">
        <v>0</v>
      </c>
      <c r="H166" s="3" t="s">
        <v>33</v>
      </c>
      <c r="I166" s="3" t="s">
        <v>55</v>
      </c>
      <c r="J166" s="3" t="s">
        <v>153</v>
      </c>
      <c r="K166" s="2">
        <v>-0.83601514282758504</v>
      </c>
      <c r="L166" s="2">
        <v>0.438300783793103</v>
      </c>
      <c r="M166" s="2">
        <v>0.35729044506896501</v>
      </c>
      <c r="N166" s="2">
        <v>-1.27431592662069</v>
      </c>
      <c r="O166" s="2">
        <v>8.10103387241385E-2</v>
      </c>
      <c r="P166" s="2">
        <v>-1.1933055878965499</v>
      </c>
      <c r="Q166" s="6">
        <v>9.7505342362334898E-9</v>
      </c>
      <c r="R166" s="6">
        <v>1.1460873848162999E-7</v>
      </c>
      <c r="S166" s="2" t="s">
        <v>36</v>
      </c>
      <c r="T166" s="2" t="s">
        <v>36</v>
      </c>
      <c r="U166" s="6">
        <v>7.0562810816632306E-8</v>
      </c>
      <c r="V166" s="2">
        <v>0.91049137011240699</v>
      </c>
      <c r="W166" s="6">
        <v>3.3416358280469199E-7</v>
      </c>
      <c r="X166" s="2" t="s">
        <v>36</v>
      </c>
      <c r="Y166" s="2"/>
      <c r="Z166" s="2" t="s">
        <v>36</v>
      </c>
      <c r="AA166" s="2">
        <v>0</v>
      </c>
      <c r="AB166" s="2">
        <v>0</v>
      </c>
      <c r="AC166" s="2">
        <v>0</v>
      </c>
      <c r="AD166" s="2">
        <v>0</v>
      </c>
      <c r="AE166" s="2"/>
    </row>
    <row r="167" spans="1:31" s="4" customFormat="1" x14ac:dyDescent="0.25">
      <c r="A167" s="5">
        <v>58837852</v>
      </c>
      <c r="B167" s="5" t="s">
        <v>31</v>
      </c>
      <c r="C167" s="11" t="s">
        <v>774</v>
      </c>
      <c r="D167" s="2">
        <v>0</v>
      </c>
      <c r="E167" s="2">
        <v>0</v>
      </c>
      <c r="F167" s="2">
        <v>0</v>
      </c>
      <c r="G167" s="2">
        <v>0</v>
      </c>
      <c r="H167" s="3" t="s">
        <v>33</v>
      </c>
      <c r="I167" s="3" t="s">
        <v>55</v>
      </c>
      <c r="J167" s="3" t="s">
        <v>153</v>
      </c>
      <c r="K167" s="2">
        <v>0.50404298977930995</v>
      </c>
      <c r="L167" s="2">
        <v>-0.14554216088965499</v>
      </c>
      <c r="M167" s="2">
        <v>-0.29429967857931</v>
      </c>
      <c r="N167" s="2">
        <v>0.64958515066896505</v>
      </c>
      <c r="O167" s="2">
        <v>0.14875751768965501</v>
      </c>
      <c r="P167" s="2">
        <v>0.79834266835862</v>
      </c>
      <c r="Q167" s="6">
        <v>9.7006802337120895E-5</v>
      </c>
      <c r="R167" s="2">
        <v>4.1899926069708201E-4</v>
      </c>
      <c r="S167" s="2" t="s">
        <v>36</v>
      </c>
      <c r="T167" s="2" t="s">
        <v>36</v>
      </c>
      <c r="U167" s="2">
        <v>6.9593290550196097E-4</v>
      </c>
      <c r="V167" s="2">
        <v>0.64352897310323298</v>
      </c>
      <c r="W167" s="6">
        <v>3.3302682959646099E-5</v>
      </c>
      <c r="X167" s="2" t="s">
        <v>36</v>
      </c>
      <c r="Y167" s="2"/>
      <c r="Z167" s="2" t="s">
        <v>36</v>
      </c>
      <c r="AA167" s="2">
        <v>0</v>
      </c>
      <c r="AB167" s="2">
        <v>0</v>
      </c>
      <c r="AC167" s="2">
        <v>0</v>
      </c>
      <c r="AD167" s="2">
        <v>0</v>
      </c>
      <c r="AE167" s="2"/>
    </row>
    <row r="168" spans="1:31" s="4" customFormat="1" x14ac:dyDescent="0.25">
      <c r="A168" s="5">
        <v>58837854</v>
      </c>
      <c r="B168" s="5" t="s">
        <v>31</v>
      </c>
      <c r="C168" s="11" t="s">
        <v>775</v>
      </c>
      <c r="D168" s="2">
        <v>0</v>
      </c>
      <c r="E168" s="2">
        <v>0</v>
      </c>
      <c r="F168" s="2">
        <v>0</v>
      </c>
      <c r="G168" s="2">
        <v>0</v>
      </c>
      <c r="H168" s="3" t="s">
        <v>33</v>
      </c>
      <c r="I168" s="3" t="s">
        <v>55</v>
      </c>
      <c r="J168" s="3" t="s">
        <v>153</v>
      </c>
      <c r="K168" s="2">
        <v>0.47341596000000002</v>
      </c>
      <c r="L168" s="2">
        <v>-0.18892472965517301</v>
      </c>
      <c r="M168" s="2">
        <v>-0.19358808999999999</v>
      </c>
      <c r="N168" s="2">
        <v>0.66234068965517301</v>
      </c>
      <c r="O168" s="2">
        <v>4.6633603448271704E-3</v>
      </c>
      <c r="P168" s="2">
        <v>0.66700404999999996</v>
      </c>
      <c r="Q168" s="6">
        <v>4.7879072183512502E-6</v>
      </c>
      <c r="R168" s="6">
        <v>2.8700246633528301E-5</v>
      </c>
      <c r="S168" s="2" t="s">
        <v>36</v>
      </c>
      <c r="T168" s="2" t="s">
        <v>36</v>
      </c>
      <c r="U168" s="6">
        <v>1.7918513815828901E-5</v>
      </c>
      <c r="V168" s="2">
        <v>0.999317939534618</v>
      </c>
      <c r="W168" s="6">
        <v>1.5802162978584301E-5</v>
      </c>
      <c r="X168" s="2" t="s">
        <v>36</v>
      </c>
      <c r="Y168" s="2"/>
      <c r="Z168" s="2" t="s">
        <v>36</v>
      </c>
      <c r="AA168" s="2">
        <v>0</v>
      </c>
      <c r="AB168" s="2">
        <v>0</v>
      </c>
      <c r="AC168" s="2">
        <v>0</v>
      </c>
      <c r="AD168" s="2">
        <v>0</v>
      </c>
      <c r="AE168" s="2"/>
    </row>
    <row r="169" spans="1:31" s="4" customFormat="1" x14ac:dyDescent="0.25">
      <c r="A169" s="5">
        <v>80658</v>
      </c>
      <c r="B169" s="5" t="s">
        <v>31</v>
      </c>
      <c r="C169" s="11" t="s">
        <v>212</v>
      </c>
      <c r="D169" s="2" t="s">
        <v>213</v>
      </c>
      <c r="E169" s="2" t="s">
        <v>214</v>
      </c>
      <c r="F169" s="2" t="s">
        <v>215</v>
      </c>
      <c r="G169" s="2" t="s">
        <v>216</v>
      </c>
      <c r="H169" s="3" t="s">
        <v>33</v>
      </c>
      <c r="I169" s="3" t="s">
        <v>55</v>
      </c>
      <c r="J169" s="3" t="s">
        <v>77</v>
      </c>
      <c r="K169" s="2">
        <v>0.40267114444827601</v>
      </c>
      <c r="L169" s="2">
        <v>-0.142201613931034</v>
      </c>
      <c r="M169" s="2">
        <v>-0.165746332482759</v>
      </c>
      <c r="N169" s="2">
        <v>0.54487275837931004</v>
      </c>
      <c r="O169" s="2">
        <v>2.3544718551724401E-2</v>
      </c>
      <c r="P169" s="2">
        <v>0.56841747693103495</v>
      </c>
      <c r="Q169" s="2">
        <v>3.6125477828076902E-4</v>
      </c>
      <c r="R169" s="2">
        <v>1.34386498701749E-3</v>
      </c>
      <c r="S169" s="2" t="s">
        <v>36</v>
      </c>
      <c r="T169" s="2" t="s">
        <v>48</v>
      </c>
      <c r="U169" s="2">
        <v>1.12308049432741E-3</v>
      </c>
      <c r="V169" s="2">
        <v>0.98545594073295695</v>
      </c>
      <c r="W169" s="2">
        <v>6.6777056300493199E-4</v>
      </c>
      <c r="X169" s="2" t="s">
        <v>48</v>
      </c>
      <c r="Y169" s="2"/>
      <c r="Z169" s="2" t="s">
        <v>36</v>
      </c>
      <c r="AA169" s="2">
        <v>0</v>
      </c>
      <c r="AB169" s="2">
        <v>0</v>
      </c>
      <c r="AC169" s="2">
        <v>0</v>
      </c>
      <c r="AD169" s="2">
        <v>0</v>
      </c>
      <c r="AE169" s="2"/>
    </row>
    <row r="170" spans="1:31" s="4" customFormat="1" x14ac:dyDescent="0.25">
      <c r="A170" s="5">
        <v>13249</v>
      </c>
      <c r="B170" s="5" t="s">
        <v>738</v>
      </c>
      <c r="C170" s="11" t="s">
        <v>693</v>
      </c>
      <c r="D170" s="2" t="s">
        <v>694</v>
      </c>
      <c r="E170" s="2" t="s">
        <v>695</v>
      </c>
      <c r="F170" s="2" t="s">
        <v>696</v>
      </c>
      <c r="G170" s="2" t="s">
        <v>697</v>
      </c>
      <c r="H170" s="3" t="s">
        <v>33</v>
      </c>
      <c r="I170" s="3" t="s">
        <v>55</v>
      </c>
      <c r="J170" s="3" t="s">
        <v>77</v>
      </c>
      <c r="K170" s="2">
        <v>-0.91598314744827503</v>
      </c>
      <c r="L170" s="2">
        <v>0.60420896010344805</v>
      </c>
      <c r="M170" s="2">
        <v>0.295826442310344</v>
      </c>
      <c r="N170" s="2">
        <v>-1.52019210755172</v>
      </c>
      <c r="O170" s="2">
        <v>0.30838251779310499</v>
      </c>
      <c r="P170" s="2">
        <v>-1.2118095897586201</v>
      </c>
      <c r="Q170" s="6">
        <v>8.3749761634406196E-12</v>
      </c>
      <c r="R170" s="6">
        <v>2.1445921104239E-10</v>
      </c>
      <c r="S170" s="2" t="s">
        <v>36</v>
      </c>
      <c r="T170" s="2" t="s">
        <v>36</v>
      </c>
      <c r="U170" s="6">
        <v>2.2726376336379401E-11</v>
      </c>
      <c r="V170" s="2">
        <v>0.18940882008769599</v>
      </c>
      <c r="W170" s="6">
        <v>1.24835699555348E-8</v>
      </c>
      <c r="X170" s="2" t="s">
        <v>36</v>
      </c>
      <c r="Y170" s="2"/>
      <c r="Z170" s="2" t="s">
        <v>36</v>
      </c>
      <c r="AA170" s="2">
        <v>0</v>
      </c>
      <c r="AB170" s="2">
        <v>0</v>
      </c>
      <c r="AC170" s="2">
        <v>0</v>
      </c>
      <c r="AD170" s="2">
        <v>0</v>
      </c>
      <c r="AE170" s="2"/>
    </row>
    <row r="171" spans="1:31" s="4" customFormat="1" x14ac:dyDescent="0.25">
      <c r="A171" s="5">
        <v>4593749</v>
      </c>
      <c r="B171" s="5" t="s">
        <v>31</v>
      </c>
      <c r="C171" s="11" t="s">
        <v>217</v>
      </c>
      <c r="D171" s="2" t="s">
        <v>218</v>
      </c>
      <c r="E171" s="2" t="s">
        <v>219</v>
      </c>
      <c r="F171" s="2">
        <v>0</v>
      </c>
      <c r="G171" s="2" t="s">
        <v>220</v>
      </c>
      <c r="H171" s="3" t="s">
        <v>33</v>
      </c>
      <c r="I171" s="3" t="s">
        <v>55</v>
      </c>
      <c r="J171" s="3" t="s">
        <v>77</v>
      </c>
      <c r="K171" s="2">
        <v>-0.50254377124137894</v>
      </c>
      <c r="L171" s="2">
        <v>0.156895802310345</v>
      </c>
      <c r="M171" s="2">
        <v>0.26683158810344798</v>
      </c>
      <c r="N171" s="2">
        <v>-0.659439573551724</v>
      </c>
      <c r="O171" s="2">
        <v>-0.10993578579310399</v>
      </c>
      <c r="P171" s="2">
        <v>-0.76937535934482804</v>
      </c>
      <c r="Q171" s="2">
        <v>8.7865230235903407E-3</v>
      </c>
      <c r="R171" s="2">
        <v>1.98736183214961E-2</v>
      </c>
      <c r="S171" s="2" t="s">
        <v>48</v>
      </c>
      <c r="T171" s="2" t="s">
        <v>49</v>
      </c>
      <c r="U171" s="2">
        <v>3.0649429346788298E-2</v>
      </c>
      <c r="V171" s="2">
        <v>0.90107041223801998</v>
      </c>
      <c r="W171" s="2">
        <v>9.7515160393276696E-3</v>
      </c>
      <c r="X171" s="2" t="s">
        <v>49</v>
      </c>
      <c r="Y171" s="2"/>
      <c r="Z171" s="2" t="s">
        <v>48</v>
      </c>
      <c r="AA171" s="2">
        <v>0</v>
      </c>
      <c r="AB171" s="2">
        <v>0</v>
      </c>
      <c r="AC171" s="2">
        <v>0</v>
      </c>
      <c r="AD171" s="2">
        <v>0</v>
      </c>
      <c r="AE171" s="2"/>
    </row>
    <row r="172" spans="1:31" s="4" customFormat="1" x14ac:dyDescent="0.25">
      <c r="A172" s="5">
        <v>393216</v>
      </c>
      <c r="B172" s="5" t="s">
        <v>31</v>
      </c>
      <c r="C172" s="11" t="s">
        <v>366</v>
      </c>
      <c r="D172" s="2" t="s">
        <v>367</v>
      </c>
      <c r="E172" s="2" t="s">
        <v>368</v>
      </c>
      <c r="F172" s="2" t="s">
        <v>369</v>
      </c>
      <c r="G172" s="2" t="s">
        <v>370</v>
      </c>
      <c r="H172" s="3" t="s">
        <v>33</v>
      </c>
      <c r="I172" s="3" t="s">
        <v>55</v>
      </c>
      <c r="J172" s="3" t="s">
        <v>77</v>
      </c>
      <c r="K172" s="2">
        <v>-0.45903659172413802</v>
      </c>
      <c r="L172" s="2">
        <v>6.5501167931033999E-2</v>
      </c>
      <c r="M172" s="2">
        <v>0.319720005172414</v>
      </c>
      <c r="N172" s="2">
        <v>-0.52453775965517202</v>
      </c>
      <c r="O172" s="2">
        <v>-0.25421883724138</v>
      </c>
      <c r="P172" s="2">
        <v>-0.77875659689655197</v>
      </c>
      <c r="Q172" s="2">
        <v>9.3835378047545E-3</v>
      </c>
      <c r="R172" s="2">
        <v>2.1024989393778001E-2</v>
      </c>
      <c r="S172" s="2" t="s">
        <v>48</v>
      </c>
      <c r="T172" s="2" t="s">
        <v>49</v>
      </c>
      <c r="U172" s="2">
        <v>8.23396467319647E-2</v>
      </c>
      <c r="V172" s="2">
        <v>0.54289876288727301</v>
      </c>
      <c r="W172" s="2">
        <v>5.5317764466835699E-3</v>
      </c>
      <c r="X172" s="2"/>
      <c r="Y172" s="2"/>
      <c r="Z172" s="2" t="s">
        <v>48</v>
      </c>
      <c r="AA172" s="2">
        <v>0</v>
      </c>
      <c r="AB172" s="2">
        <v>0</v>
      </c>
      <c r="AC172" s="2">
        <v>0</v>
      </c>
      <c r="AD172" s="2">
        <v>0</v>
      </c>
      <c r="AE172" s="2"/>
    </row>
    <row r="173" spans="1:31" s="4" customFormat="1" x14ac:dyDescent="0.25">
      <c r="A173" s="5">
        <v>393183</v>
      </c>
      <c r="B173" s="5" t="s">
        <v>738</v>
      </c>
      <c r="C173" s="11" t="s">
        <v>284</v>
      </c>
      <c r="D173" s="2" t="s">
        <v>285</v>
      </c>
      <c r="E173" s="2" t="s">
        <v>286</v>
      </c>
      <c r="F173" s="2" t="s">
        <v>287</v>
      </c>
      <c r="G173" s="2" t="s">
        <v>288</v>
      </c>
      <c r="H173" s="3" t="s">
        <v>33</v>
      </c>
      <c r="I173" s="3" t="s">
        <v>55</v>
      </c>
      <c r="J173" s="3" t="s">
        <v>77</v>
      </c>
      <c r="K173" s="2">
        <v>0.78913085310344799</v>
      </c>
      <c r="L173" s="2">
        <v>-0.47320767586206902</v>
      </c>
      <c r="M173" s="2">
        <v>-0.41881268068965499</v>
      </c>
      <c r="N173" s="2">
        <v>1.26233852896552</v>
      </c>
      <c r="O173" s="2">
        <v>-5.4394995172414903E-2</v>
      </c>
      <c r="P173" s="2">
        <v>1.2079435337930999</v>
      </c>
      <c r="Q173" s="6">
        <v>2.7039512030288699E-11</v>
      </c>
      <c r="R173" s="6">
        <v>5.7021559193285404E-10</v>
      </c>
      <c r="S173" s="2" t="s">
        <v>36</v>
      </c>
      <c r="T173" s="2" t="s">
        <v>36</v>
      </c>
      <c r="U173" s="6">
        <v>3.01378477729486E-10</v>
      </c>
      <c r="V173" s="2">
        <v>0.93763330493641395</v>
      </c>
      <c r="W173" s="6">
        <v>1.08427022915691E-9</v>
      </c>
      <c r="X173" s="2" t="s">
        <v>36</v>
      </c>
      <c r="Y173" s="2"/>
      <c r="Z173" s="2" t="s">
        <v>36</v>
      </c>
      <c r="AA173" s="2">
        <v>0</v>
      </c>
      <c r="AB173" s="2">
        <v>0</v>
      </c>
      <c r="AC173" s="2">
        <v>0</v>
      </c>
      <c r="AD173" s="2">
        <v>0</v>
      </c>
      <c r="AE173" s="2"/>
    </row>
    <row r="174" spans="1:31" s="4" customFormat="1" x14ac:dyDescent="0.25">
      <c r="A174" s="5">
        <v>393682</v>
      </c>
      <c r="B174" s="5" t="s">
        <v>738</v>
      </c>
      <c r="C174" s="11" t="s">
        <v>578</v>
      </c>
      <c r="D174" s="2" t="s">
        <v>579</v>
      </c>
      <c r="E174" s="2" t="s">
        <v>580</v>
      </c>
      <c r="F174" s="2">
        <v>0</v>
      </c>
      <c r="G174" s="2" t="s">
        <v>581</v>
      </c>
      <c r="H174" s="3" t="s">
        <v>33</v>
      </c>
      <c r="I174" s="3" t="s">
        <v>55</v>
      </c>
      <c r="J174" s="3" t="s">
        <v>77</v>
      </c>
      <c r="K174" s="2">
        <v>-0.54861798758620695</v>
      </c>
      <c r="L174" s="2">
        <v>0.282566177931034</v>
      </c>
      <c r="M174" s="2">
        <v>0.18042584137931</v>
      </c>
      <c r="N174" s="2">
        <v>-0.83118416551724095</v>
      </c>
      <c r="O174" s="2">
        <v>0.102140336551724</v>
      </c>
      <c r="P174" s="2">
        <v>-0.729043828965517</v>
      </c>
      <c r="Q174" s="2">
        <v>1.7684090636633501E-3</v>
      </c>
      <c r="R174" s="2">
        <v>5.0315448358992897E-3</v>
      </c>
      <c r="S174" s="2" t="s">
        <v>48</v>
      </c>
      <c r="T174" s="2" t="s">
        <v>48</v>
      </c>
      <c r="U174" s="2">
        <v>2.3142476601838401E-3</v>
      </c>
      <c r="V174" s="2">
        <v>0.901153355047279</v>
      </c>
      <c r="W174" s="2">
        <v>8.2673303659611692E-3</v>
      </c>
      <c r="X174" s="2" t="s">
        <v>48</v>
      </c>
      <c r="Y174" s="2"/>
      <c r="Z174" s="2" t="s">
        <v>48</v>
      </c>
      <c r="AA174" s="2">
        <v>0</v>
      </c>
      <c r="AB174" s="2">
        <v>0</v>
      </c>
      <c r="AC174" s="2">
        <v>0</v>
      </c>
      <c r="AD174" s="2">
        <v>0</v>
      </c>
      <c r="AE174" s="2"/>
    </row>
    <row r="175" spans="1:31" s="4" customFormat="1" x14ac:dyDescent="0.25">
      <c r="A175" s="5">
        <v>10539</v>
      </c>
      <c r="B175" s="5" t="s">
        <v>31</v>
      </c>
      <c r="C175" s="11" t="s">
        <v>349</v>
      </c>
      <c r="D175" s="2" t="s">
        <v>350</v>
      </c>
      <c r="E175" s="2" t="s">
        <v>351</v>
      </c>
      <c r="F175" s="2" t="s">
        <v>352</v>
      </c>
      <c r="G175" s="2" t="s">
        <v>353</v>
      </c>
      <c r="H175" s="3" t="s">
        <v>33</v>
      </c>
      <c r="I175" s="3" t="s">
        <v>55</v>
      </c>
      <c r="J175" s="3" t="s">
        <v>77</v>
      </c>
      <c r="K175" s="2">
        <v>-0.443318981965518</v>
      </c>
      <c r="L175" s="2">
        <v>1.26816144482759E-2</v>
      </c>
      <c r="M175" s="2">
        <v>0.33077362010344802</v>
      </c>
      <c r="N175" s="2">
        <v>-0.45600059641379298</v>
      </c>
      <c r="O175" s="2">
        <v>-0.31809200565517198</v>
      </c>
      <c r="P175" s="2">
        <v>-0.77409260206896602</v>
      </c>
      <c r="Q175" s="2">
        <v>1.77128164316862E-2</v>
      </c>
      <c r="R175" s="2">
        <v>3.4986472125396698E-2</v>
      </c>
      <c r="S175" s="2" t="s">
        <v>49</v>
      </c>
      <c r="T175" s="2" t="s">
        <v>49</v>
      </c>
      <c r="U175" s="2">
        <v>0.16784544649496699</v>
      </c>
      <c r="V175" s="2">
        <v>0.41251855933085602</v>
      </c>
      <c r="W175" s="2">
        <v>8.0577616569816896E-3</v>
      </c>
      <c r="X175" s="2"/>
      <c r="Y175" s="2"/>
      <c r="Z175" s="2" t="s">
        <v>48</v>
      </c>
      <c r="AA175" s="2">
        <v>0</v>
      </c>
      <c r="AB175" s="2">
        <v>0</v>
      </c>
      <c r="AC175" s="2">
        <v>0</v>
      </c>
      <c r="AD175" s="2">
        <v>0</v>
      </c>
      <c r="AE175" s="2"/>
    </row>
    <row r="176" spans="1:31" s="4" customFormat="1" x14ac:dyDescent="0.25">
      <c r="A176" s="5">
        <v>1600</v>
      </c>
      <c r="B176" s="5" t="s">
        <v>738</v>
      </c>
      <c r="C176" s="11" t="s">
        <v>649</v>
      </c>
      <c r="D176" s="2" t="s">
        <v>650</v>
      </c>
      <c r="E176" s="2" t="s">
        <v>651</v>
      </c>
      <c r="F176" s="2">
        <v>0</v>
      </c>
      <c r="G176" s="2" t="s">
        <v>652</v>
      </c>
      <c r="H176" s="3" t="s">
        <v>33</v>
      </c>
      <c r="I176" s="3" t="s">
        <v>55</v>
      </c>
      <c r="J176" s="3" t="s">
        <v>77</v>
      </c>
      <c r="K176" s="2">
        <v>0.35207376462068901</v>
      </c>
      <c r="L176" s="2">
        <v>-0.40634245620689702</v>
      </c>
      <c r="M176" s="2">
        <v>3.2479069517241603E-2</v>
      </c>
      <c r="N176" s="2">
        <v>0.75841622082758597</v>
      </c>
      <c r="O176" s="2">
        <v>-0.43882152572413802</v>
      </c>
      <c r="P176" s="2">
        <v>0.31959469510344801</v>
      </c>
      <c r="Q176" s="2">
        <v>2.65711103806162E-3</v>
      </c>
      <c r="R176" s="2">
        <v>7.0181390846970797E-3</v>
      </c>
      <c r="S176" s="2" t="s">
        <v>48</v>
      </c>
      <c r="T176" s="2" t="s">
        <v>48</v>
      </c>
      <c r="U176" s="2">
        <v>1.2378069502676501E-3</v>
      </c>
      <c r="V176" s="2">
        <v>8.6176065987393205E-2</v>
      </c>
      <c r="W176" s="2">
        <v>0.26396523301230901</v>
      </c>
      <c r="X176" s="2" t="s">
        <v>48</v>
      </c>
      <c r="Y176" s="2"/>
      <c r="Z176" s="2"/>
      <c r="AA176" s="2">
        <v>0</v>
      </c>
      <c r="AB176" s="2">
        <v>0</v>
      </c>
      <c r="AC176" s="2">
        <v>0</v>
      </c>
      <c r="AD176" s="2">
        <v>0</v>
      </c>
      <c r="AE176" s="2"/>
    </row>
    <row r="177" spans="1:31" s="4" customFormat="1" x14ac:dyDescent="0.25">
      <c r="A177" s="5">
        <v>4444199</v>
      </c>
      <c r="B177" s="5" t="s">
        <v>738</v>
      </c>
      <c r="C177" s="11" t="s">
        <v>207</v>
      </c>
      <c r="D177" s="2" t="s">
        <v>208</v>
      </c>
      <c r="E177" s="2" t="s">
        <v>209</v>
      </c>
      <c r="F177" s="2" t="s">
        <v>210</v>
      </c>
      <c r="G177" s="2" t="s">
        <v>211</v>
      </c>
      <c r="H177" s="3" t="s">
        <v>33</v>
      </c>
      <c r="I177" s="3" t="s">
        <v>55</v>
      </c>
      <c r="J177" s="3" t="s">
        <v>77</v>
      </c>
      <c r="K177" s="2">
        <v>-0.62358727937931102</v>
      </c>
      <c r="L177" s="2">
        <v>0.29112365796551698</v>
      </c>
      <c r="M177" s="2">
        <v>0.252931092586207</v>
      </c>
      <c r="N177" s="2">
        <v>-0.914710937344828</v>
      </c>
      <c r="O177" s="2">
        <v>3.8192565379310602E-2</v>
      </c>
      <c r="P177" s="2">
        <v>-0.87651837196551696</v>
      </c>
      <c r="Q177" s="2">
        <v>6.9063889470247501E-4</v>
      </c>
      <c r="R177" s="2">
        <v>2.36932099283098E-3</v>
      </c>
      <c r="S177" s="2" t="s">
        <v>36</v>
      </c>
      <c r="T177" s="2" t="s">
        <v>48</v>
      </c>
      <c r="U177" s="2">
        <v>1.0822481254349999E-3</v>
      </c>
      <c r="V177" s="2">
        <v>0.98632973776368205</v>
      </c>
      <c r="W177" s="2">
        <v>1.77247596830521E-3</v>
      </c>
      <c r="X177" s="2" t="s">
        <v>48</v>
      </c>
      <c r="Y177" s="2"/>
      <c r="Z177" s="2" t="s">
        <v>48</v>
      </c>
      <c r="AA177" s="2">
        <v>0</v>
      </c>
      <c r="AB177" s="2">
        <v>0</v>
      </c>
      <c r="AC177" s="2">
        <v>0</v>
      </c>
      <c r="AD177" s="2">
        <v>0</v>
      </c>
      <c r="AE177" s="2"/>
    </row>
    <row r="178" spans="1:31" s="4" customFormat="1" x14ac:dyDescent="0.25">
      <c r="A178" s="5">
        <v>5091</v>
      </c>
      <c r="B178" s="5" t="s">
        <v>31</v>
      </c>
      <c r="C178" s="11" t="s">
        <v>391</v>
      </c>
      <c r="D178" s="2" t="s">
        <v>392</v>
      </c>
      <c r="E178" s="2" t="s">
        <v>393</v>
      </c>
      <c r="F178" s="2" t="s">
        <v>394</v>
      </c>
      <c r="G178" s="2" t="s">
        <v>395</v>
      </c>
      <c r="H178" s="3" t="s">
        <v>33</v>
      </c>
      <c r="I178" s="3" t="s">
        <v>55</v>
      </c>
      <c r="J178" s="3" t="s">
        <v>77</v>
      </c>
      <c r="K178" s="2">
        <v>-0.53599130115517202</v>
      </c>
      <c r="L178" s="2">
        <v>0.13415824295172399</v>
      </c>
      <c r="M178" s="2">
        <v>0.310039058417241</v>
      </c>
      <c r="N178" s="2">
        <v>-0.67014954410689598</v>
      </c>
      <c r="O178" s="2">
        <v>-0.17588081546551701</v>
      </c>
      <c r="P178" s="2">
        <v>-0.84603035957241302</v>
      </c>
      <c r="Q178" s="2">
        <v>5.1429429158949304E-3</v>
      </c>
      <c r="R178" s="2">
        <v>1.25424832336621E-2</v>
      </c>
      <c r="S178" s="2" t="s">
        <v>48</v>
      </c>
      <c r="T178" s="2" t="s">
        <v>49</v>
      </c>
      <c r="U178" s="2">
        <v>2.19291718733861E-2</v>
      </c>
      <c r="V178" s="2">
        <v>0.75285519521774202</v>
      </c>
      <c r="W178" s="2">
        <v>2.9238153922853702E-3</v>
      </c>
      <c r="X178" s="2" t="s">
        <v>49</v>
      </c>
      <c r="Y178" s="2"/>
      <c r="Z178" s="2" t="s">
        <v>48</v>
      </c>
      <c r="AA178" s="2">
        <v>0</v>
      </c>
      <c r="AB178" s="2">
        <v>0</v>
      </c>
      <c r="AC178" s="2">
        <v>0</v>
      </c>
      <c r="AD178" s="2">
        <v>0</v>
      </c>
      <c r="AE178" s="2"/>
    </row>
    <row r="179" spans="1:31" s="4" customFormat="1" x14ac:dyDescent="0.25">
      <c r="A179" s="5">
        <v>393217</v>
      </c>
      <c r="B179" s="5" t="s">
        <v>31</v>
      </c>
      <c r="C179" s="11" t="s">
        <v>361</v>
      </c>
      <c r="D179" s="2" t="s">
        <v>362</v>
      </c>
      <c r="E179" s="2" t="s">
        <v>363</v>
      </c>
      <c r="F179" s="2" t="s">
        <v>364</v>
      </c>
      <c r="G179" s="2" t="s">
        <v>365</v>
      </c>
      <c r="H179" s="3" t="s">
        <v>33</v>
      </c>
      <c r="I179" s="3" t="s">
        <v>55</v>
      </c>
      <c r="J179" s="3" t="s">
        <v>77</v>
      </c>
      <c r="K179" s="2">
        <v>-0.51302556651724096</v>
      </c>
      <c r="L179" s="2">
        <v>9.8978181103448096E-2</v>
      </c>
      <c r="M179" s="2">
        <v>0.33383877293103398</v>
      </c>
      <c r="N179" s="2">
        <v>-0.61200374762068899</v>
      </c>
      <c r="O179" s="2">
        <v>-0.23486059182758601</v>
      </c>
      <c r="P179" s="2">
        <v>-0.84686433944827599</v>
      </c>
      <c r="Q179" s="2">
        <v>4.2623782438499704E-3</v>
      </c>
      <c r="R179" s="2">
        <v>1.0685752450491E-2</v>
      </c>
      <c r="S179" s="2" t="s">
        <v>48</v>
      </c>
      <c r="T179" s="2" t="s">
        <v>49</v>
      </c>
      <c r="U179" s="2">
        <v>3.7856786232170397E-2</v>
      </c>
      <c r="V179" s="2">
        <v>0.599499757381595</v>
      </c>
      <c r="W179" s="2">
        <v>2.6656852005567701E-3</v>
      </c>
      <c r="X179" s="2" t="s">
        <v>49</v>
      </c>
      <c r="Y179" s="2"/>
      <c r="Z179" s="2" t="s">
        <v>48</v>
      </c>
      <c r="AA179" s="2">
        <v>0</v>
      </c>
      <c r="AB179" s="2">
        <v>0</v>
      </c>
      <c r="AC179" s="2">
        <v>0</v>
      </c>
      <c r="AD179" s="2">
        <v>0</v>
      </c>
      <c r="AE179" s="2"/>
    </row>
    <row r="180" spans="1:31" s="4" customFormat="1" x14ac:dyDescent="0.25">
      <c r="A180" s="5">
        <v>789</v>
      </c>
      <c r="B180" s="5" t="s">
        <v>413</v>
      </c>
      <c r="C180" s="11" t="s">
        <v>622</v>
      </c>
      <c r="D180" s="2" t="s">
        <v>623</v>
      </c>
      <c r="E180" s="2" t="s">
        <v>624</v>
      </c>
      <c r="F180" s="2">
        <v>0</v>
      </c>
      <c r="G180" s="2" t="s">
        <v>625</v>
      </c>
      <c r="H180" s="3" t="s">
        <v>33</v>
      </c>
      <c r="I180" s="3" t="s">
        <v>55</v>
      </c>
      <c r="J180" s="3" t="s">
        <v>77</v>
      </c>
      <c r="K180" s="2">
        <v>-3.7825885965517198E-2</v>
      </c>
      <c r="L180" s="2">
        <v>-0.36972002651724101</v>
      </c>
      <c r="M180" s="2">
        <v>0.41224691582758599</v>
      </c>
      <c r="N180" s="2">
        <v>0.331894140551724</v>
      </c>
      <c r="O180" s="2">
        <v>-0.781966942344827</v>
      </c>
      <c r="P180" s="2">
        <v>-0.45007280179310299</v>
      </c>
      <c r="Q180" s="2">
        <v>6.4694970451490497E-3</v>
      </c>
      <c r="R180" s="2">
        <v>1.5309007859313099E-2</v>
      </c>
      <c r="S180" s="2" t="s">
        <v>48</v>
      </c>
      <c r="T180" s="2" t="s">
        <v>49</v>
      </c>
      <c r="U180" s="2">
        <v>0.30877019956979501</v>
      </c>
      <c r="V180" s="2">
        <v>2.7399445055281699E-3</v>
      </c>
      <c r="W180" s="2">
        <v>0.12031904734854799</v>
      </c>
      <c r="X180" s="2"/>
      <c r="Y180" s="2" t="s">
        <v>48</v>
      </c>
      <c r="Z180" s="2"/>
      <c r="AA180" s="2">
        <v>0</v>
      </c>
      <c r="AB180" s="2">
        <v>7.0247140369246994E-2</v>
      </c>
      <c r="AC180" s="2">
        <v>0</v>
      </c>
      <c r="AD180" s="2">
        <v>1.3247921232517399</v>
      </c>
      <c r="AE180" s="2">
        <v>3</v>
      </c>
    </row>
    <row r="181" spans="1:31" s="4" customFormat="1" x14ac:dyDescent="0.25">
      <c r="A181" s="5">
        <v>960</v>
      </c>
      <c r="B181" s="5" t="s">
        <v>738</v>
      </c>
      <c r="C181" s="11" t="s">
        <v>747</v>
      </c>
      <c r="D181" s="2" t="s">
        <v>748</v>
      </c>
      <c r="E181" s="2" t="s">
        <v>749</v>
      </c>
      <c r="F181" s="2" t="s">
        <v>750</v>
      </c>
      <c r="G181" s="2" t="s">
        <v>751</v>
      </c>
      <c r="H181" s="3" t="s">
        <v>33</v>
      </c>
      <c r="I181" s="3" t="s">
        <v>55</v>
      </c>
      <c r="J181" s="3" t="s">
        <v>77</v>
      </c>
      <c r="K181" s="2">
        <v>-0.71411205517241305</v>
      </c>
      <c r="L181" s="2">
        <v>0.47112871034482801</v>
      </c>
      <c r="M181" s="2">
        <v>0.20308436551724099</v>
      </c>
      <c r="N181" s="2">
        <v>-1.1852407655172399</v>
      </c>
      <c r="O181" s="2">
        <v>0.26804434482758699</v>
      </c>
      <c r="P181" s="2">
        <v>-0.91719642068965401</v>
      </c>
      <c r="Q181" s="6">
        <v>4.2698429656031203E-7</v>
      </c>
      <c r="R181" s="6">
        <v>3.4789515981107199E-6</v>
      </c>
      <c r="S181" s="2" t="s">
        <v>36</v>
      </c>
      <c r="T181" s="2" t="s">
        <v>36</v>
      </c>
      <c r="U181" s="6">
        <v>5.7822809196306203E-7</v>
      </c>
      <c r="V181" s="2">
        <v>0.37820602091704802</v>
      </c>
      <c r="W181" s="6">
        <v>7.4185010198957193E-5</v>
      </c>
      <c r="X181" s="2" t="s">
        <v>36</v>
      </c>
      <c r="Y181" s="2"/>
      <c r="Z181" s="2" t="s">
        <v>36</v>
      </c>
      <c r="AA181" s="2">
        <v>0</v>
      </c>
      <c r="AB181" s="2">
        <v>0</v>
      </c>
      <c r="AC181" s="2">
        <v>0</v>
      </c>
      <c r="AD181" s="2">
        <v>0</v>
      </c>
      <c r="AE181" s="2"/>
    </row>
    <row r="182" spans="1:31" s="4" customFormat="1" x14ac:dyDescent="0.25">
      <c r="A182" s="5">
        <v>15252</v>
      </c>
      <c r="B182" s="5" t="s">
        <v>738</v>
      </c>
      <c r="C182" s="11" t="s">
        <v>340</v>
      </c>
      <c r="D182" s="2" t="s">
        <v>341</v>
      </c>
      <c r="E182" s="2">
        <v>0</v>
      </c>
      <c r="F182" s="2" t="s">
        <v>342</v>
      </c>
      <c r="G182" s="2" t="s">
        <v>343</v>
      </c>
      <c r="H182" s="3" t="s">
        <v>33</v>
      </c>
      <c r="I182" s="3" t="s">
        <v>55</v>
      </c>
      <c r="J182" s="3" t="s">
        <v>77</v>
      </c>
      <c r="K182" s="2">
        <v>0.65142367031034398</v>
      </c>
      <c r="L182" s="2">
        <v>-0.46461421420689603</v>
      </c>
      <c r="M182" s="2">
        <v>-0.272634557551723</v>
      </c>
      <c r="N182" s="2">
        <v>1.1160378845172401</v>
      </c>
      <c r="O182" s="2">
        <v>-0.191979656655173</v>
      </c>
      <c r="P182" s="2">
        <v>0.92405822786206704</v>
      </c>
      <c r="Q182" s="6">
        <v>1.0063317710119101E-6</v>
      </c>
      <c r="R182" s="6">
        <v>7.2882816142983696E-6</v>
      </c>
      <c r="S182" s="2" t="s">
        <v>36</v>
      </c>
      <c r="T182" s="2" t="s">
        <v>36</v>
      </c>
      <c r="U182" s="6">
        <v>1.20995549091063E-6</v>
      </c>
      <c r="V182" s="2">
        <v>0.58824338755814798</v>
      </c>
      <c r="W182" s="6">
        <v>4.2948578769963497E-5</v>
      </c>
      <c r="X182" s="2" t="s">
        <v>36</v>
      </c>
      <c r="Y182" s="2"/>
      <c r="Z182" s="2" t="s">
        <v>36</v>
      </c>
      <c r="AA182" s="2">
        <v>0</v>
      </c>
      <c r="AB182" s="2">
        <v>0</v>
      </c>
      <c r="AC182" s="2">
        <v>0</v>
      </c>
      <c r="AD182" s="2">
        <v>0</v>
      </c>
      <c r="AE182" s="2"/>
    </row>
    <row r="183" spans="1:31" s="4" customFormat="1" x14ac:dyDescent="0.25">
      <c r="A183" s="5">
        <v>4472191</v>
      </c>
      <c r="B183" s="5" t="s">
        <v>31</v>
      </c>
      <c r="C183" s="11" t="s">
        <v>108</v>
      </c>
      <c r="D183" s="2" t="s">
        <v>109</v>
      </c>
      <c r="E183" s="2">
        <v>0</v>
      </c>
      <c r="F183" s="2" t="s">
        <v>110</v>
      </c>
      <c r="G183" s="2">
        <v>0</v>
      </c>
      <c r="H183" s="3" t="s">
        <v>33</v>
      </c>
      <c r="I183" s="3" t="s">
        <v>55</v>
      </c>
      <c r="J183" s="3" t="s">
        <v>77</v>
      </c>
      <c r="K183" s="2">
        <v>0.48692180579310301</v>
      </c>
      <c r="L183" s="2">
        <v>-0.23654109493103501</v>
      </c>
      <c r="M183" s="2">
        <v>-0.18227724062068901</v>
      </c>
      <c r="N183" s="2">
        <v>0.72346290072413799</v>
      </c>
      <c r="O183" s="2">
        <v>-5.4263854310345097E-2</v>
      </c>
      <c r="P183" s="2">
        <v>0.66919904641379302</v>
      </c>
      <c r="Q183" s="6">
        <v>7.1148190658089297E-7</v>
      </c>
      <c r="R183" s="6">
        <v>5.4269417767925598E-6</v>
      </c>
      <c r="S183" s="2" t="s">
        <v>36</v>
      </c>
      <c r="T183" s="2" t="s">
        <v>36</v>
      </c>
      <c r="U183" s="6">
        <v>2.7181470458881299E-6</v>
      </c>
      <c r="V183" s="2">
        <v>0.91009354710162604</v>
      </c>
      <c r="W183" s="6">
        <v>1.22348800607464E-5</v>
      </c>
      <c r="X183" s="2" t="s">
        <v>36</v>
      </c>
      <c r="Y183" s="2"/>
      <c r="Z183" s="2" t="s">
        <v>36</v>
      </c>
      <c r="AA183" s="2">
        <v>0</v>
      </c>
      <c r="AB183" s="2">
        <v>0</v>
      </c>
      <c r="AC183" s="2">
        <v>0</v>
      </c>
      <c r="AD183" s="2">
        <v>0</v>
      </c>
      <c r="AE183" s="2"/>
    </row>
    <row r="184" spans="1:31" s="4" customFormat="1" x14ac:dyDescent="0.25">
      <c r="A184" s="5" t="s">
        <v>221</v>
      </c>
      <c r="B184" s="5" t="s">
        <v>31</v>
      </c>
      <c r="C184" s="11" t="s">
        <v>222</v>
      </c>
      <c r="D184" s="2" t="s">
        <v>223</v>
      </c>
      <c r="E184" s="2">
        <v>0</v>
      </c>
      <c r="F184" s="2" t="s">
        <v>224</v>
      </c>
      <c r="G184" s="2" t="s">
        <v>225</v>
      </c>
      <c r="H184" s="3" t="s">
        <v>33</v>
      </c>
      <c r="I184" s="3" t="s">
        <v>55</v>
      </c>
      <c r="J184" s="3" t="s">
        <v>77</v>
      </c>
      <c r="K184" s="2">
        <v>-0.49458907517241402</v>
      </c>
      <c r="L184" s="2">
        <v>0.163142921034482</v>
      </c>
      <c r="M184" s="2">
        <v>0.241176902413793</v>
      </c>
      <c r="N184" s="2">
        <v>-0.65773199620689604</v>
      </c>
      <c r="O184" s="2">
        <v>-7.8033981379311002E-2</v>
      </c>
      <c r="P184" s="2">
        <v>-0.73576597758620699</v>
      </c>
      <c r="Q184" s="2">
        <v>8.3911290108764306E-3</v>
      </c>
      <c r="R184" s="2">
        <v>1.91606353528611E-2</v>
      </c>
      <c r="S184" s="2" t="s">
        <v>48</v>
      </c>
      <c r="T184" s="2" t="s">
        <v>49</v>
      </c>
      <c r="U184" s="2">
        <v>2.6770583199467301E-2</v>
      </c>
      <c r="V184" s="2">
        <v>0.94646286422361003</v>
      </c>
      <c r="W184" s="2">
        <v>1.1661929007133099E-2</v>
      </c>
      <c r="X184" s="2" t="s">
        <v>49</v>
      </c>
      <c r="Y184" s="2"/>
      <c r="Z184" s="2" t="s">
        <v>49</v>
      </c>
      <c r="AA184" s="2">
        <v>0</v>
      </c>
      <c r="AB184" s="2">
        <v>0</v>
      </c>
      <c r="AC184" s="2">
        <v>0</v>
      </c>
      <c r="AD184" s="2">
        <v>0</v>
      </c>
      <c r="AE184" s="2"/>
    </row>
    <row r="185" spans="1:31" s="4" customFormat="1" x14ac:dyDescent="0.25">
      <c r="A185" s="5">
        <v>393218</v>
      </c>
      <c r="B185" s="5" t="s">
        <v>31</v>
      </c>
      <c r="C185" s="11" t="s">
        <v>384</v>
      </c>
      <c r="D185" s="2" t="s">
        <v>385</v>
      </c>
      <c r="E185" s="2">
        <v>0</v>
      </c>
      <c r="F185" s="2" t="s">
        <v>386</v>
      </c>
      <c r="G185" s="2" t="s">
        <v>387</v>
      </c>
      <c r="H185" s="3" t="s">
        <v>33</v>
      </c>
      <c r="I185" s="3" t="s">
        <v>55</v>
      </c>
      <c r="J185" s="3" t="s">
        <v>77</v>
      </c>
      <c r="K185" s="2">
        <v>0.61473289655172403</v>
      </c>
      <c r="L185" s="2">
        <v>-0.193339807241379</v>
      </c>
      <c r="M185" s="2">
        <v>-0.33281016448275802</v>
      </c>
      <c r="N185" s="2">
        <v>0.80807270379310303</v>
      </c>
      <c r="O185" s="2">
        <v>0.13947035724137899</v>
      </c>
      <c r="P185" s="2">
        <v>0.94754306103448205</v>
      </c>
      <c r="Q185" s="6">
        <v>9.5927136735054596E-8</v>
      </c>
      <c r="R185" s="6">
        <v>9.4218845258950898E-7</v>
      </c>
      <c r="S185" s="2" t="s">
        <v>36</v>
      </c>
      <c r="T185" s="2" t="s">
        <v>36</v>
      </c>
      <c r="U185" s="6">
        <v>8.7613124022389897E-7</v>
      </c>
      <c r="V185" s="2">
        <v>0.57679891378332404</v>
      </c>
      <c r="W185" s="6">
        <v>1.9888663493894398E-8</v>
      </c>
      <c r="X185" s="2" t="s">
        <v>36</v>
      </c>
      <c r="Y185" s="2"/>
      <c r="Z185" s="2" t="s">
        <v>36</v>
      </c>
      <c r="AA185" s="2">
        <v>0</v>
      </c>
      <c r="AB185" s="2">
        <v>0</v>
      </c>
      <c r="AC185" s="2">
        <v>0</v>
      </c>
      <c r="AD185" s="2">
        <v>0</v>
      </c>
      <c r="AE185" s="2"/>
    </row>
    <row r="186" spans="1:31" s="4" customFormat="1" x14ac:dyDescent="0.25">
      <c r="A186" s="5">
        <v>475358</v>
      </c>
      <c r="B186" s="5" t="s">
        <v>413</v>
      </c>
      <c r="C186" s="11">
        <v>2050867</v>
      </c>
      <c r="D186" s="2">
        <v>0</v>
      </c>
      <c r="E186" s="2">
        <v>0</v>
      </c>
      <c r="F186" s="2">
        <v>0</v>
      </c>
      <c r="G186" s="2">
        <v>0</v>
      </c>
      <c r="H186" s="3" t="s">
        <v>33</v>
      </c>
      <c r="I186" s="3" t="s">
        <v>55</v>
      </c>
      <c r="J186" s="3" t="s">
        <v>77</v>
      </c>
      <c r="K186" s="2">
        <v>-5.22089862068967E-2</v>
      </c>
      <c r="L186" s="2">
        <v>0.46183397137931098</v>
      </c>
      <c r="M186" s="2">
        <v>-0.45627310793103498</v>
      </c>
      <c r="N186" s="2">
        <v>-0.51404295758620699</v>
      </c>
      <c r="O186" s="2">
        <v>0.91810707931034596</v>
      </c>
      <c r="P186" s="2">
        <v>0.40406412172413803</v>
      </c>
      <c r="Q186" s="6">
        <v>6.1772023425051399E-5</v>
      </c>
      <c r="R186" s="2">
        <v>2.8210535538701799E-4</v>
      </c>
      <c r="S186" s="2" t="s">
        <v>36</v>
      </c>
      <c r="T186" s="2" t="s">
        <v>36</v>
      </c>
      <c r="U186" s="2">
        <v>2.51165100105156E-2</v>
      </c>
      <c r="V186" s="6">
        <v>3.5491196943016097E-5</v>
      </c>
      <c r="W186" s="2">
        <v>9.6088904586793797E-2</v>
      </c>
      <c r="X186" s="2" t="s">
        <v>49</v>
      </c>
      <c r="Y186" s="2" t="s">
        <v>36</v>
      </c>
      <c r="Z186" s="2"/>
      <c r="AA186" s="2">
        <v>0</v>
      </c>
      <c r="AB186" s="2">
        <v>-0.120075824773187</v>
      </c>
      <c r="AC186" s="2">
        <v>0</v>
      </c>
      <c r="AD186" s="2">
        <v>2.2645122067077601</v>
      </c>
      <c r="AE186" s="2">
        <v>2</v>
      </c>
    </row>
    <row r="187" spans="1:31" s="4" customFormat="1" x14ac:dyDescent="0.25">
      <c r="A187" s="5">
        <v>4445897</v>
      </c>
      <c r="B187" s="5" t="s">
        <v>31</v>
      </c>
      <c r="C187" s="11" t="s">
        <v>106</v>
      </c>
      <c r="D187" s="2">
        <v>0</v>
      </c>
      <c r="E187" s="2">
        <v>0</v>
      </c>
      <c r="F187" s="2" t="s">
        <v>107</v>
      </c>
      <c r="G187" s="2">
        <v>0</v>
      </c>
      <c r="H187" s="3" t="s">
        <v>33</v>
      </c>
      <c r="I187" s="3" t="s">
        <v>55</v>
      </c>
      <c r="J187" s="3" t="s">
        <v>77</v>
      </c>
      <c r="K187" s="2">
        <v>-0.51654231137930995</v>
      </c>
      <c r="L187" s="2">
        <v>0.13175026413793101</v>
      </c>
      <c r="M187" s="2">
        <v>0.33012841344827598</v>
      </c>
      <c r="N187" s="2">
        <v>-0.64829257551724095</v>
      </c>
      <c r="O187" s="2">
        <v>-0.198378149310345</v>
      </c>
      <c r="P187" s="2">
        <v>-0.84667072482758599</v>
      </c>
      <c r="Q187" s="2">
        <v>6.8690576353968996E-3</v>
      </c>
      <c r="R187" s="2">
        <v>1.6147915818293699E-2</v>
      </c>
      <c r="S187" s="2" t="s">
        <v>48</v>
      </c>
      <c r="T187" s="2" t="s">
        <v>49</v>
      </c>
      <c r="U187" s="2">
        <v>2.77286623749711E-2</v>
      </c>
      <c r="V187" s="2">
        <v>0.69780660408276196</v>
      </c>
      <c r="W187" s="2">
        <v>2.9321158077690898E-3</v>
      </c>
      <c r="X187" s="2" t="s">
        <v>49</v>
      </c>
      <c r="Y187" s="2"/>
      <c r="Z187" s="2" t="s">
        <v>48</v>
      </c>
      <c r="AA187" s="2">
        <v>0</v>
      </c>
      <c r="AB187" s="2">
        <v>0</v>
      </c>
      <c r="AC187" s="2">
        <v>0</v>
      </c>
      <c r="AD187" s="2">
        <v>0</v>
      </c>
      <c r="AE187" s="2"/>
    </row>
    <row r="188" spans="1:31" s="4" customFormat="1" x14ac:dyDescent="0.25">
      <c r="A188" s="5">
        <v>4471853</v>
      </c>
      <c r="B188" s="5" t="s">
        <v>31</v>
      </c>
      <c r="C188" s="11" t="s">
        <v>388</v>
      </c>
      <c r="D188" s="2">
        <v>0</v>
      </c>
      <c r="E188" s="2">
        <v>0</v>
      </c>
      <c r="F188" s="2" t="s">
        <v>389</v>
      </c>
      <c r="G188" s="2" t="s">
        <v>390</v>
      </c>
      <c r="H188" s="3" t="s">
        <v>33</v>
      </c>
      <c r="I188" s="3" t="s">
        <v>55</v>
      </c>
      <c r="J188" s="3" t="s">
        <v>77</v>
      </c>
      <c r="K188" s="2">
        <v>0.52709000955172403</v>
      </c>
      <c r="L188" s="2">
        <v>-0.19318211762069001</v>
      </c>
      <c r="M188" s="2">
        <v>-0.25301282237931</v>
      </c>
      <c r="N188" s="2">
        <v>0.72027212717241396</v>
      </c>
      <c r="O188" s="2">
        <v>5.98307047586202E-2</v>
      </c>
      <c r="P188" s="2">
        <v>0.78010283193103502</v>
      </c>
      <c r="Q188" s="6">
        <v>1.06894347944516E-7</v>
      </c>
      <c r="R188" s="6">
        <v>1.0084637825818101E-6</v>
      </c>
      <c r="S188" s="2" t="s">
        <v>36</v>
      </c>
      <c r="T188" s="2" t="s">
        <v>36</v>
      </c>
      <c r="U188" s="6">
        <v>1.1327310547315499E-6</v>
      </c>
      <c r="V188" s="2">
        <v>0.88196513269922305</v>
      </c>
      <c r="W188" s="6">
        <v>1.89706061859418E-7</v>
      </c>
      <c r="X188" s="2" t="s">
        <v>36</v>
      </c>
      <c r="Y188" s="2"/>
      <c r="Z188" s="2" t="s">
        <v>36</v>
      </c>
      <c r="AA188" s="2">
        <v>0</v>
      </c>
      <c r="AB188" s="2">
        <v>0</v>
      </c>
      <c r="AC188" s="2">
        <v>0</v>
      </c>
      <c r="AD188" s="2">
        <v>0</v>
      </c>
      <c r="AE188" s="2"/>
    </row>
    <row r="189" spans="1:31" s="4" customFormat="1" x14ac:dyDescent="0.25">
      <c r="A189" s="5">
        <v>4471997</v>
      </c>
      <c r="B189" s="5" t="s">
        <v>31</v>
      </c>
      <c r="C189" s="11" t="s">
        <v>74</v>
      </c>
      <c r="D189" s="2">
        <v>0</v>
      </c>
      <c r="E189" s="2">
        <v>0</v>
      </c>
      <c r="F189" s="2" t="s">
        <v>75</v>
      </c>
      <c r="G189" s="2" t="s">
        <v>76</v>
      </c>
      <c r="H189" s="3" t="s">
        <v>33</v>
      </c>
      <c r="I189" s="3" t="s">
        <v>55</v>
      </c>
      <c r="J189" s="3" t="s">
        <v>77</v>
      </c>
      <c r="K189" s="2">
        <v>0.51041911689655095</v>
      </c>
      <c r="L189" s="2">
        <v>-0.20371965</v>
      </c>
      <c r="M189" s="2">
        <v>-0.217256119655172</v>
      </c>
      <c r="N189" s="2">
        <v>0.71413876689655198</v>
      </c>
      <c r="O189" s="2">
        <v>1.3536469655172001E-2</v>
      </c>
      <c r="P189" s="2">
        <v>0.72767523655172395</v>
      </c>
      <c r="Q189" s="6">
        <v>1.8935890060528101E-8</v>
      </c>
      <c r="R189" s="6">
        <v>2.1214114333435401E-7</v>
      </c>
      <c r="S189" s="2" t="s">
        <v>36</v>
      </c>
      <c r="T189" s="2" t="s">
        <v>36</v>
      </c>
      <c r="U189" s="6">
        <v>1.2245046876469001E-7</v>
      </c>
      <c r="V189" s="2">
        <v>0.99205072554179097</v>
      </c>
      <c r="W189" s="6">
        <v>7.7733738113039395E-8</v>
      </c>
      <c r="X189" s="2" t="s">
        <v>36</v>
      </c>
      <c r="Y189" s="2"/>
      <c r="Z189" s="2" t="s">
        <v>36</v>
      </c>
      <c r="AA189" s="2">
        <v>0</v>
      </c>
      <c r="AB189" s="2">
        <v>0</v>
      </c>
      <c r="AC189" s="2">
        <v>0</v>
      </c>
      <c r="AD189" s="2">
        <v>0</v>
      </c>
      <c r="AE189" s="2"/>
    </row>
    <row r="190" spans="1:31" s="4" customFormat="1" x14ac:dyDescent="0.25">
      <c r="A190" s="5">
        <v>4472040</v>
      </c>
      <c r="B190" s="5" t="s">
        <v>31</v>
      </c>
      <c r="C190" s="11" t="s">
        <v>522</v>
      </c>
      <c r="D190" s="2">
        <v>0</v>
      </c>
      <c r="E190" s="2">
        <v>0</v>
      </c>
      <c r="F190" s="2" t="s">
        <v>523</v>
      </c>
      <c r="G190" s="2">
        <v>0</v>
      </c>
      <c r="H190" s="3" t="s">
        <v>33</v>
      </c>
      <c r="I190" s="3" t="s">
        <v>55</v>
      </c>
      <c r="J190" s="3" t="s">
        <v>77</v>
      </c>
      <c r="K190" s="2">
        <v>0.57863584241379296</v>
      </c>
      <c r="L190" s="2">
        <v>-0.32683147344827601</v>
      </c>
      <c r="M190" s="2">
        <v>-0.27004824482758599</v>
      </c>
      <c r="N190" s="2">
        <v>0.90546731586206897</v>
      </c>
      <c r="O190" s="2">
        <v>-5.67832286206899E-2</v>
      </c>
      <c r="P190" s="2">
        <v>0.848684087241379</v>
      </c>
      <c r="Q190" s="2">
        <v>1.09777338759283E-3</v>
      </c>
      <c r="R190" s="2">
        <v>3.40737454071021E-3</v>
      </c>
      <c r="S190" s="2" t="s">
        <v>48</v>
      </c>
      <c r="T190" s="2" t="s">
        <v>48</v>
      </c>
      <c r="U190" s="2">
        <v>8.9789343116641895E-4</v>
      </c>
      <c r="V190" s="2">
        <v>0.96849555771460605</v>
      </c>
      <c r="W190" s="2">
        <v>1.9091521215416399E-3</v>
      </c>
      <c r="X190" s="2" t="s">
        <v>36</v>
      </c>
      <c r="Y190" s="2"/>
      <c r="Z190" s="2" t="s">
        <v>48</v>
      </c>
      <c r="AA190" s="2">
        <v>0</v>
      </c>
      <c r="AB190" s="2">
        <v>0</v>
      </c>
      <c r="AC190" s="2">
        <v>0</v>
      </c>
      <c r="AD190" s="2">
        <v>0</v>
      </c>
      <c r="AE190" s="2"/>
    </row>
    <row r="191" spans="1:31" s="4" customFormat="1" x14ac:dyDescent="0.25">
      <c r="A191" s="5">
        <v>7822612</v>
      </c>
      <c r="B191" s="5" t="s">
        <v>31</v>
      </c>
      <c r="C191" s="11" t="s">
        <v>201</v>
      </c>
      <c r="D191" s="2">
        <v>0</v>
      </c>
      <c r="E191" s="2">
        <v>0</v>
      </c>
      <c r="F191" s="2" t="s">
        <v>202</v>
      </c>
      <c r="G191" s="2">
        <v>0</v>
      </c>
      <c r="H191" s="3" t="s">
        <v>33</v>
      </c>
      <c r="I191" s="3" t="s">
        <v>55</v>
      </c>
      <c r="J191" s="3" t="s">
        <v>77</v>
      </c>
      <c r="K191" s="2">
        <v>0.76041797310344705</v>
      </c>
      <c r="L191" s="2">
        <v>-0.33737561655172399</v>
      </c>
      <c r="M191" s="2">
        <v>-0.43982393448275803</v>
      </c>
      <c r="N191" s="2">
        <v>1.09779358965517</v>
      </c>
      <c r="O191" s="2">
        <v>0.102448317931034</v>
      </c>
      <c r="P191" s="2">
        <v>1.2002419075862101</v>
      </c>
      <c r="Q191" s="6">
        <v>2.8188037858676299E-6</v>
      </c>
      <c r="R191" s="6">
        <v>1.7574628821452999E-5</v>
      </c>
      <c r="S191" s="2" t="s">
        <v>36</v>
      </c>
      <c r="T191" s="2" t="s">
        <v>36</v>
      </c>
      <c r="U191" s="6">
        <v>3.24591643006134E-5</v>
      </c>
      <c r="V191" s="2">
        <v>0.894315187190867</v>
      </c>
      <c r="W191" s="6">
        <v>6.4636678628326996E-6</v>
      </c>
      <c r="X191" s="2" t="s">
        <v>36</v>
      </c>
      <c r="Y191" s="2"/>
      <c r="Z191" s="2" t="s">
        <v>36</v>
      </c>
      <c r="AA191" s="2">
        <v>0</v>
      </c>
      <c r="AB191" s="2">
        <v>0</v>
      </c>
      <c r="AC191" s="2">
        <v>0</v>
      </c>
      <c r="AD191" s="2">
        <v>0</v>
      </c>
      <c r="AE191" s="2"/>
    </row>
    <row r="192" spans="1:31" s="4" customFormat="1" x14ac:dyDescent="0.25">
      <c r="A192" s="5">
        <v>4510739</v>
      </c>
      <c r="B192" s="5" t="s">
        <v>738</v>
      </c>
      <c r="C192" s="11" t="s">
        <v>610</v>
      </c>
      <c r="D192" s="2">
        <v>0</v>
      </c>
      <c r="E192" s="2" t="s">
        <v>611</v>
      </c>
      <c r="F192" s="2">
        <v>0</v>
      </c>
      <c r="G192" s="2" t="s">
        <v>612</v>
      </c>
      <c r="H192" s="3" t="s">
        <v>33</v>
      </c>
      <c r="I192" s="3" t="s">
        <v>55</v>
      </c>
      <c r="J192" s="3" t="s">
        <v>177</v>
      </c>
      <c r="K192" s="2">
        <v>0.72336720327586201</v>
      </c>
      <c r="L192" s="2">
        <v>-0.51275680855172401</v>
      </c>
      <c r="M192" s="2">
        <v>-0.28935867237931001</v>
      </c>
      <c r="N192" s="2">
        <v>1.23612401182759</v>
      </c>
      <c r="O192" s="2">
        <v>-0.223398136172414</v>
      </c>
      <c r="P192" s="2">
        <v>1.01272587565517</v>
      </c>
      <c r="Q192" s="6">
        <v>3.7832681404250402E-7</v>
      </c>
      <c r="R192" s="6">
        <v>3.1541898333543601E-6</v>
      </c>
      <c r="S192" s="2" t="s">
        <v>36</v>
      </c>
      <c r="T192" s="2" t="s">
        <v>36</v>
      </c>
      <c r="U192" s="6">
        <v>4.4669829124544002E-7</v>
      </c>
      <c r="V192" s="2">
        <v>0.52726051443585698</v>
      </c>
      <c r="W192" s="6">
        <v>2.3641888842518301E-5</v>
      </c>
      <c r="X192" s="2" t="s">
        <v>36</v>
      </c>
      <c r="Y192" s="2"/>
      <c r="Z192" s="2" t="s">
        <v>36</v>
      </c>
      <c r="AA192" s="2">
        <v>0</v>
      </c>
      <c r="AB192" s="2">
        <v>0</v>
      </c>
      <c r="AC192" s="2">
        <v>0</v>
      </c>
      <c r="AD192" s="2">
        <v>0</v>
      </c>
      <c r="AE192" s="2"/>
    </row>
    <row r="193" spans="1:31" s="4" customFormat="1" x14ac:dyDescent="0.25">
      <c r="A193" s="5">
        <v>96904</v>
      </c>
      <c r="B193" s="5" t="s">
        <v>413</v>
      </c>
      <c r="C193" s="11" t="s">
        <v>708</v>
      </c>
      <c r="D193" s="2" t="s">
        <v>709</v>
      </c>
      <c r="E193" s="2" t="s">
        <v>710</v>
      </c>
      <c r="F193" s="2">
        <v>0</v>
      </c>
      <c r="G193" s="2" t="s">
        <v>711</v>
      </c>
      <c r="H193" s="3" t="s">
        <v>33</v>
      </c>
      <c r="I193" s="3" t="s">
        <v>55</v>
      </c>
      <c r="J193" s="3" t="s">
        <v>177</v>
      </c>
      <c r="K193" s="2">
        <v>9.0926431034483203E-3</v>
      </c>
      <c r="L193" s="2">
        <v>0.45402456620689702</v>
      </c>
      <c r="M193" s="2">
        <v>-0.55807517344827595</v>
      </c>
      <c r="N193" s="2">
        <v>-0.44493192310344798</v>
      </c>
      <c r="O193" s="2">
        <v>1.0120997396551701</v>
      </c>
      <c r="P193" s="2">
        <v>0.56716781655172399</v>
      </c>
      <c r="Q193" s="6">
        <v>9.1072012318515501E-7</v>
      </c>
      <c r="R193" s="6">
        <v>6.7318178177706799E-6</v>
      </c>
      <c r="S193" s="2" t="s">
        <v>36</v>
      </c>
      <c r="T193" s="2" t="s">
        <v>36</v>
      </c>
      <c r="U193" s="2">
        <v>2.6129239339571699E-2</v>
      </c>
      <c r="V193" s="6">
        <v>3.3238086372122698E-7</v>
      </c>
      <c r="W193" s="2">
        <v>3.4338825720473501E-3</v>
      </c>
      <c r="X193" s="2" t="s">
        <v>49</v>
      </c>
      <c r="Y193" s="2" t="s">
        <v>36</v>
      </c>
      <c r="Z193" s="2" t="s">
        <v>48</v>
      </c>
      <c r="AA193" s="2">
        <v>0</v>
      </c>
      <c r="AB193" s="2">
        <v>-0.17696100203274301</v>
      </c>
      <c r="AC193" s="2">
        <v>0</v>
      </c>
      <c r="AD193" s="2">
        <v>3.33731081982015</v>
      </c>
      <c r="AE193" s="2">
        <v>2</v>
      </c>
    </row>
    <row r="194" spans="1:31" s="4" customFormat="1" x14ac:dyDescent="0.25">
      <c r="A194" s="5">
        <v>35797888</v>
      </c>
      <c r="B194" s="5" t="s">
        <v>413</v>
      </c>
      <c r="C194" s="11" t="s">
        <v>500</v>
      </c>
      <c r="D194" s="2" t="s">
        <v>501</v>
      </c>
      <c r="E194" s="2">
        <v>0</v>
      </c>
      <c r="F194" s="2">
        <v>0</v>
      </c>
      <c r="G194" s="2">
        <v>0</v>
      </c>
      <c r="H194" s="3" t="s">
        <v>33</v>
      </c>
      <c r="I194" s="3" t="s">
        <v>55</v>
      </c>
      <c r="J194" s="3" t="s">
        <v>177</v>
      </c>
      <c r="K194" s="2">
        <v>-0.126982761310345</v>
      </c>
      <c r="L194" s="2">
        <v>0.43867271048275902</v>
      </c>
      <c r="M194" s="2">
        <v>-0.36613405610344901</v>
      </c>
      <c r="N194" s="2">
        <v>-0.56565547179310405</v>
      </c>
      <c r="O194" s="2">
        <v>0.80480676658620798</v>
      </c>
      <c r="P194" s="2">
        <v>0.23915129479310401</v>
      </c>
      <c r="Q194" s="6">
        <v>7.7622080480670003E-5</v>
      </c>
      <c r="R194" s="2">
        <v>3.4144191229840701E-4</v>
      </c>
      <c r="S194" s="2" t="s">
        <v>36</v>
      </c>
      <c r="T194" s="2" t="s">
        <v>36</v>
      </c>
      <c r="U194" s="2">
        <v>4.2207279983698101E-3</v>
      </c>
      <c r="V194" s="6">
        <v>4.27970409991874E-5</v>
      </c>
      <c r="W194" s="2">
        <v>0.341893351478052</v>
      </c>
      <c r="X194" s="2" t="s">
        <v>48</v>
      </c>
      <c r="Y194" s="2" t="s">
        <v>36</v>
      </c>
      <c r="Z194" s="2"/>
      <c r="AA194" s="2">
        <v>0</v>
      </c>
      <c r="AB194" s="2">
        <v>-0.104441466188439</v>
      </c>
      <c r="AC194" s="2">
        <v>0</v>
      </c>
      <c r="AD194" s="2">
        <v>1.9696635481531899</v>
      </c>
      <c r="AE194" s="2">
        <v>2</v>
      </c>
    </row>
    <row r="195" spans="1:31" s="4" customFormat="1" x14ac:dyDescent="0.25">
      <c r="A195" s="5">
        <v>7846</v>
      </c>
      <c r="B195" s="5" t="s">
        <v>31</v>
      </c>
      <c r="C195" s="11" t="s">
        <v>174</v>
      </c>
      <c r="D195" s="2" t="s">
        <v>175</v>
      </c>
      <c r="E195" s="2">
        <v>0</v>
      </c>
      <c r="F195" s="2">
        <v>0</v>
      </c>
      <c r="G195" s="2" t="s">
        <v>176</v>
      </c>
      <c r="H195" s="3" t="s">
        <v>33</v>
      </c>
      <c r="I195" s="3" t="s">
        <v>55</v>
      </c>
      <c r="J195" s="3" t="s">
        <v>177</v>
      </c>
      <c r="K195" s="2">
        <v>0.50630403351724196</v>
      </c>
      <c r="L195" s="2">
        <v>-0.150950062827586</v>
      </c>
      <c r="M195" s="2">
        <v>-0.26488448624138</v>
      </c>
      <c r="N195" s="2">
        <v>0.65725409634482801</v>
      </c>
      <c r="O195" s="2">
        <v>0.11393442341379301</v>
      </c>
      <c r="P195" s="2">
        <v>0.77118851975862102</v>
      </c>
      <c r="Q195" s="6">
        <v>1.5167373624338101E-6</v>
      </c>
      <c r="R195" s="6">
        <v>1.0548812915924699E-5</v>
      </c>
      <c r="S195" s="2" t="s">
        <v>36</v>
      </c>
      <c r="T195" s="2" t="s">
        <v>36</v>
      </c>
      <c r="U195" s="6">
        <v>1.34126251053468E-5</v>
      </c>
      <c r="V195" s="2">
        <v>0.65495126889906397</v>
      </c>
      <c r="W195" s="6">
        <v>5.3052671655784401E-7</v>
      </c>
      <c r="X195" s="2" t="s">
        <v>36</v>
      </c>
      <c r="Y195" s="2"/>
      <c r="Z195" s="2" t="s">
        <v>36</v>
      </c>
      <c r="AA195" s="2">
        <v>0</v>
      </c>
      <c r="AB195" s="2">
        <v>0</v>
      </c>
      <c r="AC195" s="2">
        <v>0</v>
      </c>
      <c r="AD195" s="2">
        <v>0</v>
      </c>
      <c r="AE195" s="2"/>
    </row>
    <row r="196" spans="1:31" s="4" customFormat="1" x14ac:dyDescent="0.25">
      <c r="A196" s="5">
        <v>26948132</v>
      </c>
      <c r="B196" s="5" t="s">
        <v>413</v>
      </c>
      <c r="C196" s="11" t="s">
        <v>416</v>
      </c>
      <c r="D196" s="2" t="s">
        <v>417</v>
      </c>
      <c r="E196" s="2">
        <v>0</v>
      </c>
      <c r="F196" s="2">
        <v>0</v>
      </c>
      <c r="G196" s="2" t="s">
        <v>418</v>
      </c>
      <c r="H196" s="3" t="s">
        <v>33</v>
      </c>
      <c r="I196" s="3" t="s">
        <v>55</v>
      </c>
      <c r="J196" s="3" t="s">
        <v>177</v>
      </c>
      <c r="K196" s="2">
        <v>0.25063108017241298</v>
      </c>
      <c r="L196" s="2">
        <v>-0.42503665837930998</v>
      </c>
      <c r="M196" s="2">
        <v>0.17589350451724201</v>
      </c>
      <c r="N196" s="2">
        <v>0.67566773855172402</v>
      </c>
      <c r="O196" s="2">
        <v>-0.60093016289655199</v>
      </c>
      <c r="P196" s="2">
        <v>7.4737575655171501E-2</v>
      </c>
      <c r="Q196" s="2">
        <v>5.2143397292242002E-3</v>
      </c>
      <c r="R196" s="2">
        <v>1.26734969011992E-2</v>
      </c>
      <c r="S196" s="2" t="s">
        <v>48</v>
      </c>
      <c r="T196" s="2" t="s">
        <v>49</v>
      </c>
      <c r="U196" s="2">
        <v>7.6367493350936204E-3</v>
      </c>
      <c r="V196" s="2">
        <v>1.9575272177106001E-2</v>
      </c>
      <c r="W196" s="2">
        <v>0.93602270526515996</v>
      </c>
      <c r="X196" s="2" t="s">
        <v>48</v>
      </c>
      <c r="Y196" s="2" t="s">
        <v>49</v>
      </c>
      <c r="Z196" s="2"/>
      <c r="AA196" s="2">
        <v>0</v>
      </c>
      <c r="AB196" s="2">
        <v>0</v>
      </c>
      <c r="AC196" s="2">
        <v>0</v>
      </c>
      <c r="AD196" s="2">
        <v>0</v>
      </c>
      <c r="AE196" s="2"/>
    </row>
    <row r="197" spans="1:31" s="4" customFormat="1" x14ac:dyDescent="0.25">
      <c r="A197" s="5">
        <v>30776567</v>
      </c>
      <c r="B197" s="5" t="s">
        <v>413</v>
      </c>
      <c r="C197" s="11" t="s">
        <v>510</v>
      </c>
      <c r="D197" s="2" t="s">
        <v>511</v>
      </c>
      <c r="E197" s="2">
        <v>0</v>
      </c>
      <c r="F197" s="2">
        <v>0</v>
      </c>
      <c r="G197" s="2" t="s">
        <v>512</v>
      </c>
      <c r="H197" s="3" t="s">
        <v>33</v>
      </c>
      <c r="I197" s="3" t="s">
        <v>55</v>
      </c>
      <c r="J197" s="3" t="s">
        <v>177</v>
      </c>
      <c r="K197" s="2">
        <v>0.145022558965517</v>
      </c>
      <c r="L197" s="2">
        <v>-0.41164634896551699</v>
      </c>
      <c r="M197" s="2">
        <v>0.23624694241379399</v>
      </c>
      <c r="N197" s="2">
        <v>0.55666890793103396</v>
      </c>
      <c r="O197" s="2">
        <v>-0.64789329137931095</v>
      </c>
      <c r="P197" s="2">
        <v>-9.1224383448276603E-2</v>
      </c>
      <c r="Q197" s="2">
        <v>1.8603415201351701E-2</v>
      </c>
      <c r="R197" s="2">
        <v>3.6544243011970401E-2</v>
      </c>
      <c r="S197" s="2" t="s">
        <v>49</v>
      </c>
      <c r="T197" s="2" t="s">
        <v>49</v>
      </c>
      <c r="U197" s="2">
        <v>5.6177248897118198E-2</v>
      </c>
      <c r="V197" s="2">
        <v>2.1868161548249599E-2</v>
      </c>
      <c r="W197" s="2">
        <v>0.92115046968425895</v>
      </c>
      <c r="X197" s="2"/>
      <c r="Y197" s="2" t="s">
        <v>49</v>
      </c>
      <c r="Z197" s="2"/>
      <c r="AA197" s="2">
        <v>0</v>
      </c>
      <c r="AB197" s="2">
        <v>5.2084602296406596E-3</v>
      </c>
      <c r="AC197" s="2">
        <v>0</v>
      </c>
      <c r="AD197" s="2">
        <v>9.82264480835527E-2</v>
      </c>
      <c r="AE197" s="2">
        <v>4</v>
      </c>
    </row>
    <row r="198" spans="1:31" s="4" customFormat="1" x14ac:dyDescent="0.25">
      <c r="A198" s="5">
        <v>21403150</v>
      </c>
      <c r="B198" s="5" t="s">
        <v>413</v>
      </c>
      <c r="C198" s="11" t="s">
        <v>657</v>
      </c>
      <c r="D198" s="2" t="s">
        <v>658</v>
      </c>
      <c r="E198" s="2">
        <v>0</v>
      </c>
      <c r="F198" s="2">
        <v>0</v>
      </c>
      <c r="G198" s="2" t="s">
        <v>659</v>
      </c>
      <c r="H198" s="3" t="s">
        <v>33</v>
      </c>
      <c r="I198" s="3" t="s">
        <v>55</v>
      </c>
      <c r="J198" s="3" t="s">
        <v>177</v>
      </c>
      <c r="K198" s="2">
        <v>0.44477069586206902</v>
      </c>
      <c r="L198" s="2">
        <v>-0.735226183103449</v>
      </c>
      <c r="M198" s="2">
        <v>0.33387037620689702</v>
      </c>
      <c r="N198" s="2">
        <v>1.17999687896552</v>
      </c>
      <c r="O198" s="2">
        <v>-1.0690965593103501</v>
      </c>
      <c r="P198" s="2">
        <v>0.110900319655172</v>
      </c>
      <c r="Q198" s="6">
        <v>3.4823948291150097E-8</v>
      </c>
      <c r="R198" s="6">
        <v>3.7831471098113001E-7</v>
      </c>
      <c r="S198" s="2" t="s">
        <v>36</v>
      </c>
      <c r="T198" s="2" t="s">
        <v>36</v>
      </c>
      <c r="U198" s="6">
        <v>5.3687475354280403E-8</v>
      </c>
      <c r="V198" s="6">
        <v>5.4772711477468803E-7</v>
      </c>
      <c r="W198" s="2">
        <v>0.81138921027627298</v>
      </c>
      <c r="X198" s="2" t="s">
        <v>36</v>
      </c>
      <c r="Y198" s="2" t="s">
        <v>36</v>
      </c>
      <c r="Z198" s="2"/>
      <c r="AA198" s="2">
        <v>0</v>
      </c>
      <c r="AB198" s="2">
        <v>8.7487755914908996E-2</v>
      </c>
      <c r="AC198" s="2">
        <v>0</v>
      </c>
      <c r="AD198" s="2">
        <v>1.6499332116269601</v>
      </c>
      <c r="AE198" s="2">
        <v>4</v>
      </c>
    </row>
    <row r="199" spans="1:31" s="4" customFormat="1" x14ac:dyDescent="0.25">
      <c r="A199" s="5">
        <v>448</v>
      </c>
      <c r="B199" s="5" t="s">
        <v>413</v>
      </c>
      <c r="C199" s="11" t="s">
        <v>685</v>
      </c>
      <c r="D199" s="2" t="s">
        <v>686</v>
      </c>
      <c r="E199" s="2">
        <v>0</v>
      </c>
      <c r="F199" s="2">
        <v>0</v>
      </c>
      <c r="G199" s="2" t="s">
        <v>687</v>
      </c>
      <c r="H199" s="3" t="s">
        <v>33</v>
      </c>
      <c r="I199" s="3" t="s">
        <v>55</v>
      </c>
      <c r="J199" s="3" t="s">
        <v>177</v>
      </c>
      <c r="K199" s="2">
        <v>0.43903825110344802</v>
      </c>
      <c r="L199" s="2">
        <v>-0.67074303072413799</v>
      </c>
      <c r="M199" s="2">
        <v>0.20617665517241399</v>
      </c>
      <c r="N199" s="2">
        <v>1.1097812818275901</v>
      </c>
      <c r="O199" s="2">
        <v>-0.876919685896552</v>
      </c>
      <c r="P199" s="2">
        <v>0.232861595931034</v>
      </c>
      <c r="Q199" s="6">
        <v>1.19368798142404E-5</v>
      </c>
      <c r="R199" s="6">
        <v>6.4351449825641993E-5</v>
      </c>
      <c r="S199" s="2" t="s">
        <v>36</v>
      </c>
      <c r="T199" s="2" t="s">
        <v>36</v>
      </c>
      <c r="U199" s="6">
        <v>1.2020451564231899E-5</v>
      </c>
      <c r="V199" s="2">
        <v>4.8268129298156798E-4</v>
      </c>
      <c r="W199" s="2">
        <v>0.53538475387620599</v>
      </c>
      <c r="X199" s="2" t="s">
        <v>36</v>
      </c>
      <c r="Y199" s="2" t="s">
        <v>36</v>
      </c>
      <c r="Z199" s="2"/>
      <c r="AA199" s="2">
        <v>0</v>
      </c>
      <c r="AB199" s="2">
        <v>2.16623057887163E-2</v>
      </c>
      <c r="AC199" s="2">
        <v>0</v>
      </c>
      <c r="AD199" s="2">
        <v>0.40852982668779703</v>
      </c>
      <c r="AE199" s="2">
        <v>4</v>
      </c>
    </row>
    <row r="200" spans="1:31" s="4" customFormat="1" x14ac:dyDescent="0.25">
      <c r="A200" s="5">
        <v>473258</v>
      </c>
      <c r="B200" s="5" t="s">
        <v>31</v>
      </c>
      <c r="C200" s="11" t="s">
        <v>968</v>
      </c>
      <c r="D200" s="2">
        <v>0</v>
      </c>
      <c r="E200" s="2">
        <v>0</v>
      </c>
      <c r="F200" s="2">
        <v>0</v>
      </c>
      <c r="G200" s="2">
        <v>0</v>
      </c>
      <c r="H200" s="3" t="s">
        <v>33</v>
      </c>
      <c r="I200" s="3" t="s">
        <v>55</v>
      </c>
      <c r="J200" s="3" t="s">
        <v>177</v>
      </c>
      <c r="K200" s="2">
        <v>0.530091444517241</v>
      </c>
      <c r="L200" s="2">
        <v>-0.161156308827586</v>
      </c>
      <c r="M200" s="2">
        <v>-0.24196960279310301</v>
      </c>
      <c r="N200" s="2">
        <v>0.69124775334482802</v>
      </c>
      <c r="O200" s="2">
        <v>8.0813293965516703E-2</v>
      </c>
      <c r="P200" s="2">
        <v>0.77206104731034497</v>
      </c>
      <c r="Q200" s="6">
        <v>1.8258427374734299E-8</v>
      </c>
      <c r="R200" s="6">
        <v>2.1114987786587899E-7</v>
      </c>
      <c r="S200" s="2" t="s">
        <v>36</v>
      </c>
      <c r="T200" s="2" t="s">
        <v>36</v>
      </c>
      <c r="U200" s="6">
        <v>4.83610405055401E-7</v>
      </c>
      <c r="V200" s="2">
        <v>0.76482037732276797</v>
      </c>
      <c r="W200" s="6">
        <v>3.4645979196668002E-8</v>
      </c>
      <c r="X200" s="2" t="s">
        <v>36</v>
      </c>
      <c r="Y200" s="2"/>
      <c r="Z200" s="2" t="s">
        <v>36</v>
      </c>
      <c r="AA200" s="2">
        <v>0</v>
      </c>
      <c r="AB200" s="2">
        <v>0</v>
      </c>
      <c r="AC200" s="2">
        <v>0</v>
      </c>
      <c r="AD200" s="2">
        <v>0</v>
      </c>
      <c r="AE200" s="2"/>
    </row>
    <row r="201" spans="1:31" s="4" customFormat="1" x14ac:dyDescent="0.25">
      <c r="A201" s="5">
        <v>500092</v>
      </c>
      <c r="B201" s="5" t="s">
        <v>31</v>
      </c>
      <c r="C201" s="11" t="s">
        <v>964</v>
      </c>
      <c r="D201" s="2">
        <v>0</v>
      </c>
      <c r="E201" s="2">
        <v>0</v>
      </c>
      <c r="F201" s="2">
        <v>0</v>
      </c>
      <c r="G201" s="2">
        <v>0</v>
      </c>
      <c r="H201" s="3" t="s">
        <v>33</v>
      </c>
      <c r="I201" s="3" t="s">
        <v>55</v>
      </c>
      <c r="J201" s="3" t="s">
        <v>177</v>
      </c>
      <c r="K201" s="2">
        <v>0.71248397344827497</v>
      </c>
      <c r="L201" s="2">
        <v>-0.25201911068965499</v>
      </c>
      <c r="M201" s="2">
        <v>-0.37234902551724097</v>
      </c>
      <c r="N201" s="2">
        <v>0.96450308413793095</v>
      </c>
      <c r="O201" s="2">
        <v>0.120329914827586</v>
      </c>
      <c r="P201" s="2">
        <v>1.0848329989655201</v>
      </c>
      <c r="Q201" s="6">
        <v>5.1073516986567603E-10</v>
      </c>
      <c r="R201" s="6">
        <v>7.7914280168870105E-9</v>
      </c>
      <c r="S201" s="2" t="s">
        <v>36</v>
      </c>
      <c r="T201" s="2" t="s">
        <v>36</v>
      </c>
      <c r="U201" s="6">
        <v>6.2426125158054901E-8</v>
      </c>
      <c r="V201" s="2">
        <v>0.69584690181650799</v>
      </c>
      <c r="W201" s="6">
        <v>2.83943824008759E-9</v>
      </c>
      <c r="X201" s="2" t="s">
        <v>36</v>
      </c>
      <c r="Y201" s="2"/>
      <c r="Z201" s="2" t="s">
        <v>36</v>
      </c>
      <c r="AA201" s="2">
        <v>0</v>
      </c>
      <c r="AB201" s="2">
        <v>0</v>
      </c>
      <c r="AC201" s="2">
        <v>0</v>
      </c>
      <c r="AD201" s="2">
        <v>0</v>
      </c>
      <c r="AE201" s="2"/>
    </row>
    <row r="202" spans="1:31" s="4" customFormat="1" x14ac:dyDescent="0.25">
      <c r="A202" s="5">
        <v>520839</v>
      </c>
      <c r="B202" s="5" t="s">
        <v>31</v>
      </c>
      <c r="C202" s="11" t="s">
        <v>969</v>
      </c>
      <c r="D202" s="2">
        <v>0</v>
      </c>
      <c r="E202" s="2">
        <v>0</v>
      </c>
      <c r="F202" s="2">
        <v>0</v>
      </c>
      <c r="G202" s="2">
        <v>0</v>
      </c>
      <c r="H202" s="3" t="s">
        <v>33</v>
      </c>
      <c r="I202" s="3" t="s">
        <v>55</v>
      </c>
      <c r="J202" s="3" t="s">
        <v>177</v>
      </c>
      <c r="K202" s="2">
        <v>-0.76683916655172402</v>
      </c>
      <c r="L202" s="2">
        <v>0.33159852344827601</v>
      </c>
      <c r="M202" s="2">
        <v>0.46737776724137903</v>
      </c>
      <c r="N202" s="2">
        <v>-1.0984376899999999</v>
      </c>
      <c r="O202" s="2">
        <v>-0.13577924379310299</v>
      </c>
      <c r="P202" s="2">
        <v>-1.2342169337930999</v>
      </c>
      <c r="Q202" s="6">
        <v>2.2048451452185398E-6</v>
      </c>
      <c r="R202" s="6">
        <v>1.41149461528722E-5</v>
      </c>
      <c r="S202" s="2" t="s">
        <v>36</v>
      </c>
      <c r="T202" s="2" t="s">
        <v>36</v>
      </c>
      <c r="U202" s="6">
        <v>2.32610016808188E-5</v>
      </c>
      <c r="V202" s="2">
        <v>0.81604942905418998</v>
      </c>
      <c r="W202" s="6">
        <v>2.5731222910163601E-6</v>
      </c>
      <c r="X202" s="2" t="s">
        <v>36</v>
      </c>
      <c r="Y202" s="2"/>
      <c r="Z202" s="2" t="s">
        <v>36</v>
      </c>
      <c r="AA202" s="2">
        <v>0</v>
      </c>
      <c r="AB202" s="2">
        <v>0</v>
      </c>
      <c r="AC202" s="2">
        <v>0</v>
      </c>
      <c r="AD202" s="2">
        <v>0</v>
      </c>
      <c r="AE202" s="2"/>
    </row>
    <row r="203" spans="1:31" s="4" customFormat="1" x14ac:dyDescent="0.25">
      <c r="A203" s="5">
        <v>525026</v>
      </c>
      <c r="B203" s="5" t="s">
        <v>738</v>
      </c>
      <c r="C203" s="11" t="s">
        <v>951</v>
      </c>
      <c r="D203" s="2">
        <v>0</v>
      </c>
      <c r="E203" s="2">
        <v>0</v>
      </c>
      <c r="F203" s="2">
        <v>0</v>
      </c>
      <c r="G203" s="2">
        <v>0</v>
      </c>
      <c r="H203" s="3" t="s">
        <v>33</v>
      </c>
      <c r="I203" s="3" t="s">
        <v>55</v>
      </c>
      <c r="J203" s="3" t="s">
        <v>177</v>
      </c>
      <c r="K203" s="2">
        <v>-0.42837991462068897</v>
      </c>
      <c r="L203" s="2">
        <v>0.329569207034483</v>
      </c>
      <c r="M203" s="2">
        <v>1.98812138965513E-2</v>
      </c>
      <c r="N203" s="2">
        <v>-0.75794912165517203</v>
      </c>
      <c r="O203" s="2">
        <v>0.30968799313793099</v>
      </c>
      <c r="P203" s="2">
        <v>-0.44826112851723998</v>
      </c>
      <c r="Q203" s="2">
        <v>1.30683978767274E-2</v>
      </c>
      <c r="R203" s="2">
        <v>2.75589449341575E-2</v>
      </c>
      <c r="S203" s="2" t="s">
        <v>49</v>
      </c>
      <c r="T203" s="2" t="s">
        <v>49</v>
      </c>
      <c r="U203" s="2">
        <v>9.4513043902097991E-3</v>
      </c>
      <c r="V203" s="2">
        <v>0.429824106052556</v>
      </c>
      <c r="W203" s="2">
        <v>0.176334847114094</v>
      </c>
      <c r="X203" s="2" t="s">
        <v>48</v>
      </c>
      <c r="Y203" s="2"/>
      <c r="Z203" s="2"/>
      <c r="AA203" s="2">
        <v>0</v>
      </c>
      <c r="AB203" s="2">
        <v>0</v>
      </c>
      <c r="AC203" s="2">
        <v>0</v>
      </c>
      <c r="AD203" s="2">
        <v>0</v>
      </c>
      <c r="AE203" s="2"/>
    </row>
    <row r="204" spans="1:31" s="4" customFormat="1" x14ac:dyDescent="0.25">
      <c r="A204" s="5">
        <v>528715</v>
      </c>
      <c r="B204" s="5" t="s">
        <v>31</v>
      </c>
      <c r="C204" s="11" t="s">
        <v>970</v>
      </c>
      <c r="D204" s="2">
        <v>0</v>
      </c>
      <c r="E204" s="2">
        <v>0</v>
      </c>
      <c r="F204" s="2">
        <v>0</v>
      </c>
      <c r="G204" s="2">
        <v>0</v>
      </c>
      <c r="H204" s="3" t="s">
        <v>33</v>
      </c>
      <c r="I204" s="3" t="s">
        <v>55</v>
      </c>
      <c r="J204" s="3" t="s">
        <v>177</v>
      </c>
      <c r="K204" s="2">
        <v>0.50199175241379201</v>
      </c>
      <c r="L204" s="2">
        <v>-0.25236995379310401</v>
      </c>
      <c r="M204" s="2">
        <v>-0.16701981206896499</v>
      </c>
      <c r="N204" s="2">
        <v>0.75436170620689602</v>
      </c>
      <c r="O204" s="2">
        <v>-8.5350141724138698E-2</v>
      </c>
      <c r="P204" s="2">
        <v>0.669011564482757</v>
      </c>
      <c r="Q204" s="6">
        <v>4.8033885579126902E-6</v>
      </c>
      <c r="R204" s="6">
        <v>2.8700246633528301E-5</v>
      </c>
      <c r="S204" s="2" t="s">
        <v>36</v>
      </c>
      <c r="T204" s="2" t="s">
        <v>36</v>
      </c>
      <c r="U204" s="6">
        <v>8.2960511058605101E-6</v>
      </c>
      <c r="V204" s="2">
        <v>0.82626696808628797</v>
      </c>
      <c r="W204" s="6">
        <v>6.7141278001559002E-5</v>
      </c>
      <c r="X204" s="2" t="s">
        <v>36</v>
      </c>
      <c r="Y204" s="2"/>
      <c r="Z204" s="2" t="s">
        <v>36</v>
      </c>
      <c r="AA204" s="2">
        <v>0</v>
      </c>
      <c r="AB204" s="2">
        <v>0</v>
      </c>
      <c r="AC204" s="2">
        <v>0</v>
      </c>
      <c r="AD204" s="2">
        <v>0</v>
      </c>
      <c r="AE204" s="2"/>
    </row>
    <row r="205" spans="1:31" s="4" customFormat="1" x14ac:dyDescent="0.25">
      <c r="A205" s="5">
        <v>4516688</v>
      </c>
      <c r="B205" s="5" t="s">
        <v>31</v>
      </c>
      <c r="C205" s="11" t="s">
        <v>954</v>
      </c>
      <c r="D205" s="2">
        <v>0</v>
      </c>
      <c r="E205" s="2">
        <v>0</v>
      </c>
      <c r="F205" s="2">
        <v>0</v>
      </c>
      <c r="G205" s="2">
        <v>0</v>
      </c>
      <c r="H205" s="3" t="s">
        <v>33</v>
      </c>
      <c r="I205" s="3" t="s">
        <v>55</v>
      </c>
      <c r="J205" s="3" t="s">
        <v>177</v>
      </c>
      <c r="K205" s="2">
        <v>0.28760473586206903</v>
      </c>
      <c r="L205" s="2">
        <v>3.2883242068963798E-3</v>
      </c>
      <c r="M205" s="2">
        <v>-0.264271494965517</v>
      </c>
      <c r="N205" s="2">
        <v>0.28431641165517302</v>
      </c>
      <c r="O205" s="2">
        <v>0.267559819172413</v>
      </c>
      <c r="P205" s="2">
        <v>0.55187623082758597</v>
      </c>
      <c r="Q205" s="2">
        <v>1.09592965453997E-2</v>
      </c>
      <c r="R205" s="2">
        <v>2.37396242388264E-2</v>
      </c>
      <c r="S205" s="2" t="s">
        <v>49</v>
      </c>
      <c r="T205" s="2" t="s">
        <v>49</v>
      </c>
      <c r="U205" s="2">
        <v>0.22336989568656901</v>
      </c>
      <c r="V205" s="2">
        <v>0.26388716368451498</v>
      </c>
      <c r="W205" s="2">
        <v>5.4195458740621304E-3</v>
      </c>
      <c r="X205" s="2"/>
      <c r="Y205" s="2"/>
      <c r="Z205" s="2" t="s">
        <v>48</v>
      </c>
      <c r="AA205" s="2">
        <v>0</v>
      </c>
      <c r="AB205" s="2">
        <v>0</v>
      </c>
      <c r="AC205" s="2">
        <v>0</v>
      </c>
      <c r="AD205" s="2">
        <v>0</v>
      </c>
      <c r="AE205" s="2"/>
    </row>
    <row r="206" spans="1:31" s="4" customFormat="1" x14ac:dyDescent="0.25">
      <c r="A206" s="5">
        <v>4516902</v>
      </c>
      <c r="B206" s="5" t="s">
        <v>31</v>
      </c>
      <c r="C206" s="11" t="s">
        <v>962</v>
      </c>
      <c r="D206" s="2">
        <v>0</v>
      </c>
      <c r="E206" s="2">
        <v>0</v>
      </c>
      <c r="F206" s="2">
        <v>0</v>
      </c>
      <c r="G206" s="2">
        <v>0</v>
      </c>
      <c r="H206" s="3" t="s">
        <v>33</v>
      </c>
      <c r="I206" s="3" t="s">
        <v>55</v>
      </c>
      <c r="J206" s="3" t="s">
        <v>177</v>
      </c>
      <c r="K206" s="2">
        <v>0.53063456344827598</v>
      </c>
      <c r="L206" s="2">
        <v>-0.187502063793103</v>
      </c>
      <c r="M206" s="2">
        <v>-0.28926018655172397</v>
      </c>
      <c r="N206" s="2">
        <v>0.71813662724137906</v>
      </c>
      <c r="O206" s="2">
        <v>0.10175812275862001</v>
      </c>
      <c r="P206" s="2">
        <v>0.81989475000000001</v>
      </c>
      <c r="Q206" s="6">
        <v>4.6193200860760201E-9</v>
      </c>
      <c r="R206" s="6">
        <v>5.6136483079940798E-8</v>
      </c>
      <c r="S206" s="2" t="s">
        <v>36</v>
      </c>
      <c r="T206" s="2" t="s">
        <v>36</v>
      </c>
      <c r="U206" s="6">
        <v>3.5930987152266201E-7</v>
      </c>
      <c r="V206" s="2">
        <v>0.66818016366983501</v>
      </c>
      <c r="W206" s="6">
        <v>1.39907574414622E-8</v>
      </c>
      <c r="X206" s="2" t="s">
        <v>36</v>
      </c>
      <c r="Y206" s="2"/>
      <c r="Z206" s="2" t="s">
        <v>36</v>
      </c>
      <c r="AA206" s="2">
        <v>0</v>
      </c>
      <c r="AB206" s="2">
        <v>0</v>
      </c>
      <c r="AC206" s="2">
        <v>0</v>
      </c>
      <c r="AD206" s="2">
        <v>0</v>
      </c>
      <c r="AE206" s="2"/>
    </row>
    <row r="207" spans="1:31" s="4" customFormat="1" x14ac:dyDescent="0.25">
      <c r="A207" s="5">
        <v>4516967</v>
      </c>
      <c r="B207" s="5" t="s">
        <v>31</v>
      </c>
      <c r="C207" s="11">
        <v>1728860</v>
      </c>
      <c r="D207" s="2">
        <v>0</v>
      </c>
      <c r="E207" s="2">
        <v>0</v>
      </c>
      <c r="F207" s="2">
        <v>0</v>
      </c>
      <c r="G207" s="2">
        <v>0</v>
      </c>
      <c r="H207" s="3" t="s">
        <v>33</v>
      </c>
      <c r="I207" s="3" t="s">
        <v>55</v>
      </c>
      <c r="J207" s="3" t="s">
        <v>177</v>
      </c>
      <c r="K207" s="2">
        <v>0.52256106055517204</v>
      </c>
      <c r="L207" s="2">
        <v>-0.18507873727586199</v>
      </c>
      <c r="M207" s="2">
        <v>-0.24894626422068999</v>
      </c>
      <c r="N207" s="2">
        <v>0.70763979783103403</v>
      </c>
      <c r="O207" s="2">
        <v>6.3867526944827405E-2</v>
      </c>
      <c r="P207" s="2">
        <v>0.77150732477586104</v>
      </c>
      <c r="Q207" s="6">
        <v>7.2455639243352405E-8</v>
      </c>
      <c r="R207" s="6">
        <v>7.5290859909396601E-7</v>
      </c>
      <c r="S207" s="2" t="s">
        <v>36</v>
      </c>
      <c r="T207" s="2" t="s">
        <v>36</v>
      </c>
      <c r="U207" s="6">
        <v>5.8691708315627998E-7</v>
      </c>
      <c r="V207" s="2">
        <v>0.85434903024097497</v>
      </c>
      <c r="W207" s="6">
        <v>7.8483111454197298E-8</v>
      </c>
      <c r="X207" s="2" t="s">
        <v>36</v>
      </c>
      <c r="Y207" s="2"/>
      <c r="Z207" s="2" t="s">
        <v>36</v>
      </c>
      <c r="AA207" s="2">
        <v>0</v>
      </c>
      <c r="AB207" s="2">
        <v>0</v>
      </c>
      <c r="AC207" s="2">
        <v>0</v>
      </c>
      <c r="AD207" s="2">
        <v>0</v>
      </c>
      <c r="AE207" s="2"/>
    </row>
    <row r="208" spans="1:31" s="4" customFormat="1" x14ac:dyDescent="0.25">
      <c r="A208" s="5">
        <v>4517207</v>
      </c>
      <c r="B208" s="5" t="s">
        <v>31</v>
      </c>
      <c r="C208" s="11" t="s">
        <v>862</v>
      </c>
      <c r="D208" s="2">
        <v>0</v>
      </c>
      <c r="E208" s="2">
        <v>0</v>
      </c>
      <c r="F208" s="2">
        <v>0</v>
      </c>
      <c r="G208" s="2">
        <v>0</v>
      </c>
      <c r="H208" s="3" t="s">
        <v>33</v>
      </c>
      <c r="I208" s="3" t="s">
        <v>55</v>
      </c>
      <c r="J208" s="3" t="s">
        <v>177</v>
      </c>
      <c r="K208" s="2">
        <v>-0.313784169965517</v>
      </c>
      <c r="L208" s="2">
        <v>0.23978753962068899</v>
      </c>
      <c r="M208" s="2">
        <v>9.6846542068965397E-2</v>
      </c>
      <c r="N208" s="2">
        <v>-0.55357170958620705</v>
      </c>
      <c r="O208" s="2">
        <v>0.14294099755172399</v>
      </c>
      <c r="P208" s="2">
        <v>-0.41063071203448198</v>
      </c>
      <c r="Q208" s="2">
        <v>1.6859518201536E-2</v>
      </c>
      <c r="R208" s="2">
        <v>3.3766130029333201E-2</v>
      </c>
      <c r="S208" s="2" t="s">
        <v>49</v>
      </c>
      <c r="T208" s="2" t="s">
        <v>49</v>
      </c>
      <c r="U208" s="2">
        <v>1.5269883386273801E-2</v>
      </c>
      <c r="V208" s="2">
        <v>0.738582484447597</v>
      </c>
      <c r="W208" s="2">
        <v>9.1584218294753106E-2</v>
      </c>
      <c r="X208" s="2" t="s">
        <v>49</v>
      </c>
      <c r="Y208" s="2"/>
      <c r="Z208" s="2"/>
      <c r="AA208" s="2">
        <v>0</v>
      </c>
      <c r="AB208" s="2">
        <v>0</v>
      </c>
      <c r="AC208" s="2">
        <v>0</v>
      </c>
      <c r="AD208" s="2">
        <v>0</v>
      </c>
      <c r="AE208" s="2"/>
    </row>
    <row r="209" spans="1:31" s="4" customFormat="1" x14ac:dyDescent="0.25">
      <c r="A209" s="5">
        <v>4519062</v>
      </c>
      <c r="B209" s="5" t="s">
        <v>31</v>
      </c>
      <c r="C209" s="11" t="s">
        <v>963</v>
      </c>
      <c r="D209" s="2">
        <v>0</v>
      </c>
      <c r="E209" s="2">
        <v>0</v>
      </c>
      <c r="F209" s="2">
        <v>0</v>
      </c>
      <c r="G209" s="2">
        <v>0</v>
      </c>
      <c r="H209" s="3" t="s">
        <v>33</v>
      </c>
      <c r="I209" s="3" t="s">
        <v>55</v>
      </c>
      <c r="J209" s="3" t="s">
        <v>177</v>
      </c>
      <c r="K209" s="2">
        <v>0.51206750793103395</v>
      </c>
      <c r="L209" s="2">
        <v>-0.15020900241379301</v>
      </c>
      <c r="M209" s="2">
        <v>-0.25208762103448301</v>
      </c>
      <c r="N209" s="2">
        <v>0.66227651034482804</v>
      </c>
      <c r="O209" s="2">
        <v>0.101878618620689</v>
      </c>
      <c r="P209" s="2">
        <v>0.76415512896551696</v>
      </c>
      <c r="Q209" s="6">
        <v>1.13932918203858E-7</v>
      </c>
      <c r="R209" s="6">
        <v>1.04730644041239E-6</v>
      </c>
      <c r="S209" s="2" t="s">
        <v>36</v>
      </c>
      <c r="T209" s="2" t="s">
        <v>36</v>
      </c>
      <c r="U209" s="6">
        <v>6.0946036188891401E-6</v>
      </c>
      <c r="V209" s="2">
        <v>0.69556821900851296</v>
      </c>
      <c r="W209" s="6">
        <v>2.9925196631808101E-7</v>
      </c>
      <c r="X209" s="2" t="s">
        <v>36</v>
      </c>
      <c r="Y209" s="2"/>
      <c r="Z209" s="2" t="s">
        <v>36</v>
      </c>
      <c r="AA209" s="2">
        <v>0</v>
      </c>
      <c r="AB209" s="2">
        <v>0</v>
      </c>
      <c r="AC209" s="2">
        <v>0</v>
      </c>
      <c r="AD209" s="2">
        <v>0</v>
      </c>
      <c r="AE209" s="2"/>
    </row>
    <row r="210" spans="1:31" s="4" customFormat="1" x14ac:dyDescent="0.25">
      <c r="A210" s="5">
        <v>456974</v>
      </c>
      <c r="B210" s="5" t="s">
        <v>738</v>
      </c>
      <c r="C210" s="11" t="s">
        <v>844</v>
      </c>
      <c r="D210" s="2">
        <v>0</v>
      </c>
      <c r="E210" s="2">
        <v>0</v>
      </c>
      <c r="F210" s="2">
        <v>0</v>
      </c>
      <c r="G210" s="2">
        <v>0</v>
      </c>
      <c r="H210" s="3" t="s">
        <v>101</v>
      </c>
      <c r="I210" s="3" t="s">
        <v>102</v>
      </c>
      <c r="J210" s="3" t="s">
        <v>786</v>
      </c>
      <c r="K210" s="2">
        <v>-0.97515114793103397</v>
      </c>
      <c r="L210" s="2">
        <v>0.627925233448276</v>
      </c>
      <c r="M210" s="2">
        <v>0.32671724655172402</v>
      </c>
      <c r="N210" s="2">
        <v>-1.6030763813793101</v>
      </c>
      <c r="O210" s="2">
        <v>0.30120798689655198</v>
      </c>
      <c r="P210" s="2">
        <v>-1.30186839448276</v>
      </c>
      <c r="Q210" s="6">
        <v>1.2138395375748799E-13</v>
      </c>
      <c r="R210" s="6">
        <v>7.9120268040108101E-12</v>
      </c>
      <c r="S210" s="2" t="s">
        <v>36</v>
      </c>
      <c r="T210" s="2" t="s">
        <v>36</v>
      </c>
      <c r="U210" s="6">
        <v>7.5244255270945408E-12</v>
      </c>
      <c r="V210" s="2">
        <v>0.159634637507612</v>
      </c>
      <c r="W210" s="6">
        <v>2.0385704235792399E-10</v>
      </c>
      <c r="X210" s="2" t="s">
        <v>36</v>
      </c>
      <c r="Y210" s="2"/>
      <c r="Z210" s="2" t="s">
        <v>36</v>
      </c>
      <c r="AA210" s="2">
        <v>0</v>
      </c>
      <c r="AB210" s="2">
        <v>0</v>
      </c>
      <c r="AC210" s="2">
        <v>0</v>
      </c>
      <c r="AD210" s="2">
        <v>0</v>
      </c>
      <c r="AE210" s="2"/>
    </row>
    <row r="211" spans="1:31" s="4" customFormat="1" x14ac:dyDescent="0.25">
      <c r="A211" s="5">
        <v>519693</v>
      </c>
      <c r="B211" s="5" t="s">
        <v>738</v>
      </c>
      <c r="C211" s="11" t="s">
        <v>978</v>
      </c>
      <c r="D211" s="2">
        <v>0</v>
      </c>
      <c r="E211" s="2">
        <v>0</v>
      </c>
      <c r="F211" s="2">
        <v>0</v>
      </c>
      <c r="G211" s="2">
        <v>0</v>
      </c>
      <c r="H211" s="3" t="s">
        <v>101</v>
      </c>
      <c r="I211" s="3" t="s">
        <v>102</v>
      </c>
      <c r="J211" s="3" t="s">
        <v>786</v>
      </c>
      <c r="K211" s="2">
        <v>0.89191584448275696</v>
      </c>
      <c r="L211" s="2">
        <v>-0.57888273862068995</v>
      </c>
      <c r="M211" s="2">
        <v>-0.40245170551724002</v>
      </c>
      <c r="N211" s="2">
        <v>1.47079858310345</v>
      </c>
      <c r="O211" s="2">
        <v>-0.17643103310345001</v>
      </c>
      <c r="P211" s="2">
        <v>1.29436755</v>
      </c>
      <c r="Q211" s="6">
        <v>5.5440410845217999E-11</v>
      </c>
      <c r="R211" s="6">
        <v>1.1041881826672601E-9</v>
      </c>
      <c r="S211" s="2" t="s">
        <v>36</v>
      </c>
      <c r="T211" s="2" t="s">
        <v>36</v>
      </c>
      <c r="U211" s="6">
        <v>3.4068081689042603E-11</v>
      </c>
      <c r="V211" s="2">
        <v>0.56230776780960701</v>
      </c>
      <c r="W211" s="6">
        <v>1.31395649916044E-9</v>
      </c>
      <c r="X211" s="2" t="s">
        <v>36</v>
      </c>
      <c r="Y211" s="2"/>
      <c r="Z211" s="2" t="s">
        <v>36</v>
      </c>
      <c r="AA211" s="2">
        <v>0</v>
      </c>
      <c r="AB211" s="2">
        <v>0</v>
      </c>
      <c r="AC211" s="2">
        <v>0</v>
      </c>
      <c r="AD211" s="2">
        <v>0</v>
      </c>
      <c r="AE211" s="2"/>
    </row>
    <row r="212" spans="1:31" s="4" customFormat="1" x14ac:dyDescent="0.25">
      <c r="A212" s="5">
        <v>4517418</v>
      </c>
      <c r="B212" s="5" t="s">
        <v>738</v>
      </c>
      <c r="C212" s="11" t="s">
        <v>785</v>
      </c>
      <c r="D212" s="2">
        <v>0</v>
      </c>
      <c r="E212" s="2">
        <v>0</v>
      </c>
      <c r="F212" s="2">
        <v>0</v>
      </c>
      <c r="G212" s="2">
        <v>0</v>
      </c>
      <c r="H212" s="3" t="s">
        <v>101</v>
      </c>
      <c r="I212" s="3" t="s">
        <v>102</v>
      </c>
      <c r="J212" s="3" t="s">
        <v>786</v>
      </c>
      <c r="K212" s="2">
        <v>0.37049087979310302</v>
      </c>
      <c r="L212" s="2">
        <v>-0.44701625458620697</v>
      </c>
      <c r="M212" s="2">
        <v>3.2608439758620697E-2</v>
      </c>
      <c r="N212" s="2">
        <v>0.81750713437931</v>
      </c>
      <c r="O212" s="2">
        <v>-0.47962469434482802</v>
      </c>
      <c r="P212" s="2">
        <v>0.33788244003448298</v>
      </c>
      <c r="Q212" s="2">
        <v>2.58751837911663E-3</v>
      </c>
      <c r="R212" s="2">
        <v>6.8968426685004601E-3</v>
      </c>
      <c r="S212" s="2" t="s">
        <v>48</v>
      </c>
      <c r="T212" s="2" t="s">
        <v>48</v>
      </c>
      <c r="U212" s="2">
        <v>1.4539337492347499E-3</v>
      </c>
      <c r="V212" s="2">
        <v>8.6161953985174997E-2</v>
      </c>
      <c r="W212" s="2">
        <v>0.28692395054983599</v>
      </c>
      <c r="X212" s="2" t="s">
        <v>48</v>
      </c>
      <c r="Y212" s="2"/>
      <c r="Z212" s="2"/>
      <c r="AA212" s="2">
        <v>0</v>
      </c>
      <c r="AB212" s="2">
        <v>0</v>
      </c>
      <c r="AC212" s="2">
        <v>0</v>
      </c>
      <c r="AD212" s="2">
        <v>0</v>
      </c>
      <c r="AE212" s="2"/>
    </row>
    <row r="213" spans="1:31" s="4" customFormat="1" x14ac:dyDescent="0.25">
      <c r="A213" s="5">
        <v>4478352</v>
      </c>
      <c r="B213" s="5" t="s">
        <v>413</v>
      </c>
      <c r="C213" s="11" t="s">
        <v>532</v>
      </c>
      <c r="D213" s="2" t="s">
        <v>533</v>
      </c>
      <c r="E213" s="2">
        <v>0</v>
      </c>
      <c r="F213" s="2">
        <v>0</v>
      </c>
      <c r="G213" s="2">
        <v>0</v>
      </c>
      <c r="H213" s="3" t="s">
        <v>33</v>
      </c>
      <c r="I213" s="3" t="s">
        <v>39</v>
      </c>
      <c r="J213" s="3" t="s">
        <v>40</v>
      </c>
      <c r="K213" s="2">
        <v>0.67904791758620697</v>
      </c>
      <c r="L213" s="2">
        <v>-0.62483117379310305</v>
      </c>
      <c r="M213" s="2">
        <v>-7.73836068965463E-3</v>
      </c>
      <c r="N213" s="2">
        <v>1.3038790913793099</v>
      </c>
      <c r="O213" s="2">
        <v>-0.61709281310344899</v>
      </c>
      <c r="P213" s="2">
        <v>0.68678627827586103</v>
      </c>
      <c r="Q213" s="6">
        <v>1.81321006312976E-6</v>
      </c>
      <c r="R213" s="6">
        <v>1.20149992334003E-5</v>
      </c>
      <c r="S213" s="2" t="s">
        <v>36</v>
      </c>
      <c r="T213" s="2" t="s">
        <v>36</v>
      </c>
      <c r="U213" s="6">
        <v>1.02476728103262E-7</v>
      </c>
      <c r="V213" s="2">
        <v>1.02726447633138E-2</v>
      </c>
      <c r="W213" s="2">
        <v>3.8668780786645898E-3</v>
      </c>
      <c r="X213" s="2" t="s">
        <v>36</v>
      </c>
      <c r="Y213" s="2" t="s">
        <v>49</v>
      </c>
      <c r="Z213" s="2" t="s">
        <v>48</v>
      </c>
      <c r="AA213" s="2">
        <v>0</v>
      </c>
      <c r="AB213" s="2">
        <v>0</v>
      </c>
      <c r="AC213" s="2">
        <v>0</v>
      </c>
      <c r="AD213" s="2">
        <v>0</v>
      </c>
      <c r="AE213" s="2"/>
    </row>
    <row r="214" spans="1:31" s="4" customFormat="1" x14ac:dyDescent="0.25">
      <c r="A214" s="5">
        <v>8844324</v>
      </c>
      <c r="B214" s="5" t="s">
        <v>31</v>
      </c>
      <c r="C214" s="11" t="s">
        <v>37</v>
      </c>
      <c r="D214" s="2" t="s">
        <v>38</v>
      </c>
      <c r="E214" s="2">
        <v>0</v>
      </c>
      <c r="F214" s="2">
        <v>0</v>
      </c>
      <c r="G214" s="2">
        <v>0</v>
      </c>
      <c r="H214" s="3" t="s">
        <v>33</v>
      </c>
      <c r="I214" s="3" t="s">
        <v>39</v>
      </c>
      <c r="J214" s="3" t="s">
        <v>40</v>
      </c>
      <c r="K214" s="2">
        <v>0.53368687820689698</v>
      </c>
      <c r="L214" s="2">
        <v>-0.276044074793104</v>
      </c>
      <c r="M214" s="2">
        <v>-0.19015162286206899</v>
      </c>
      <c r="N214" s="2">
        <v>0.80973095299999998</v>
      </c>
      <c r="O214" s="2">
        <v>-8.5892451931034897E-2</v>
      </c>
      <c r="P214" s="2">
        <v>0.72383850106896497</v>
      </c>
      <c r="Q214" s="6">
        <v>5.7696190404620403E-8</v>
      </c>
      <c r="R214" s="6">
        <v>6.1743535104645999E-7</v>
      </c>
      <c r="S214" s="2" t="s">
        <v>36</v>
      </c>
      <c r="T214" s="2" t="s">
        <v>36</v>
      </c>
      <c r="U214" s="6">
        <v>6.1628745440245299E-8</v>
      </c>
      <c r="V214" s="2">
        <v>0.76874871117061705</v>
      </c>
      <c r="W214" s="6">
        <v>8.3149531893145202E-7</v>
      </c>
      <c r="X214" s="2" t="s">
        <v>36</v>
      </c>
      <c r="Y214" s="2"/>
      <c r="Z214" s="2" t="s">
        <v>36</v>
      </c>
      <c r="AA214" s="2">
        <v>0</v>
      </c>
      <c r="AB214" s="2">
        <v>0</v>
      </c>
      <c r="AC214" s="2">
        <v>0</v>
      </c>
      <c r="AD214" s="2">
        <v>0</v>
      </c>
      <c r="AE214" s="2"/>
    </row>
    <row r="215" spans="1:31" s="4" customFormat="1" x14ac:dyDescent="0.25">
      <c r="A215" s="5">
        <v>191007</v>
      </c>
      <c r="B215" s="5" t="s">
        <v>413</v>
      </c>
      <c r="C215" s="11" t="s">
        <v>924</v>
      </c>
      <c r="D215" s="2">
        <v>0</v>
      </c>
      <c r="E215" s="2">
        <v>0</v>
      </c>
      <c r="F215" s="2">
        <v>0</v>
      </c>
      <c r="G215" s="2">
        <v>0</v>
      </c>
      <c r="H215" s="3" t="s">
        <v>33</v>
      </c>
      <c r="I215" s="3" t="s">
        <v>39</v>
      </c>
      <c r="J215" s="3" t="s">
        <v>40</v>
      </c>
      <c r="K215" s="2">
        <v>1.02583350006897</v>
      </c>
      <c r="L215" s="2">
        <v>-0.72815154855172404</v>
      </c>
      <c r="M215" s="2">
        <v>-0.26576480000000002</v>
      </c>
      <c r="N215" s="2">
        <v>1.75398504862069</v>
      </c>
      <c r="O215" s="2">
        <v>-0.46238674855172501</v>
      </c>
      <c r="P215" s="2">
        <v>1.2915983000689599</v>
      </c>
      <c r="Q215" s="6">
        <v>7.33587806035506E-22</v>
      </c>
      <c r="R215" s="6">
        <v>2.62991228463729E-19</v>
      </c>
      <c r="S215" s="2" t="s">
        <v>36</v>
      </c>
      <c r="T215" s="2" t="s">
        <v>36</v>
      </c>
      <c r="U215" s="6">
        <v>7.3050454574286099E-12</v>
      </c>
      <c r="V215" s="2">
        <v>1.11573763166617E-4</v>
      </c>
      <c r="W215" s="6">
        <v>7.3087091934098696E-12</v>
      </c>
      <c r="X215" s="2" t="s">
        <v>36</v>
      </c>
      <c r="Y215" s="2" t="s">
        <v>36</v>
      </c>
      <c r="Z215" s="2" t="s">
        <v>36</v>
      </c>
      <c r="AA215" s="2">
        <v>-1</v>
      </c>
      <c r="AB215" s="2">
        <v>0</v>
      </c>
      <c r="AC215" s="2">
        <v>26.776855677991801</v>
      </c>
      <c r="AD215" s="2">
        <v>19.0088773829758</v>
      </c>
      <c r="AE215" s="2">
        <v>1</v>
      </c>
    </row>
    <row r="216" spans="1:31" s="4" customFormat="1" x14ac:dyDescent="0.25">
      <c r="A216" s="5">
        <v>4515554</v>
      </c>
      <c r="B216" s="5" t="s">
        <v>31</v>
      </c>
      <c r="C216" s="11" t="s">
        <v>755</v>
      </c>
      <c r="D216" s="2">
        <v>0</v>
      </c>
      <c r="E216" s="2">
        <v>0</v>
      </c>
      <c r="F216" s="2">
        <v>0</v>
      </c>
      <c r="G216" s="2">
        <v>0</v>
      </c>
      <c r="H216" s="3" t="s">
        <v>33</v>
      </c>
      <c r="I216" s="3" t="s">
        <v>39</v>
      </c>
      <c r="J216" s="3" t="s">
        <v>40</v>
      </c>
      <c r="K216" s="2">
        <v>-0.106593434482759</v>
      </c>
      <c r="L216" s="2">
        <v>-0.28679248275862101</v>
      </c>
      <c r="M216" s="2">
        <v>0.43034398275862101</v>
      </c>
      <c r="N216" s="2">
        <v>0.180199048275862</v>
      </c>
      <c r="O216" s="2">
        <v>-0.71713646551724097</v>
      </c>
      <c r="P216" s="2">
        <v>-0.536937417241379</v>
      </c>
      <c r="Q216" s="2">
        <v>2.58694417689793E-2</v>
      </c>
      <c r="R216" s="2">
        <v>4.9727586456724301E-2</v>
      </c>
      <c r="S216" s="2" t="s">
        <v>49</v>
      </c>
      <c r="T216" s="2" t="s">
        <v>49</v>
      </c>
      <c r="U216" s="2">
        <v>0.76295912207199101</v>
      </c>
      <c r="V216" s="2">
        <v>1.9087535480162999E-2</v>
      </c>
      <c r="W216" s="2">
        <v>0.10034872365889901</v>
      </c>
      <c r="X216" s="2"/>
      <c r="Y216" s="2" t="s">
        <v>49</v>
      </c>
      <c r="Z216" s="2"/>
      <c r="AA216" s="2">
        <v>0</v>
      </c>
      <c r="AB216" s="2">
        <v>4.1340682951773698E-2</v>
      </c>
      <c r="AC216" s="2">
        <v>0</v>
      </c>
      <c r="AD216" s="2">
        <v>0.77964470662400798</v>
      </c>
      <c r="AE216" s="2">
        <v>4</v>
      </c>
    </row>
    <row r="217" spans="1:31" s="4" customFormat="1" x14ac:dyDescent="0.25">
      <c r="A217" s="5">
        <v>4943054</v>
      </c>
      <c r="B217" s="5" t="s">
        <v>31</v>
      </c>
      <c r="C217" s="11" t="s">
        <v>142</v>
      </c>
      <c r="D217" s="2" t="s">
        <v>143</v>
      </c>
      <c r="E217" s="2">
        <v>0</v>
      </c>
      <c r="F217" s="2" t="s">
        <v>144</v>
      </c>
      <c r="G217" s="2" t="s">
        <v>145</v>
      </c>
      <c r="H217" s="3" t="s">
        <v>33</v>
      </c>
      <c r="I217" s="3" t="s">
        <v>46</v>
      </c>
      <c r="J217" s="3" t="s">
        <v>146</v>
      </c>
      <c r="K217" s="2">
        <v>-0.81568536741379305</v>
      </c>
      <c r="L217" s="2">
        <v>0.43968816720689602</v>
      </c>
      <c r="M217" s="2">
        <v>0.357744804241379</v>
      </c>
      <c r="N217" s="2">
        <v>-1.25537353462069</v>
      </c>
      <c r="O217" s="2">
        <v>8.1943362965517297E-2</v>
      </c>
      <c r="P217" s="2">
        <v>-1.1734301716551701</v>
      </c>
      <c r="Q217" s="6">
        <v>1.9515911643374599E-7</v>
      </c>
      <c r="R217" s="6">
        <v>1.74911358103745E-6</v>
      </c>
      <c r="S217" s="2" t="s">
        <v>36</v>
      </c>
      <c r="T217" s="2" t="s">
        <v>36</v>
      </c>
      <c r="U217" s="6">
        <v>6.5325367115676198E-8</v>
      </c>
      <c r="V217" s="2">
        <v>0.90531720591627196</v>
      </c>
      <c r="W217" s="6">
        <v>3.2428638108150702E-7</v>
      </c>
      <c r="X217" s="2" t="s">
        <v>36</v>
      </c>
      <c r="Y217" s="2"/>
      <c r="Z217" s="2" t="s">
        <v>36</v>
      </c>
      <c r="AA217" s="2">
        <v>0</v>
      </c>
      <c r="AB217" s="2">
        <v>0</v>
      </c>
      <c r="AC217" s="2">
        <v>0</v>
      </c>
      <c r="AD217" s="2">
        <v>0</v>
      </c>
      <c r="AE217" s="2"/>
    </row>
    <row r="218" spans="1:31" s="4" customFormat="1" x14ac:dyDescent="0.25">
      <c r="A218" s="5">
        <v>1078</v>
      </c>
      <c r="B218" s="5" t="s">
        <v>738</v>
      </c>
      <c r="C218" s="11" t="s">
        <v>712</v>
      </c>
      <c r="D218" s="2" t="s">
        <v>713</v>
      </c>
      <c r="E218" s="2" t="s">
        <v>714</v>
      </c>
      <c r="F218" s="2" t="s">
        <v>715</v>
      </c>
      <c r="G218" s="2" t="s">
        <v>716</v>
      </c>
      <c r="H218" s="3" t="s">
        <v>190</v>
      </c>
      <c r="I218" s="3" t="s">
        <v>255</v>
      </c>
      <c r="J218" s="3" t="s">
        <v>717</v>
      </c>
      <c r="K218" s="2">
        <v>0.398346376551724</v>
      </c>
      <c r="L218" s="2">
        <v>-0.47762288241379303</v>
      </c>
      <c r="M218" s="2">
        <v>3.3895801724138003E-2</v>
      </c>
      <c r="N218" s="2">
        <v>0.87596925896551703</v>
      </c>
      <c r="O218" s="2">
        <v>-0.511518684137931</v>
      </c>
      <c r="P218" s="2">
        <v>0.36445057482758603</v>
      </c>
      <c r="Q218" s="2">
        <v>9.1284409783674099E-4</v>
      </c>
      <c r="R218" s="2">
        <v>2.9482397213916401E-3</v>
      </c>
      <c r="S218" s="2" t="s">
        <v>36</v>
      </c>
      <c r="T218" s="2" t="s">
        <v>48</v>
      </c>
      <c r="U218" s="2">
        <v>3.8858765732219198E-4</v>
      </c>
      <c r="V218" s="2">
        <v>5.1423538806816799E-2</v>
      </c>
      <c r="W218" s="2">
        <v>0.21163365548361501</v>
      </c>
      <c r="X218" s="2" t="s">
        <v>36</v>
      </c>
      <c r="Y218" s="2"/>
      <c r="Z218" s="2"/>
      <c r="AA218" s="2">
        <v>0</v>
      </c>
      <c r="AB218" s="2">
        <v>0</v>
      </c>
      <c r="AC218" s="2">
        <v>0</v>
      </c>
      <c r="AD218" s="2">
        <v>0</v>
      </c>
      <c r="AE218" s="2"/>
    </row>
    <row r="219" spans="1:31" s="4" customFormat="1" x14ac:dyDescent="0.25">
      <c r="A219" s="5">
        <v>499931</v>
      </c>
      <c r="B219" s="5" t="s">
        <v>31</v>
      </c>
      <c r="C219" s="11" t="s">
        <v>952</v>
      </c>
      <c r="D219" s="2">
        <v>0</v>
      </c>
      <c r="E219" s="2">
        <v>0</v>
      </c>
      <c r="F219" s="2">
        <v>0</v>
      </c>
      <c r="G219" s="2">
        <v>0</v>
      </c>
      <c r="H219" s="3" t="s">
        <v>190</v>
      </c>
      <c r="I219" s="3" t="s">
        <v>255</v>
      </c>
      <c r="J219" s="3" t="s">
        <v>717</v>
      </c>
      <c r="K219" s="2">
        <v>-0.80241795862068999</v>
      </c>
      <c r="L219" s="2">
        <v>0.363406749655172</v>
      </c>
      <c r="M219" s="2">
        <v>0.46446200655172398</v>
      </c>
      <c r="N219" s="2">
        <v>-1.1658247082758599</v>
      </c>
      <c r="O219" s="2">
        <v>-0.101055256896552</v>
      </c>
      <c r="P219" s="2">
        <v>-1.2668799651724101</v>
      </c>
      <c r="Q219" s="6">
        <v>2.14215014578889E-6</v>
      </c>
      <c r="R219" s="6">
        <v>1.3837132022798499E-5</v>
      </c>
      <c r="S219" s="2" t="s">
        <v>36</v>
      </c>
      <c r="T219" s="2" t="s">
        <v>36</v>
      </c>
      <c r="U219" s="6">
        <v>8.3487878833610196E-6</v>
      </c>
      <c r="V219" s="2">
        <v>0.89392880213315495</v>
      </c>
      <c r="W219" s="6">
        <v>1.60025939544006E-6</v>
      </c>
      <c r="X219" s="2" t="s">
        <v>36</v>
      </c>
      <c r="Y219" s="2"/>
      <c r="Z219" s="2" t="s">
        <v>36</v>
      </c>
      <c r="AA219" s="2">
        <v>0</v>
      </c>
      <c r="AB219" s="2">
        <v>0</v>
      </c>
      <c r="AC219" s="2">
        <v>0</v>
      </c>
      <c r="AD219" s="2">
        <v>0</v>
      </c>
      <c r="AE219" s="2"/>
    </row>
    <row r="220" spans="1:31" s="4" customFormat="1" x14ac:dyDescent="0.25">
      <c r="A220" s="5">
        <v>1651360</v>
      </c>
      <c r="B220" s="5" t="s">
        <v>413</v>
      </c>
      <c r="C220" s="11" t="s">
        <v>950</v>
      </c>
      <c r="D220" s="2">
        <v>0</v>
      </c>
      <c r="E220" s="2">
        <v>0</v>
      </c>
      <c r="F220" s="2">
        <v>0</v>
      </c>
      <c r="G220" s="2">
        <v>0</v>
      </c>
      <c r="H220" s="3" t="s">
        <v>190</v>
      </c>
      <c r="I220" s="3" t="s">
        <v>255</v>
      </c>
      <c r="J220" s="3" t="s">
        <v>717</v>
      </c>
      <c r="K220" s="2">
        <v>-0.61084286206896499</v>
      </c>
      <c r="L220" s="2">
        <v>0.62172285000000005</v>
      </c>
      <c r="M220" s="2">
        <v>2.36712448275826E-3</v>
      </c>
      <c r="N220" s="2">
        <v>-1.2325657120689599</v>
      </c>
      <c r="O220" s="2">
        <v>0.61935572551724205</v>
      </c>
      <c r="P220" s="2">
        <v>-0.61320998655172299</v>
      </c>
      <c r="Q220" s="6">
        <v>1.3423993484638399E-6</v>
      </c>
      <c r="R220" s="6">
        <v>9.6250033284856992E-6</v>
      </c>
      <c r="S220" s="2" t="s">
        <v>36</v>
      </c>
      <c r="T220" s="2" t="s">
        <v>36</v>
      </c>
      <c r="U220" s="6">
        <v>2.92444588545493E-8</v>
      </c>
      <c r="V220" s="2">
        <v>3.7377487332779201E-3</v>
      </c>
      <c r="W220" s="2">
        <v>4.1265972577648703E-3</v>
      </c>
      <c r="X220" s="2" t="s">
        <v>36</v>
      </c>
      <c r="Y220" s="2" t="s">
        <v>48</v>
      </c>
      <c r="Z220" s="2" t="s">
        <v>48</v>
      </c>
      <c r="AA220" s="2">
        <v>0</v>
      </c>
      <c r="AB220" s="2">
        <v>0</v>
      </c>
      <c r="AC220" s="2">
        <v>0</v>
      </c>
      <c r="AD220" s="2">
        <v>0</v>
      </c>
      <c r="AE220" s="2"/>
    </row>
    <row r="221" spans="1:31" s="4" customFormat="1" x14ac:dyDescent="0.25">
      <c r="A221" s="5">
        <v>4515153</v>
      </c>
      <c r="B221" s="5" t="s">
        <v>31</v>
      </c>
      <c r="C221" s="11" t="s">
        <v>995</v>
      </c>
      <c r="D221" s="2">
        <v>0</v>
      </c>
      <c r="E221" s="2">
        <v>0</v>
      </c>
      <c r="F221" s="2">
        <v>0</v>
      </c>
      <c r="G221" s="2">
        <v>0</v>
      </c>
      <c r="H221" s="3" t="s">
        <v>190</v>
      </c>
      <c r="I221" s="3" t="s">
        <v>255</v>
      </c>
      <c r="J221" s="3" t="s">
        <v>717</v>
      </c>
      <c r="K221" s="2">
        <v>0.61536020496551702</v>
      </c>
      <c r="L221" s="2">
        <v>-0.46830492089655201</v>
      </c>
      <c r="M221" s="2">
        <v>-0.173979261965517</v>
      </c>
      <c r="N221" s="2">
        <v>1.08366512586207</v>
      </c>
      <c r="O221" s="2">
        <v>-0.29432565893103502</v>
      </c>
      <c r="P221" s="2">
        <v>0.78933946693103396</v>
      </c>
      <c r="Q221" s="6">
        <v>9.1823089259053995E-8</v>
      </c>
      <c r="R221" s="6">
        <v>9.1440493053807903E-7</v>
      </c>
      <c r="S221" s="2" t="s">
        <v>36</v>
      </c>
      <c r="T221" s="2" t="s">
        <v>36</v>
      </c>
      <c r="U221" s="6">
        <v>5.0629349379605099E-8</v>
      </c>
      <c r="V221" s="2">
        <v>0.18303113543661201</v>
      </c>
      <c r="W221" s="6">
        <v>3.67115384789507E-5</v>
      </c>
      <c r="X221" s="2" t="s">
        <v>36</v>
      </c>
      <c r="Y221" s="2"/>
      <c r="Z221" s="2" t="s">
        <v>36</v>
      </c>
      <c r="AA221" s="2">
        <v>0</v>
      </c>
      <c r="AB221" s="2">
        <v>0</v>
      </c>
      <c r="AC221" s="2">
        <v>0</v>
      </c>
      <c r="AD221" s="2">
        <v>0</v>
      </c>
      <c r="AE221" s="2"/>
    </row>
    <row r="222" spans="1:31" s="4" customFormat="1" x14ac:dyDescent="0.25">
      <c r="A222" s="5">
        <v>4516263</v>
      </c>
      <c r="B222" s="5" t="s">
        <v>31</v>
      </c>
      <c r="C222" s="11" t="s">
        <v>784</v>
      </c>
      <c r="D222" s="2">
        <v>0</v>
      </c>
      <c r="E222" s="2">
        <v>0</v>
      </c>
      <c r="F222" s="2">
        <v>0</v>
      </c>
      <c r="G222" s="2">
        <v>0</v>
      </c>
      <c r="H222" s="3" t="s">
        <v>190</v>
      </c>
      <c r="I222" s="3" t="s">
        <v>255</v>
      </c>
      <c r="J222" s="3" t="s">
        <v>717</v>
      </c>
      <c r="K222" s="2">
        <v>0.236156422517241</v>
      </c>
      <c r="L222" s="2">
        <v>-9.6477726931034596E-2</v>
      </c>
      <c r="M222" s="2">
        <v>-9.6917983172413402E-2</v>
      </c>
      <c r="N222" s="2">
        <v>0.33263414944827602</v>
      </c>
      <c r="O222" s="2">
        <v>4.4025624137880598E-4</v>
      </c>
      <c r="P222" s="2">
        <v>0.33307440568965502</v>
      </c>
      <c r="Q222" s="2">
        <v>1.5297292662209401E-2</v>
      </c>
      <c r="R222" s="2">
        <v>3.1071271498028699E-2</v>
      </c>
      <c r="S222" s="2" t="s">
        <v>49</v>
      </c>
      <c r="T222" s="2" t="s">
        <v>49</v>
      </c>
      <c r="U222" s="2">
        <v>2.4574243112348099E-2</v>
      </c>
      <c r="V222" s="2">
        <v>0.99999296903535495</v>
      </c>
      <c r="W222" s="2">
        <v>2.4351653523671E-2</v>
      </c>
      <c r="X222" s="2" t="s">
        <v>49</v>
      </c>
      <c r="Y222" s="2"/>
      <c r="Z222" s="2" t="s">
        <v>49</v>
      </c>
      <c r="AA222" s="2">
        <v>0</v>
      </c>
      <c r="AB222" s="2">
        <v>0</v>
      </c>
      <c r="AC222" s="2">
        <v>0</v>
      </c>
      <c r="AD222" s="2">
        <v>0</v>
      </c>
      <c r="AE222" s="2"/>
    </row>
    <row r="223" spans="1:31" s="4" customFormat="1" x14ac:dyDescent="0.25">
      <c r="A223" s="5">
        <v>151559</v>
      </c>
      <c r="B223" s="5" t="s">
        <v>413</v>
      </c>
      <c r="C223" s="11" t="s">
        <v>660</v>
      </c>
      <c r="D223" s="2">
        <v>0</v>
      </c>
      <c r="E223" s="2" t="s">
        <v>661</v>
      </c>
      <c r="F223" s="2">
        <v>0</v>
      </c>
      <c r="G223" s="2" t="s">
        <v>662</v>
      </c>
      <c r="H223" s="3" t="s">
        <v>155</v>
      </c>
      <c r="I223" s="3" t="s">
        <v>438</v>
      </c>
      <c r="J223" s="3" t="s">
        <v>663</v>
      </c>
      <c r="K223" s="2">
        <v>-0.92700815172413797</v>
      </c>
      <c r="L223" s="2">
        <v>0.720791344827586</v>
      </c>
      <c r="M223" s="2">
        <v>0.20844992413793101</v>
      </c>
      <c r="N223" s="2">
        <v>-1.64779949655172</v>
      </c>
      <c r="O223" s="2">
        <v>0.51234142068965605</v>
      </c>
      <c r="P223" s="2">
        <v>-1.13545807586207</v>
      </c>
      <c r="Q223" s="6">
        <v>4.3003436094528003E-11</v>
      </c>
      <c r="R223" s="6">
        <v>8.8095610513647399E-10</v>
      </c>
      <c r="S223" s="2" t="s">
        <v>36</v>
      </c>
      <c r="T223" s="2" t="s">
        <v>36</v>
      </c>
      <c r="U223" s="6">
        <v>1.00832675542506E-11</v>
      </c>
      <c r="V223" s="2">
        <v>1.6349575742634501E-2</v>
      </c>
      <c r="W223" s="6">
        <v>1.32513692907565E-7</v>
      </c>
      <c r="X223" s="2" t="s">
        <v>36</v>
      </c>
      <c r="Y223" s="2" t="s">
        <v>49</v>
      </c>
      <c r="Z223" s="2" t="s">
        <v>36</v>
      </c>
      <c r="AA223" s="2">
        <v>0</v>
      </c>
      <c r="AB223" s="2">
        <v>0</v>
      </c>
      <c r="AC223" s="2">
        <v>0</v>
      </c>
      <c r="AD223" s="2">
        <v>0</v>
      </c>
      <c r="AE223" s="2"/>
    </row>
    <row r="224" spans="1:31" s="4" customFormat="1" x14ac:dyDescent="0.25">
      <c r="A224" s="5">
        <v>13839082</v>
      </c>
      <c r="B224" s="5" t="s">
        <v>413</v>
      </c>
      <c r="C224" s="11" t="s">
        <v>688</v>
      </c>
      <c r="D224" s="2" t="s">
        <v>689</v>
      </c>
      <c r="E224" s="2" t="s">
        <v>690</v>
      </c>
      <c r="F224" s="2">
        <v>0</v>
      </c>
      <c r="G224" s="2" t="s">
        <v>691</v>
      </c>
      <c r="H224" s="3" t="s">
        <v>166</v>
      </c>
      <c r="I224" s="3" t="s">
        <v>185</v>
      </c>
      <c r="J224" s="3" t="s">
        <v>692</v>
      </c>
      <c r="K224" s="2">
        <v>-0.87850851379310302</v>
      </c>
      <c r="L224" s="2">
        <v>0.66667340344827597</v>
      </c>
      <c r="M224" s="2">
        <v>0.15958988275861999</v>
      </c>
      <c r="N224" s="2">
        <v>-1.5451819172413801</v>
      </c>
      <c r="O224" s="2">
        <v>0.50708352068965601</v>
      </c>
      <c r="P224" s="2">
        <v>-1.0380983965517201</v>
      </c>
      <c r="Q224" s="6">
        <v>1.65187520037807E-10</v>
      </c>
      <c r="R224" s="6">
        <v>2.81998694921685E-9</v>
      </c>
      <c r="S224" s="2" t="s">
        <v>36</v>
      </c>
      <c r="T224" s="2" t="s">
        <v>36</v>
      </c>
      <c r="U224" s="6">
        <v>1.71975766960486E-11</v>
      </c>
      <c r="V224" s="2">
        <v>1.4476865647646201E-2</v>
      </c>
      <c r="W224" s="6">
        <v>5.70875089089817E-7</v>
      </c>
      <c r="X224" s="2" t="s">
        <v>36</v>
      </c>
      <c r="Y224" s="2" t="s">
        <v>49</v>
      </c>
      <c r="Z224" s="2" t="s">
        <v>36</v>
      </c>
      <c r="AA224" s="2">
        <v>0</v>
      </c>
      <c r="AB224" s="2">
        <v>0</v>
      </c>
      <c r="AC224" s="2">
        <v>0</v>
      </c>
      <c r="AD224" s="2">
        <v>0</v>
      </c>
      <c r="AE224" s="2"/>
    </row>
    <row r="225" spans="1:31" s="4" customFormat="1" x14ac:dyDescent="0.25">
      <c r="A225" s="5">
        <v>83804</v>
      </c>
      <c r="B225" s="5" t="s">
        <v>31</v>
      </c>
      <c r="C225" s="11" t="s">
        <v>960</v>
      </c>
      <c r="D225" s="2">
        <v>0</v>
      </c>
      <c r="E225" s="2">
        <v>0</v>
      </c>
      <c r="F225" s="2">
        <v>0</v>
      </c>
      <c r="G225" s="2">
        <v>0</v>
      </c>
      <c r="H225" s="3" t="s">
        <v>33</v>
      </c>
      <c r="I225" s="3" t="s">
        <v>205</v>
      </c>
      <c r="J225" s="3" t="s">
        <v>811</v>
      </c>
      <c r="K225" s="2">
        <v>0.59666079793103399</v>
      </c>
      <c r="L225" s="2">
        <v>-0.24941228103448199</v>
      </c>
      <c r="M225" s="2">
        <v>-0.33475785862069002</v>
      </c>
      <c r="N225" s="2">
        <v>0.84607307896551598</v>
      </c>
      <c r="O225" s="2">
        <v>8.53455775862072E-2</v>
      </c>
      <c r="P225" s="2">
        <v>0.93141865655172396</v>
      </c>
      <c r="Q225" s="2">
        <v>1.9306009275382201E-4</v>
      </c>
      <c r="R225" s="2">
        <v>7.6477395858834396E-4</v>
      </c>
      <c r="S225" s="2" t="s">
        <v>36</v>
      </c>
      <c r="T225" s="2" t="s">
        <v>36</v>
      </c>
      <c r="U225" s="2">
        <v>1.4193293195424699E-3</v>
      </c>
      <c r="V225" s="2">
        <v>0.92625411098874999</v>
      </c>
      <c r="W225" s="2">
        <v>4.2999672453924997E-4</v>
      </c>
      <c r="X225" s="2" t="s">
        <v>48</v>
      </c>
      <c r="Y225" s="2"/>
      <c r="Z225" s="2" t="s">
        <v>36</v>
      </c>
      <c r="AA225" s="2">
        <v>0</v>
      </c>
      <c r="AB225" s="2">
        <v>0</v>
      </c>
      <c r="AC225" s="2">
        <v>0</v>
      </c>
      <c r="AD225" s="2">
        <v>0</v>
      </c>
      <c r="AE225" s="2"/>
    </row>
    <row r="226" spans="1:31" s="4" customFormat="1" x14ac:dyDescent="0.25">
      <c r="A226" s="5">
        <v>493338</v>
      </c>
      <c r="B226" s="5" t="s">
        <v>31</v>
      </c>
      <c r="C226" s="11" t="s">
        <v>810</v>
      </c>
      <c r="D226" s="2">
        <v>0</v>
      </c>
      <c r="E226" s="2">
        <v>0</v>
      </c>
      <c r="F226" s="2">
        <v>0</v>
      </c>
      <c r="G226" s="2">
        <v>0</v>
      </c>
      <c r="H226" s="3" t="s">
        <v>33</v>
      </c>
      <c r="I226" s="3" t="s">
        <v>205</v>
      </c>
      <c r="J226" s="3" t="s">
        <v>811</v>
      </c>
      <c r="K226" s="2">
        <v>0.70522074848275795</v>
      </c>
      <c r="L226" s="2">
        <v>-0.43184808475862002</v>
      </c>
      <c r="M226" s="2">
        <v>-0.248798724448275</v>
      </c>
      <c r="N226" s="2">
        <v>1.1370688332413801</v>
      </c>
      <c r="O226" s="2">
        <v>-0.18304936031034499</v>
      </c>
      <c r="P226" s="2">
        <v>0.95401947293103295</v>
      </c>
      <c r="Q226" s="6">
        <v>1.6418400526044299E-6</v>
      </c>
      <c r="R226" s="6">
        <v>1.1001862782405401E-5</v>
      </c>
      <c r="S226" s="2" t="s">
        <v>36</v>
      </c>
      <c r="T226" s="2" t="s">
        <v>36</v>
      </c>
      <c r="U226" s="6">
        <v>1.5682968756980399E-6</v>
      </c>
      <c r="V226" s="2">
        <v>0.63496278125786398</v>
      </c>
      <c r="W226" s="6">
        <v>4.2273907261525198E-5</v>
      </c>
      <c r="X226" s="2" t="s">
        <v>36</v>
      </c>
      <c r="Y226" s="2"/>
      <c r="Z226" s="2" t="s">
        <v>36</v>
      </c>
      <c r="AA226" s="2">
        <v>0</v>
      </c>
      <c r="AB226" s="2">
        <v>0</v>
      </c>
      <c r="AC226" s="2">
        <v>0</v>
      </c>
      <c r="AD226" s="2">
        <v>0</v>
      </c>
      <c r="AE226" s="2"/>
    </row>
    <row r="227" spans="1:31" s="4" customFormat="1" x14ac:dyDescent="0.25">
      <c r="A227" s="5">
        <v>550712</v>
      </c>
      <c r="B227" s="5" t="s">
        <v>31</v>
      </c>
      <c r="C227" s="11" t="s">
        <v>931</v>
      </c>
      <c r="D227" s="2">
        <v>0</v>
      </c>
      <c r="E227" s="2">
        <v>0</v>
      </c>
      <c r="F227" s="2">
        <v>0</v>
      </c>
      <c r="G227" s="2">
        <v>0</v>
      </c>
      <c r="H227" s="3" t="s">
        <v>33</v>
      </c>
      <c r="I227" s="3" t="s">
        <v>205</v>
      </c>
      <c r="J227" s="3" t="s">
        <v>811</v>
      </c>
      <c r="K227" s="2">
        <v>-0.242178845827586</v>
      </c>
      <c r="L227" s="2">
        <v>-0.17052746075862099</v>
      </c>
      <c r="M227" s="2">
        <v>0.42287093503448198</v>
      </c>
      <c r="N227" s="2">
        <v>-7.1651385068965096E-2</v>
      </c>
      <c r="O227" s="2">
        <v>-0.59339839579310305</v>
      </c>
      <c r="P227" s="2">
        <v>-0.66504978086206801</v>
      </c>
      <c r="Q227" s="2">
        <v>1.01863553212155E-2</v>
      </c>
      <c r="R227" s="2">
        <v>2.25031085823942E-2</v>
      </c>
      <c r="S227" s="2" t="s">
        <v>49</v>
      </c>
      <c r="T227" s="2" t="s">
        <v>49</v>
      </c>
      <c r="U227" s="2">
        <v>0.94841495110440899</v>
      </c>
      <c r="V227" s="2">
        <v>3.40018113642684E-2</v>
      </c>
      <c r="W227" s="2">
        <v>1.53569283803638E-2</v>
      </c>
      <c r="X227" s="2"/>
      <c r="Y227" s="2" t="s">
        <v>49</v>
      </c>
      <c r="Z227" s="2" t="s">
        <v>49</v>
      </c>
      <c r="AA227" s="2">
        <v>0</v>
      </c>
      <c r="AB227" s="2">
        <v>4.1386460348794098E-2</v>
      </c>
      <c r="AC227" s="2">
        <v>0</v>
      </c>
      <c r="AD227" s="2">
        <v>0.78050802340355097</v>
      </c>
      <c r="AE227" s="2">
        <v>4</v>
      </c>
    </row>
    <row r="228" spans="1:31" s="4" customFormat="1" x14ac:dyDescent="0.25">
      <c r="A228" s="5">
        <v>494819</v>
      </c>
      <c r="B228" s="5" t="s">
        <v>738</v>
      </c>
      <c r="C228" s="11" t="s">
        <v>874</v>
      </c>
      <c r="D228" s="2">
        <v>0</v>
      </c>
      <c r="E228" s="2">
        <v>0</v>
      </c>
      <c r="F228" s="2">
        <v>0</v>
      </c>
      <c r="G228" s="2">
        <v>0</v>
      </c>
      <c r="H228" s="3" t="s">
        <v>803</v>
      </c>
      <c r="I228" s="3" t="s">
        <v>875</v>
      </c>
      <c r="J228" s="3" t="s">
        <v>876</v>
      </c>
      <c r="K228" s="2">
        <v>0.11053228906896601</v>
      </c>
      <c r="L228" s="2">
        <v>-0.119124748931034</v>
      </c>
      <c r="M228" s="2">
        <v>1.05069867931029E-2</v>
      </c>
      <c r="N228" s="2">
        <v>0.22965703799999901</v>
      </c>
      <c r="O228" s="2">
        <v>-0.129631735724137</v>
      </c>
      <c r="P228" s="2">
        <v>0.100025302275863</v>
      </c>
      <c r="Q228" s="2">
        <v>1.46944482617824E-2</v>
      </c>
      <c r="R228" s="2">
        <v>3.0153391945607101E-2</v>
      </c>
      <c r="S228" s="2" t="s">
        <v>49</v>
      </c>
      <c r="T228" s="2" t="s">
        <v>49</v>
      </c>
      <c r="U228" s="2">
        <v>1.07289166412815E-2</v>
      </c>
      <c r="V228" s="2">
        <v>0.21435018908001399</v>
      </c>
      <c r="W228" s="2">
        <v>0.39488338606490098</v>
      </c>
      <c r="X228" s="2" t="s">
        <v>49</v>
      </c>
      <c r="Y228" s="2"/>
      <c r="Z228" s="2"/>
      <c r="AA228" s="2">
        <v>0</v>
      </c>
      <c r="AB228" s="2">
        <v>0</v>
      </c>
      <c r="AC228" s="2">
        <v>0</v>
      </c>
      <c r="AD228" s="2">
        <v>0</v>
      </c>
      <c r="AE228" s="2"/>
    </row>
    <row r="229" spans="1:31" s="4" customFormat="1" x14ac:dyDescent="0.25">
      <c r="A229" s="5">
        <v>4446684</v>
      </c>
      <c r="B229" s="5" t="s">
        <v>738</v>
      </c>
      <c r="C229" s="11" t="s">
        <v>574</v>
      </c>
      <c r="D229" s="2" t="s">
        <v>575</v>
      </c>
      <c r="E229" s="2">
        <v>0</v>
      </c>
      <c r="F229" s="2" t="s">
        <v>576</v>
      </c>
      <c r="G229" s="2" t="s">
        <v>577</v>
      </c>
      <c r="H229" s="3" t="s">
        <v>33</v>
      </c>
      <c r="I229" s="3" t="s">
        <v>246</v>
      </c>
      <c r="J229" s="3" t="s">
        <v>247</v>
      </c>
      <c r="K229" s="2">
        <v>0.420854016206896</v>
      </c>
      <c r="L229" s="2">
        <v>-0.25273977441379297</v>
      </c>
      <c r="M229" s="2">
        <v>-0.192374720655172</v>
      </c>
      <c r="N229" s="2">
        <v>0.67359379062068903</v>
      </c>
      <c r="O229" s="2">
        <v>-6.0365053758620398E-2</v>
      </c>
      <c r="P229" s="2">
        <v>0.61322873686206902</v>
      </c>
      <c r="Q229" s="2">
        <v>1.25013659146756E-2</v>
      </c>
      <c r="R229" s="2">
        <v>2.65978616048143E-2</v>
      </c>
      <c r="S229" s="2" t="s">
        <v>49</v>
      </c>
      <c r="T229" s="2" t="s">
        <v>49</v>
      </c>
      <c r="U229" s="2">
        <v>1.88971425140303E-2</v>
      </c>
      <c r="V229" s="2">
        <v>0.96590927811966698</v>
      </c>
      <c r="W229" s="2">
        <v>3.5652696859052098E-2</v>
      </c>
      <c r="X229" s="2" t="s">
        <v>49</v>
      </c>
      <c r="Y229" s="2"/>
      <c r="Z229" s="2" t="s">
        <v>49</v>
      </c>
      <c r="AA229" s="2">
        <v>0</v>
      </c>
      <c r="AB229" s="2">
        <v>0</v>
      </c>
      <c r="AC229" s="2">
        <v>0</v>
      </c>
      <c r="AD229" s="2">
        <v>0</v>
      </c>
      <c r="AE229" s="2"/>
    </row>
    <row r="230" spans="1:31" s="4" customFormat="1" x14ac:dyDescent="0.25">
      <c r="A230" s="5">
        <v>4446677</v>
      </c>
      <c r="B230" s="5" t="s">
        <v>31</v>
      </c>
      <c r="C230" s="11" t="s">
        <v>242</v>
      </c>
      <c r="D230" s="2" t="s">
        <v>243</v>
      </c>
      <c r="E230" s="2">
        <v>0</v>
      </c>
      <c r="F230" s="2" t="s">
        <v>244</v>
      </c>
      <c r="G230" s="2" t="s">
        <v>245</v>
      </c>
      <c r="H230" s="3" t="s">
        <v>33</v>
      </c>
      <c r="I230" s="3" t="s">
        <v>246</v>
      </c>
      <c r="J230" s="3" t="s">
        <v>247</v>
      </c>
      <c r="K230" s="2">
        <v>0.59331239689655202</v>
      </c>
      <c r="L230" s="2">
        <v>-0.332287737586207</v>
      </c>
      <c r="M230" s="2">
        <v>-0.233558714827586</v>
      </c>
      <c r="N230" s="2">
        <v>0.92560013448275802</v>
      </c>
      <c r="O230" s="2">
        <v>-9.8729022758620805E-2</v>
      </c>
      <c r="P230" s="2">
        <v>0.82687111172413796</v>
      </c>
      <c r="Q230" s="6">
        <v>1.50108896970922E-5</v>
      </c>
      <c r="R230" s="6">
        <v>7.9724503057889695E-5</v>
      </c>
      <c r="S230" s="2" t="s">
        <v>36</v>
      </c>
      <c r="T230" s="2" t="s">
        <v>36</v>
      </c>
      <c r="U230" s="6">
        <v>2.5593523826361601E-5</v>
      </c>
      <c r="V230" s="2">
        <v>0.86080584492712997</v>
      </c>
      <c r="W230" s="2">
        <v>1.56773753236528E-4</v>
      </c>
      <c r="X230" s="2" t="s">
        <v>36</v>
      </c>
      <c r="Y230" s="2"/>
      <c r="Z230" s="2" t="s">
        <v>36</v>
      </c>
      <c r="AA230" s="2">
        <v>0</v>
      </c>
      <c r="AB230" s="2">
        <v>0</v>
      </c>
      <c r="AC230" s="2">
        <v>0</v>
      </c>
      <c r="AD230" s="2">
        <v>0</v>
      </c>
      <c r="AE230" s="2"/>
    </row>
    <row r="231" spans="1:31" s="4" customFormat="1" x14ac:dyDescent="0.25">
      <c r="A231" s="5">
        <v>58837416</v>
      </c>
      <c r="B231" s="5" t="s">
        <v>31</v>
      </c>
      <c r="C231" s="11" t="s">
        <v>757</v>
      </c>
      <c r="D231" s="2">
        <v>0</v>
      </c>
      <c r="E231" s="2">
        <v>0</v>
      </c>
      <c r="F231" s="2">
        <v>0</v>
      </c>
      <c r="G231" s="2">
        <v>0</v>
      </c>
      <c r="H231" s="3" t="s">
        <v>33</v>
      </c>
      <c r="I231" s="3" t="s">
        <v>246</v>
      </c>
      <c r="J231" s="3" t="s">
        <v>247</v>
      </c>
      <c r="K231" s="2">
        <v>0.585498347586207</v>
      </c>
      <c r="L231" s="2">
        <v>-0.32420031482758599</v>
      </c>
      <c r="M231" s="2">
        <v>-0.276972312413793</v>
      </c>
      <c r="N231" s="2">
        <v>0.90969866241379305</v>
      </c>
      <c r="O231" s="2">
        <v>-4.7228002413792901E-2</v>
      </c>
      <c r="P231" s="2">
        <v>0.86247065999999994</v>
      </c>
      <c r="Q231" s="2">
        <v>1.4002873644759E-3</v>
      </c>
      <c r="R231" s="2">
        <v>4.1147788538082701E-3</v>
      </c>
      <c r="S231" s="2" t="s">
        <v>48</v>
      </c>
      <c r="T231" s="2" t="s">
        <v>48</v>
      </c>
      <c r="U231" s="2">
        <v>2.6871600862860001E-3</v>
      </c>
      <c r="V231" s="2">
        <v>0.98206604264647801</v>
      </c>
      <c r="W231" s="2">
        <v>4.6028740948591603E-3</v>
      </c>
      <c r="X231" s="2" t="s">
        <v>48</v>
      </c>
      <c r="Y231" s="2"/>
      <c r="Z231" s="2" t="s">
        <v>48</v>
      </c>
      <c r="AA231" s="2">
        <v>0</v>
      </c>
      <c r="AB231" s="2">
        <v>0</v>
      </c>
      <c r="AC231" s="2">
        <v>0</v>
      </c>
      <c r="AD231" s="2">
        <v>0</v>
      </c>
      <c r="AE231" s="2"/>
    </row>
    <row r="232" spans="1:31" s="4" customFormat="1" x14ac:dyDescent="0.25">
      <c r="A232" s="5">
        <v>484702</v>
      </c>
      <c r="B232" s="5" t="s">
        <v>31</v>
      </c>
      <c r="C232" s="11" t="s">
        <v>911</v>
      </c>
      <c r="D232" s="2">
        <v>0</v>
      </c>
      <c r="E232" s="2">
        <v>0</v>
      </c>
      <c r="F232" s="2">
        <v>0</v>
      </c>
      <c r="G232" s="2">
        <v>0</v>
      </c>
      <c r="H232" s="3" t="s">
        <v>190</v>
      </c>
      <c r="I232" s="3" t="s">
        <v>255</v>
      </c>
      <c r="J232" s="3" t="s">
        <v>912</v>
      </c>
      <c r="K232" s="2">
        <v>0.60667252420689599</v>
      </c>
      <c r="L232" s="2">
        <v>-0.16803697141379301</v>
      </c>
      <c r="M232" s="2">
        <v>-0.39135195699999997</v>
      </c>
      <c r="N232" s="2">
        <v>0.77470949562069003</v>
      </c>
      <c r="O232" s="2">
        <v>0.22331498558620599</v>
      </c>
      <c r="P232" s="2">
        <v>0.99802448120689602</v>
      </c>
      <c r="Q232" s="6">
        <v>6.6517156792117195E-11</v>
      </c>
      <c r="R232" s="6">
        <v>1.2889946329715699E-9</v>
      </c>
      <c r="S232" s="2" t="s">
        <v>36</v>
      </c>
      <c r="T232" s="2" t="s">
        <v>36</v>
      </c>
      <c r="U232" s="6">
        <v>2.7808340519186502E-8</v>
      </c>
      <c r="V232" s="2">
        <v>0.13628096251059299</v>
      </c>
      <c r="W232" s="6">
        <v>2.5011770432570298E-11</v>
      </c>
      <c r="X232" s="2" t="s">
        <v>36</v>
      </c>
      <c r="Y232" s="2"/>
      <c r="Z232" s="2" t="s">
        <v>36</v>
      </c>
      <c r="AA232" s="2">
        <v>0</v>
      </c>
      <c r="AB232" s="2">
        <v>-3.5634433664207703E-2</v>
      </c>
      <c r="AC232" s="2">
        <v>0</v>
      </c>
      <c r="AD232" s="2">
        <v>0.67203044546345403</v>
      </c>
      <c r="AE232" s="2">
        <v>1</v>
      </c>
    </row>
    <row r="233" spans="1:31" s="4" customFormat="1" x14ac:dyDescent="0.25">
      <c r="A233" s="5">
        <v>544948</v>
      </c>
      <c r="B233" s="5" t="s">
        <v>738</v>
      </c>
      <c r="C233" s="11" t="s">
        <v>984</v>
      </c>
      <c r="D233" s="2">
        <v>0</v>
      </c>
      <c r="E233" s="2">
        <v>0</v>
      </c>
      <c r="F233" s="2">
        <v>0</v>
      </c>
      <c r="G233" s="2">
        <v>0</v>
      </c>
      <c r="H233" s="3" t="s">
        <v>190</v>
      </c>
      <c r="I233" s="3" t="s">
        <v>255</v>
      </c>
      <c r="J233" s="3" t="s">
        <v>912</v>
      </c>
      <c r="K233" s="2">
        <v>-0.74825917931034402</v>
      </c>
      <c r="L233" s="2">
        <v>0.50731870034482796</v>
      </c>
      <c r="M233" s="2">
        <v>0.26095088</v>
      </c>
      <c r="N233" s="2">
        <v>-1.25557787965517</v>
      </c>
      <c r="O233" s="2">
        <v>0.24636782034482799</v>
      </c>
      <c r="P233" s="2">
        <v>-1.0092100593103399</v>
      </c>
      <c r="Q233" s="6">
        <v>6.8766918499415103E-6</v>
      </c>
      <c r="R233" s="6">
        <v>3.8221612840372598E-5</v>
      </c>
      <c r="S233" s="2" t="s">
        <v>36</v>
      </c>
      <c r="T233" s="2" t="s">
        <v>36</v>
      </c>
      <c r="U233" s="6">
        <v>7.96199704988787E-6</v>
      </c>
      <c r="V233" s="2">
        <v>0.56455080034851302</v>
      </c>
      <c r="W233" s="2">
        <v>2.8362359901301599E-4</v>
      </c>
      <c r="X233" s="2" t="s">
        <v>36</v>
      </c>
      <c r="Y233" s="2"/>
      <c r="Z233" s="2" t="s">
        <v>36</v>
      </c>
      <c r="AA233" s="2">
        <v>0</v>
      </c>
      <c r="AB233" s="2">
        <v>0</v>
      </c>
      <c r="AC233" s="2">
        <v>0</v>
      </c>
      <c r="AD233" s="2">
        <v>0</v>
      </c>
      <c r="AE233" s="2"/>
    </row>
    <row r="234" spans="1:31" s="4" customFormat="1" x14ac:dyDescent="0.25">
      <c r="A234" s="5">
        <v>70742</v>
      </c>
      <c r="B234" s="5" t="s">
        <v>31</v>
      </c>
      <c r="C234" s="11">
        <v>506020</v>
      </c>
      <c r="D234" s="2">
        <v>0</v>
      </c>
      <c r="E234" s="2">
        <v>0</v>
      </c>
      <c r="F234" s="2">
        <v>0</v>
      </c>
      <c r="G234" s="2" t="s">
        <v>189</v>
      </c>
      <c r="H234" s="3" t="s">
        <v>190</v>
      </c>
      <c r="I234" s="3" t="s">
        <v>191</v>
      </c>
      <c r="J234" s="3" t="s">
        <v>192</v>
      </c>
      <c r="K234" s="2">
        <v>0.56232579944827599</v>
      </c>
      <c r="L234" s="2">
        <v>-0.22404143079310301</v>
      </c>
      <c r="M234" s="2">
        <v>-0.36029154489655202</v>
      </c>
      <c r="N234" s="2">
        <v>0.786367230241379</v>
      </c>
      <c r="O234" s="2">
        <v>0.13625011410344801</v>
      </c>
      <c r="P234" s="2">
        <v>0.92261734434482801</v>
      </c>
      <c r="Q234" s="2">
        <v>2.9209594422435702E-3</v>
      </c>
      <c r="R234" s="2">
        <v>7.58814463800232E-3</v>
      </c>
      <c r="S234" s="2" t="s">
        <v>48</v>
      </c>
      <c r="T234" s="2" t="s">
        <v>48</v>
      </c>
      <c r="U234" s="2">
        <v>8.9845565034715209E-3</v>
      </c>
      <c r="V234" s="2">
        <v>0.85558271951573805</v>
      </c>
      <c r="W234" s="2">
        <v>1.8792947035711799E-3</v>
      </c>
      <c r="X234" s="2" t="s">
        <v>48</v>
      </c>
      <c r="Y234" s="2"/>
      <c r="Z234" s="2" t="s">
        <v>48</v>
      </c>
      <c r="AA234" s="2">
        <v>0</v>
      </c>
      <c r="AB234" s="2">
        <v>0</v>
      </c>
      <c r="AC234" s="2">
        <v>0</v>
      </c>
      <c r="AD234" s="2">
        <v>0</v>
      </c>
      <c r="AE234" s="2"/>
    </row>
    <row r="235" spans="1:31" s="4" customFormat="1" x14ac:dyDescent="0.25">
      <c r="A235" s="5">
        <v>391219</v>
      </c>
      <c r="B235" s="5" t="s">
        <v>31</v>
      </c>
      <c r="C235" s="11" t="s">
        <v>98</v>
      </c>
      <c r="D235" s="2" t="s">
        <v>99</v>
      </c>
      <c r="E235" s="2" t="s">
        <v>100</v>
      </c>
      <c r="F235" s="2">
        <v>0</v>
      </c>
      <c r="G235" s="2">
        <v>0</v>
      </c>
      <c r="H235" s="3" t="s">
        <v>101</v>
      </c>
      <c r="I235" s="3" t="s">
        <v>102</v>
      </c>
      <c r="J235" s="3" t="s">
        <v>103</v>
      </c>
      <c r="K235" s="2">
        <v>0.29919469313793101</v>
      </c>
      <c r="L235" s="2">
        <v>-9.1059379034482801E-2</v>
      </c>
      <c r="M235" s="2">
        <v>-0.286270674827586</v>
      </c>
      <c r="N235" s="2">
        <v>0.39025407217241398</v>
      </c>
      <c r="O235" s="2">
        <v>0.19521129579310401</v>
      </c>
      <c r="P235" s="2">
        <v>0.58546536796551696</v>
      </c>
      <c r="Q235" s="2">
        <v>1.4719129218096099E-2</v>
      </c>
      <c r="R235" s="2">
        <v>3.0153391945607101E-2</v>
      </c>
      <c r="S235" s="2" t="s">
        <v>49</v>
      </c>
      <c r="T235" s="2" t="s">
        <v>49</v>
      </c>
      <c r="U235" s="2">
        <v>8.7550753757420205E-2</v>
      </c>
      <c r="V235" s="2">
        <v>0.53070255788627396</v>
      </c>
      <c r="W235" s="2">
        <v>5.6716520308843802E-3</v>
      </c>
      <c r="X235" s="2"/>
      <c r="Y235" s="2"/>
      <c r="Z235" s="2" t="s">
        <v>48</v>
      </c>
      <c r="AA235" s="2">
        <v>0</v>
      </c>
      <c r="AB235" s="2">
        <v>0</v>
      </c>
      <c r="AC235" s="2">
        <v>0</v>
      </c>
      <c r="AD235" s="2">
        <v>0</v>
      </c>
      <c r="AE235" s="2"/>
    </row>
    <row r="236" spans="1:31" s="4" customFormat="1" x14ac:dyDescent="0.25">
      <c r="A236" s="5">
        <v>123</v>
      </c>
      <c r="B236" s="5" t="s">
        <v>413</v>
      </c>
      <c r="C236" s="11" t="s">
        <v>515</v>
      </c>
      <c r="D236" s="2" t="s">
        <v>516</v>
      </c>
      <c r="E236" s="2" t="s">
        <v>517</v>
      </c>
      <c r="F236" s="2">
        <v>0</v>
      </c>
      <c r="G236" s="2" t="s">
        <v>518</v>
      </c>
      <c r="H236" s="3" t="s">
        <v>101</v>
      </c>
      <c r="I236" s="3" t="s">
        <v>102</v>
      </c>
      <c r="J236" s="3" t="s">
        <v>103</v>
      </c>
      <c r="K236" s="2">
        <v>-0.128316192551724</v>
      </c>
      <c r="L236" s="2">
        <v>0.50006285010344897</v>
      </c>
      <c r="M236" s="2">
        <v>-0.42330882924138002</v>
      </c>
      <c r="N236" s="2">
        <v>-0.62837904265517297</v>
      </c>
      <c r="O236" s="2">
        <v>0.923371679344828</v>
      </c>
      <c r="P236" s="2">
        <v>0.29499263668965497</v>
      </c>
      <c r="Q236" s="2">
        <v>4.9708324709370297E-4</v>
      </c>
      <c r="R236" s="2">
        <v>1.7643994463672501E-3</v>
      </c>
      <c r="S236" s="2" t="s">
        <v>36</v>
      </c>
      <c r="T236" s="2" t="s">
        <v>48</v>
      </c>
      <c r="U236" s="2">
        <v>1.6335404628296999E-2</v>
      </c>
      <c r="V236" s="2">
        <v>2.8537895592739597E-4</v>
      </c>
      <c r="W236" s="2">
        <v>0.37912939118901201</v>
      </c>
      <c r="X236" s="2" t="s">
        <v>49</v>
      </c>
      <c r="Y236" s="2" t="s">
        <v>36</v>
      </c>
      <c r="Z236" s="2"/>
      <c r="AA236" s="2">
        <v>0</v>
      </c>
      <c r="AB236" s="2">
        <v>-8.4672318399509297E-2</v>
      </c>
      <c r="AC236" s="2">
        <v>0</v>
      </c>
      <c r="AD236" s="2">
        <v>1.5968368232999299</v>
      </c>
      <c r="AE236" s="2">
        <v>2</v>
      </c>
    </row>
    <row r="237" spans="1:31" s="4" customFormat="1" x14ac:dyDescent="0.25">
      <c r="A237" s="5">
        <v>141580</v>
      </c>
      <c r="B237" s="5" t="s">
        <v>31</v>
      </c>
      <c r="C237" s="11" t="s">
        <v>1021</v>
      </c>
      <c r="D237" s="2" t="s">
        <v>328</v>
      </c>
      <c r="E237" s="2" t="s">
        <v>329</v>
      </c>
      <c r="F237" s="2">
        <v>0</v>
      </c>
      <c r="G237" s="2" t="s">
        <v>330</v>
      </c>
      <c r="H237" s="3" t="s">
        <v>101</v>
      </c>
      <c r="I237" s="3" t="s">
        <v>102</v>
      </c>
      <c r="J237" s="3" t="s">
        <v>103</v>
      </c>
      <c r="K237" s="2">
        <v>0.76011837827586204</v>
      </c>
      <c r="L237" s="2">
        <v>-0.20134924482758601</v>
      </c>
      <c r="M237" s="2">
        <v>-0.64363303034482799</v>
      </c>
      <c r="N237" s="2">
        <v>0.96146762310344802</v>
      </c>
      <c r="O237" s="2">
        <v>0.44228378551724201</v>
      </c>
      <c r="P237" s="2">
        <v>1.4037514086206899</v>
      </c>
      <c r="Q237" s="6">
        <v>2.3000262349886001E-9</v>
      </c>
      <c r="R237" s="6">
        <v>3.1713823278592698E-8</v>
      </c>
      <c r="S237" s="2" t="s">
        <v>36</v>
      </c>
      <c r="T237" s="2" t="s">
        <v>36</v>
      </c>
      <c r="U237" s="6">
        <v>2.4374574345564798E-6</v>
      </c>
      <c r="V237" s="2">
        <v>3.5440911984879003E-2</v>
      </c>
      <c r="W237" s="6">
        <v>1.6711776407163401E-10</v>
      </c>
      <c r="X237" s="2" t="s">
        <v>36</v>
      </c>
      <c r="Y237" s="2" t="s">
        <v>49</v>
      </c>
      <c r="Z237" s="2" t="s">
        <v>36</v>
      </c>
      <c r="AA237" s="2">
        <v>0</v>
      </c>
      <c r="AB237" s="2">
        <v>-6.1606948345552498E-2</v>
      </c>
      <c r="AC237" s="2">
        <v>0</v>
      </c>
      <c r="AD237" s="2">
        <v>1.1618465816082499</v>
      </c>
      <c r="AE237" s="2">
        <v>1</v>
      </c>
    </row>
    <row r="238" spans="1:31" s="4" customFormat="1" x14ac:dyDescent="0.25">
      <c r="A238" s="5">
        <v>21105883</v>
      </c>
      <c r="B238" s="5" t="s">
        <v>31</v>
      </c>
      <c r="C238" s="11" t="s">
        <v>1024</v>
      </c>
      <c r="D238" s="2" t="s">
        <v>154</v>
      </c>
      <c r="E238" s="2">
        <v>0</v>
      </c>
      <c r="F238" s="2">
        <v>0</v>
      </c>
      <c r="G238" s="2">
        <v>0</v>
      </c>
      <c r="H238" s="3" t="s">
        <v>101</v>
      </c>
      <c r="I238" s="3" t="s">
        <v>102</v>
      </c>
      <c r="J238" s="3" t="s">
        <v>103</v>
      </c>
      <c r="K238" s="2">
        <v>0.47118867806896497</v>
      </c>
      <c r="L238" s="2">
        <v>-0.36044243355172401</v>
      </c>
      <c r="M238" s="2">
        <v>-0.14975338693103399</v>
      </c>
      <c r="N238" s="2">
        <v>0.83163111162068903</v>
      </c>
      <c r="O238" s="2">
        <v>-0.21068904662068999</v>
      </c>
      <c r="P238" s="2">
        <v>0.62094206499999904</v>
      </c>
      <c r="Q238" s="2">
        <v>1.8852287862749201E-2</v>
      </c>
      <c r="R238" s="2">
        <v>3.6831308985262101E-2</v>
      </c>
      <c r="S238" s="2" t="s">
        <v>49</v>
      </c>
      <c r="T238" s="2" t="s">
        <v>49</v>
      </c>
      <c r="U238" s="2">
        <v>6.8862474690737398E-3</v>
      </c>
      <c r="V238" s="2">
        <v>0.70275217012034996</v>
      </c>
      <c r="W238" s="2">
        <v>5.5005440646806E-2</v>
      </c>
      <c r="X238" s="2" t="s">
        <v>48</v>
      </c>
      <c r="Y238" s="2"/>
      <c r="Z238" s="2"/>
      <c r="AA238" s="2">
        <v>0</v>
      </c>
      <c r="AB238" s="2">
        <v>0</v>
      </c>
      <c r="AC238" s="2">
        <v>0</v>
      </c>
      <c r="AD238" s="2">
        <v>0</v>
      </c>
      <c r="AE238" s="2"/>
    </row>
    <row r="239" spans="1:31" s="4" customFormat="1" x14ac:dyDescent="0.25">
      <c r="A239" s="5">
        <v>12999</v>
      </c>
      <c r="B239" s="5" t="s">
        <v>413</v>
      </c>
      <c r="C239" s="11" t="s">
        <v>946</v>
      </c>
      <c r="D239" s="2">
        <v>0</v>
      </c>
      <c r="E239" s="2">
        <v>0</v>
      </c>
      <c r="F239" s="2">
        <v>0</v>
      </c>
      <c r="G239" s="2">
        <v>0</v>
      </c>
      <c r="H239" s="3" t="s">
        <v>101</v>
      </c>
      <c r="I239" s="3" t="s">
        <v>102</v>
      </c>
      <c r="J239" s="3" t="s">
        <v>103</v>
      </c>
      <c r="K239" s="2">
        <v>0.49979140482758599</v>
      </c>
      <c r="L239" s="2">
        <v>-0.59353790310344801</v>
      </c>
      <c r="M239" s="2">
        <v>9.3363126551724102E-2</v>
      </c>
      <c r="N239" s="2">
        <v>1.09332930793103</v>
      </c>
      <c r="O239" s="2">
        <v>-0.68690102965517197</v>
      </c>
      <c r="P239" s="2">
        <v>0.40642827827586198</v>
      </c>
      <c r="Q239" s="6">
        <v>6.0306137206124299E-5</v>
      </c>
      <c r="R239" s="2">
        <v>2.7896451855994301E-4</v>
      </c>
      <c r="S239" s="2" t="s">
        <v>36</v>
      </c>
      <c r="T239" s="2" t="s">
        <v>36</v>
      </c>
      <c r="U239" s="6">
        <v>1.28040715567934E-5</v>
      </c>
      <c r="V239" s="2">
        <v>6.3462512331790002E-3</v>
      </c>
      <c r="W239" s="2">
        <v>0.15035518497407999</v>
      </c>
      <c r="X239" s="2" t="s">
        <v>36</v>
      </c>
      <c r="Y239" s="2" t="s">
        <v>48</v>
      </c>
      <c r="Z239" s="2"/>
      <c r="AA239" s="2">
        <v>0</v>
      </c>
      <c r="AB239" s="2">
        <v>0</v>
      </c>
      <c r="AC239" s="2">
        <v>0</v>
      </c>
      <c r="AD239" s="2">
        <v>0</v>
      </c>
      <c r="AE239" s="2"/>
    </row>
    <row r="240" spans="1:31" s="4" customFormat="1" x14ac:dyDescent="0.25">
      <c r="A240" s="5">
        <v>469071</v>
      </c>
      <c r="B240" s="5" t="s">
        <v>31</v>
      </c>
      <c r="C240" s="11" t="s">
        <v>910</v>
      </c>
      <c r="D240" s="2">
        <v>0</v>
      </c>
      <c r="E240" s="2">
        <v>0</v>
      </c>
      <c r="F240" s="2">
        <v>0</v>
      </c>
      <c r="G240" s="2">
        <v>0</v>
      </c>
      <c r="H240" s="3" t="s">
        <v>101</v>
      </c>
      <c r="I240" s="3" t="s">
        <v>102</v>
      </c>
      <c r="J240" s="3" t="s">
        <v>103</v>
      </c>
      <c r="K240" s="2">
        <v>0.26586896413793099</v>
      </c>
      <c r="L240" s="2">
        <v>0.32425420862068899</v>
      </c>
      <c r="M240" s="2">
        <v>-0.66325873689655102</v>
      </c>
      <c r="N240" s="2">
        <v>-5.8385244482758399E-2</v>
      </c>
      <c r="O240" s="2">
        <v>0.987512945517241</v>
      </c>
      <c r="P240" s="2">
        <v>0.92912770103448195</v>
      </c>
      <c r="Q240" s="6">
        <v>4.2930457826610299E-5</v>
      </c>
      <c r="R240" s="2">
        <v>2.1138169076124501E-4</v>
      </c>
      <c r="S240" s="2" t="s">
        <v>36</v>
      </c>
      <c r="T240" s="2" t="s">
        <v>36</v>
      </c>
      <c r="U240" s="2">
        <v>0.96035028280506696</v>
      </c>
      <c r="V240" s="6">
        <v>7.6442529810649695E-5</v>
      </c>
      <c r="W240" s="2">
        <v>1.92806672161483E-4</v>
      </c>
      <c r="X240" s="2"/>
      <c r="Y240" s="2" t="s">
        <v>36</v>
      </c>
      <c r="Z240" s="2" t="s">
        <v>36</v>
      </c>
      <c r="AA240" s="2">
        <v>0</v>
      </c>
      <c r="AB240" s="2">
        <v>-0.14160124986745901</v>
      </c>
      <c r="AC240" s="2">
        <v>0</v>
      </c>
      <c r="AD240" s="2">
        <v>2.6704605978400102</v>
      </c>
      <c r="AE240" s="2">
        <v>2</v>
      </c>
    </row>
    <row r="241" spans="1:31" s="4" customFormat="1" x14ac:dyDescent="0.25">
      <c r="A241" s="5">
        <v>498855</v>
      </c>
      <c r="B241" s="5" t="s">
        <v>413</v>
      </c>
      <c r="C241" s="11" t="s">
        <v>840</v>
      </c>
      <c r="D241" s="2">
        <v>0</v>
      </c>
      <c r="E241" s="2">
        <v>0</v>
      </c>
      <c r="F241" s="2">
        <v>0</v>
      </c>
      <c r="G241" s="2">
        <v>0</v>
      </c>
      <c r="H241" s="3" t="s">
        <v>101</v>
      </c>
      <c r="I241" s="3" t="s">
        <v>102</v>
      </c>
      <c r="J241" s="3" t="s">
        <v>103</v>
      </c>
      <c r="K241" s="2">
        <v>-0.84755543793103405</v>
      </c>
      <c r="L241" s="2">
        <v>0.67933821724137899</v>
      </c>
      <c r="M241" s="2">
        <v>0.12229741379310299</v>
      </c>
      <c r="N241" s="2">
        <v>-1.5268936551724099</v>
      </c>
      <c r="O241" s="2">
        <v>0.557040803448276</v>
      </c>
      <c r="P241" s="2">
        <v>-0.96985285172413704</v>
      </c>
      <c r="Q241" s="6">
        <v>2.8679001640153002E-10</v>
      </c>
      <c r="R241" s="6">
        <v>4.6733736763612898E-9</v>
      </c>
      <c r="S241" s="2" t="s">
        <v>36</v>
      </c>
      <c r="T241" s="2" t="s">
        <v>36</v>
      </c>
      <c r="U241" s="6">
        <v>1.7925549933295299E-11</v>
      </c>
      <c r="V241" s="2">
        <v>6.00297178563891E-3</v>
      </c>
      <c r="W241" s="6">
        <v>1.98698870157443E-6</v>
      </c>
      <c r="X241" s="2" t="s">
        <v>36</v>
      </c>
      <c r="Y241" s="2" t="s">
        <v>48</v>
      </c>
      <c r="Z241" s="2" t="s">
        <v>36</v>
      </c>
      <c r="AA241" s="2">
        <v>0</v>
      </c>
      <c r="AB241" s="2">
        <v>0</v>
      </c>
      <c r="AC241" s="2">
        <v>0</v>
      </c>
      <c r="AD241" s="2">
        <v>0</v>
      </c>
      <c r="AE241" s="2"/>
    </row>
    <row r="242" spans="1:31" s="4" customFormat="1" x14ac:dyDescent="0.25">
      <c r="A242" s="5">
        <v>4446480</v>
      </c>
      <c r="B242" s="5" t="s">
        <v>738</v>
      </c>
      <c r="C242" s="11" t="s">
        <v>485</v>
      </c>
      <c r="D242" s="2">
        <v>0</v>
      </c>
      <c r="E242" s="2">
        <v>0</v>
      </c>
      <c r="F242" s="2" t="s">
        <v>486</v>
      </c>
      <c r="G242" s="2">
        <v>0</v>
      </c>
      <c r="H242" s="3" t="s">
        <v>101</v>
      </c>
      <c r="I242" s="3" t="s">
        <v>102</v>
      </c>
      <c r="J242" s="3" t="s">
        <v>103</v>
      </c>
      <c r="K242" s="2">
        <v>0.43767544931034402</v>
      </c>
      <c r="L242" s="2">
        <v>-0.374490815862069</v>
      </c>
      <c r="M242" s="2">
        <v>-0.100477491724138</v>
      </c>
      <c r="N242" s="2">
        <v>0.81216626517241297</v>
      </c>
      <c r="O242" s="2">
        <v>-0.274013324137931</v>
      </c>
      <c r="P242" s="2">
        <v>0.53815294103448197</v>
      </c>
      <c r="Q242" s="2">
        <v>2.1577551880693002E-2</v>
      </c>
      <c r="R242" s="2">
        <v>4.1813796482315903E-2</v>
      </c>
      <c r="S242" s="2" t="s">
        <v>49</v>
      </c>
      <c r="T242" s="2" t="s">
        <v>49</v>
      </c>
      <c r="U242" s="2">
        <v>8.0420965530549893E-3</v>
      </c>
      <c r="V242" s="2">
        <v>0.54833151639246103</v>
      </c>
      <c r="W242" s="2">
        <v>0.106750964365945</v>
      </c>
      <c r="X242" s="2" t="s">
        <v>48</v>
      </c>
      <c r="Y242" s="2"/>
      <c r="Z242" s="2"/>
      <c r="AA242" s="2">
        <v>0</v>
      </c>
      <c r="AB242" s="2">
        <v>0</v>
      </c>
      <c r="AC242" s="2">
        <v>0</v>
      </c>
      <c r="AD242" s="2">
        <v>0</v>
      </c>
      <c r="AE242" s="2"/>
    </row>
    <row r="243" spans="1:31" s="4" customFormat="1" x14ac:dyDescent="0.25">
      <c r="A243" s="5">
        <v>21106518</v>
      </c>
      <c r="B243" s="5" t="s">
        <v>413</v>
      </c>
      <c r="C243" s="11" t="s">
        <v>890</v>
      </c>
      <c r="D243" s="2">
        <v>0</v>
      </c>
      <c r="E243" s="2">
        <v>0</v>
      </c>
      <c r="F243" s="2">
        <v>0</v>
      </c>
      <c r="G243" s="2">
        <v>0</v>
      </c>
      <c r="H243" s="3" t="s">
        <v>101</v>
      </c>
      <c r="I243" s="3" t="s">
        <v>102</v>
      </c>
      <c r="J243" s="3" t="s">
        <v>103</v>
      </c>
      <c r="K243" s="2">
        <v>-0.132516249620689</v>
      </c>
      <c r="L243" s="2">
        <v>0.56382984413793102</v>
      </c>
      <c r="M243" s="2">
        <v>-0.48256510734482799</v>
      </c>
      <c r="N243" s="2">
        <v>-0.696346093758621</v>
      </c>
      <c r="O243" s="2">
        <v>1.04639495148276</v>
      </c>
      <c r="P243" s="2">
        <v>0.35004885772413902</v>
      </c>
      <c r="Q243" s="6">
        <v>4.2858899793352899E-5</v>
      </c>
      <c r="R243" s="2">
        <v>2.1138169076124501E-4</v>
      </c>
      <c r="S243" s="2" t="s">
        <v>36</v>
      </c>
      <c r="T243" s="2" t="s">
        <v>36</v>
      </c>
      <c r="U243" s="2">
        <v>4.8428961695141702E-3</v>
      </c>
      <c r="V243" s="6">
        <v>2.14083634376694E-5</v>
      </c>
      <c r="W243" s="2">
        <v>0.23165330875824899</v>
      </c>
      <c r="X243" s="2" t="s">
        <v>48</v>
      </c>
      <c r="Y243" s="2" t="s">
        <v>36</v>
      </c>
      <c r="Z243" s="2"/>
      <c r="AA243" s="2">
        <v>0</v>
      </c>
      <c r="AB243" s="2">
        <v>-0.115482309961582</v>
      </c>
      <c r="AC243" s="2">
        <v>0</v>
      </c>
      <c r="AD243" s="2">
        <v>2.1778830256697002</v>
      </c>
      <c r="AE243" s="2">
        <v>2</v>
      </c>
    </row>
    <row r="244" spans="1:31" s="4" customFormat="1" x14ac:dyDescent="0.25">
      <c r="A244" s="5">
        <v>21168556</v>
      </c>
      <c r="B244" s="5" t="s">
        <v>31</v>
      </c>
      <c r="C244" s="11" t="s">
        <v>169</v>
      </c>
      <c r="D244" s="2">
        <v>0</v>
      </c>
      <c r="E244" s="2">
        <v>0</v>
      </c>
      <c r="F244" s="2">
        <v>0</v>
      </c>
      <c r="G244" s="2" t="s">
        <v>170</v>
      </c>
      <c r="H244" s="3" t="s">
        <v>101</v>
      </c>
      <c r="I244" s="3" t="s">
        <v>102</v>
      </c>
      <c r="J244" s="3" t="s">
        <v>103</v>
      </c>
      <c r="K244" s="2">
        <v>0.14919010137930999</v>
      </c>
      <c r="L244" s="2">
        <v>-6.6220638965517206E-2</v>
      </c>
      <c r="M244" s="2">
        <v>-0.12889989172413799</v>
      </c>
      <c r="N244" s="2">
        <v>0.21541074034482699</v>
      </c>
      <c r="O244" s="2">
        <v>6.2679252758621004E-2</v>
      </c>
      <c r="P244" s="2">
        <v>0.27808999310344801</v>
      </c>
      <c r="Q244" s="2">
        <v>2.5360114364207801E-3</v>
      </c>
      <c r="R244" s="2">
        <v>6.7847768653496203E-3</v>
      </c>
      <c r="S244" s="2" t="s">
        <v>48</v>
      </c>
      <c r="T244" s="2" t="s">
        <v>48</v>
      </c>
      <c r="U244" s="2">
        <v>2.1478891831188701E-2</v>
      </c>
      <c r="V244" s="2">
        <v>0.704345154451537</v>
      </c>
      <c r="W244" s="2">
        <v>2.23621926595208E-3</v>
      </c>
      <c r="X244" s="2" t="s">
        <v>49</v>
      </c>
      <c r="Y244" s="2"/>
      <c r="Z244" s="2" t="s">
        <v>48</v>
      </c>
      <c r="AA244" s="2">
        <v>0</v>
      </c>
      <c r="AB244" s="2">
        <v>0</v>
      </c>
      <c r="AC244" s="2">
        <v>0</v>
      </c>
      <c r="AD244" s="2">
        <v>0</v>
      </c>
      <c r="AE244" s="2"/>
    </row>
    <row r="245" spans="1:31" s="4" customFormat="1" x14ac:dyDescent="0.25">
      <c r="A245" s="5">
        <v>55750</v>
      </c>
      <c r="B245" s="5" t="s">
        <v>738</v>
      </c>
      <c r="C245" s="11" t="s">
        <v>430</v>
      </c>
      <c r="D245" s="2" t="s">
        <v>431</v>
      </c>
      <c r="E245" s="2" t="s">
        <v>432</v>
      </c>
      <c r="F245" s="2">
        <v>0</v>
      </c>
      <c r="G245" s="2" t="s">
        <v>433</v>
      </c>
      <c r="H245" s="3" t="s">
        <v>101</v>
      </c>
      <c r="I245" s="3" t="s">
        <v>102</v>
      </c>
      <c r="J245" s="3" t="s">
        <v>321</v>
      </c>
      <c r="K245" s="2">
        <v>0.53687351924137905</v>
      </c>
      <c r="L245" s="2">
        <v>-0.258477452965517</v>
      </c>
      <c r="M245" s="2">
        <v>-0.25126930103448297</v>
      </c>
      <c r="N245" s="2">
        <v>0.79535097220689599</v>
      </c>
      <c r="O245" s="2">
        <v>-7.2081519310346299E-3</v>
      </c>
      <c r="P245" s="2">
        <v>0.78814282027586102</v>
      </c>
      <c r="Q245" s="2">
        <v>1.3824054225122599E-3</v>
      </c>
      <c r="R245" s="2">
        <v>4.0789493330917401E-3</v>
      </c>
      <c r="S245" s="2" t="s">
        <v>48</v>
      </c>
      <c r="T245" s="2" t="s">
        <v>48</v>
      </c>
      <c r="U245" s="2">
        <v>1.8304061417013799E-3</v>
      </c>
      <c r="V245" s="2">
        <v>0.99940796051007297</v>
      </c>
      <c r="W245" s="2">
        <v>2.02427438000041E-3</v>
      </c>
      <c r="X245" s="2" t="s">
        <v>48</v>
      </c>
      <c r="Y245" s="2"/>
      <c r="Z245" s="2" t="s">
        <v>48</v>
      </c>
      <c r="AA245" s="2">
        <v>0</v>
      </c>
      <c r="AB245" s="2">
        <v>0</v>
      </c>
      <c r="AC245" s="2">
        <v>0</v>
      </c>
      <c r="AD245" s="2">
        <v>0</v>
      </c>
      <c r="AE245" s="2"/>
    </row>
    <row r="246" spans="1:31" s="4" customFormat="1" x14ac:dyDescent="0.25">
      <c r="A246" s="5">
        <v>392277</v>
      </c>
      <c r="B246" s="5" t="s">
        <v>31</v>
      </c>
      <c r="C246" s="11" t="s">
        <v>1022</v>
      </c>
      <c r="D246" s="2" t="s">
        <v>318</v>
      </c>
      <c r="E246" s="2" t="s">
        <v>319</v>
      </c>
      <c r="F246" s="2">
        <v>0</v>
      </c>
      <c r="G246" s="2" t="s">
        <v>320</v>
      </c>
      <c r="H246" s="3" t="s">
        <v>101</v>
      </c>
      <c r="I246" s="3" t="s">
        <v>102</v>
      </c>
      <c r="J246" s="3" t="s">
        <v>321</v>
      </c>
      <c r="K246" s="2">
        <v>-0.61302021372413795</v>
      </c>
      <c r="L246" s="2">
        <v>0.27488878820689699</v>
      </c>
      <c r="M246" s="2">
        <v>0.278793919896551</v>
      </c>
      <c r="N246" s="2">
        <v>-0.88790900193103395</v>
      </c>
      <c r="O246" s="2">
        <v>-3.90513168965478E-3</v>
      </c>
      <c r="P246" s="2">
        <v>-0.89181413362068895</v>
      </c>
      <c r="Q246" s="2">
        <v>1.7532149973110401E-3</v>
      </c>
      <c r="R246" s="2">
        <v>5.0081878608446801E-3</v>
      </c>
      <c r="S246" s="2" t="s">
        <v>48</v>
      </c>
      <c r="T246" s="2" t="s">
        <v>48</v>
      </c>
      <c r="U246" s="2">
        <v>2.2226478283904299E-3</v>
      </c>
      <c r="V246" s="2">
        <v>0.99986538152168003</v>
      </c>
      <c r="W246" s="2">
        <v>2.1191160383444698E-3</v>
      </c>
      <c r="X246" s="2" t="s">
        <v>48</v>
      </c>
      <c r="Y246" s="2"/>
      <c r="Z246" s="2" t="s">
        <v>48</v>
      </c>
      <c r="AA246" s="2">
        <v>0</v>
      </c>
      <c r="AB246" s="2">
        <v>0</v>
      </c>
      <c r="AC246" s="2">
        <v>0</v>
      </c>
      <c r="AD246" s="2">
        <v>0</v>
      </c>
      <c r="AE246" s="2"/>
    </row>
    <row r="247" spans="1:31" s="4" customFormat="1" x14ac:dyDescent="0.25">
      <c r="A247" s="5">
        <v>10446255</v>
      </c>
      <c r="B247" s="5" t="s">
        <v>738</v>
      </c>
      <c r="C247" s="11" t="s">
        <v>519</v>
      </c>
      <c r="D247" s="2">
        <v>0</v>
      </c>
      <c r="E247" s="2" t="s">
        <v>520</v>
      </c>
      <c r="F247" s="2">
        <v>0</v>
      </c>
      <c r="G247" s="2" t="s">
        <v>521</v>
      </c>
      <c r="H247" s="3" t="s">
        <v>101</v>
      </c>
      <c r="I247" s="3" t="s">
        <v>102</v>
      </c>
      <c r="J247" s="3" t="s">
        <v>321</v>
      </c>
      <c r="K247" s="2">
        <v>0.73399788344827499</v>
      </c>
      <c r="L247" s="2">
        <v>-0.56610428482758601</v>
      </c>
      <c r="M247" s="2">
        <v>-0.24975476758620699</v>
      </c>
      <c r="N247" s="2">
        <v>1.30010216827586</v>
      </c>
      <c r="O247" s="2">
        <v>-0.316349517241379</v>
      </c>
      <c r="P247" s="2">
        <v>0.98375265103448195</v>
      </c>
      <c r="Q247" s="6">
        <v>5.3700707649315303E-6</v>
      </c>
      <c r="R247" s="6">
        <v>3.0735684958076101E-5</v>
      </c>
      <c r="S247" s="2" t="s">
        <v>36</v>
      </c>
      <c r="T247" s="2" t="s">
        <v>36</v>
      </c>
      <c r="U247" s="6">
        <v>1.3745759389616201E-6</v>
      </c>
      <c r="V247" s="2">
        <v>0.35432758448264601</v>
      </c>
      <c r="W247" s="2">
        <v>1.9181045795879599E-4</v>
      </c>
      <c r="X247" s="2" t="s">
        <v>36</v>
      </c>
      <c r="Y247" s="2"/>
      <c r="Z247" s="2" t="s">
        <v>36</v>
      </c>
      <c r="AA247" s="2">
        <v>0</v>
      </c>
      <c r="AB247" s="2">
        <v>0</v>
      </c>
      <c r="AC247" s="2">
        <v>0</v>
      </c>
      <c r="AD247" s="2">
        <v>0</v>
      </c>
      <c r="AE247" s="2"/>
    </row>
    <row r="248" spans="1:31" s="4" customFormat="1" x14ac:dyDescent="0.25">
      <c r="A248" s="5">
        <v>391371</v>
      </c>
      <c r="B248" s="5" t="s">
        <v>738</v>
      </c>
      <c r="C248" s="11" t="s">
        <v>497</v>
      </c>
      <c r="D248" s="2">
        <v>0</v>
      </c>
      <c r="E248" s="2" t="s">
        <v>498</v>
      </c>
      <c r="F248" s="2">
        <v>0</v>
      </c>
      <c r="G248" s="2" t="s">
        <v>499</v>
      </c>
      <c r="H248" s="3" t="s">
        <v>101</v>
      </c>
      <c r="I248" s="3" t="s">
        <v>102</v>
      </c>
      <c r="J248" s="3" t="s">
        <v>321</v>
      </c>
      <c r="K248" s="2">
        <v>0.32304132517241402</v>
      </c>
      <c r="L248" s="2">
        <v>-0.412555650344827</v>
      </c>
      <c r="M248" s="2">
        <v>8.8075005517241303E-2</v>
      </c>
      <c r="N248" s="2">
        <v>0.73559697551724101</v>
      </c>
      <c r="O248" s="2">
        <v>-0.50063065586206801</v>
      </c>
      <c r="P248" s="2">
        <v>0.23496631965517201</v>
      </c>
      <c r="Q248" s="2">
        <v>6.3722512939855596E-3</v>
      </c>
      <c r="R248" s="2">
        <v>1.5128821780753801E-2</v>
      </c>
      <c r="S248" s="2" t="s">
        <v>48</v>
      </c>
      <c r="T248" s="2" t="s">
        <v>49</v>
      </c>
      <c r="U248" s="2">
        <v>5.3252520761126699E-3</v>
      </c>
      <c r="V248" s="2">
        <v>7.6832257697878201E-2</v>
      </c>
      <c r="W248" s="2">
        <v>0.55440049491411303</v>
      </c>
      <c r="X248" s="2" t="s">
        <v>48</v>
      </c>
      <c r="Y248" s="2"/>
      <c r="Z248" s="2"/>
      <c r="AA248" s="2">
        <v>0</v>
      </c>
      <c r="AB248" s="2">
        <v>0</v>
      </c>
      <c r="AC248" s="2">
        <v>0</v>
      </c>
      <c r="AD248" s="2">
        <v>0</v>
      </c>
      <c r="AE248" s="2"/>
    </row>
    <row r="249" spans="1:31" s="4" customFormat="1" x14ac:dyDescent="0.25">
      <c r="A249" s="5">
        <v>390238</v>
      </c>
      <c r="B249" s="5" t="s">
        <v>413</v>
      </c>
      <c r="C249" s="11" t="s">
        <v>425</v>
      </c>
      <c r="D249" s="2">
        <v>0</v>
      </c>
      <c r="E249" s="2" t="s">
        <v>426</v>
      </c>
      <c r="F249" s="2">
        <v>0</v>
      </c>
      <c r="G249" s="2" t="s">
        <v>427</v>
      </c>
      <c r="H249" s="3" t="s">
        <v>101</v>
      </c>
      <c r="I249" s="3" t="s">
        <v>102</v>
      </c>
      <c r="J249" s="3" t="s">
        <v>321</v>
      </c>
      <c r="K249" s="2">
        <v>-0.71679939827586203</v>
      </c>
      <c r="L249" s="2">
        <v>0.64241267286206905</v>
      </c>
      <c r="M249" s="2">
        <v>2.91731555517236E-2</v>
      </c>
      <c r="N249" s="2">
        <v>-1.3592120711379301</v>
      </c>
      <c r="O249" s="2">
        <v>0.61323951731034598</v>
      </c>
      <c r="P249" s="2">
        <v>-0.74597255382758498</v>
      </c>
      <c r="Q249" s="6">
        <v>4.9173676178379298E-7</v>
      </c>
      <c r="R249" s="6">
        <v>3.9175028688775499E-6</v>
      </c>
      <c r="S249" s="2" t="s">
        <v>36</v>
      </c>
      <c r="T249" s="2" t="s">
        <v>36</v>
      </c>
      <c r="U249" s="6">
        <v>8.9138950332134899E-8</v>
      </c>
      <c r="V249" s="2">
        <v>1.4420506682788501E-2</v>
      </c>
      <c r="W249" s="2">
        <v>2.3828114199355701E-3</v>
      </c>
      <c r="X249" s="2" t="s">
        <v>36</v>
      </c>
      <c r="Y249" s="2" t="s">
        <v>49</v>
      </c>
      <c r="Z249" s="2" t="s">
        <v>48</v>
      </c>
      <c r="AA249" s="2">
        <v>0</v>
      </c>
      <c r="AB249" s="2">
        <v>0</v>
      </c>
      <c r="AC249" s="2">
        <v>0</v>
      </c>
      <c r="AD249" s="2">
        <v>0</v>
      </c>
      <c r="AE249" s="2"/>
    </row>
    <row r="250" spans="1:31" s="4" customFormat="1" x14ac:dyDescent="0.25">
      <c r="A250" s="5" t="s">
        <v>478</v>
      </c>
      <c r="B250" s="5" t="s">
        <v>413</v>
      </c>
      <c r="C250" s="11" t="s">
        <v>479</v>
      </c>
      <c r="D250" s="2" t="s">
        <v>480</v>
      </c>
      <c r="E250" s="2" t="s">
        <v>481</v>
      </c>
      <c r="F250" s="2">
        <v>0</v>
      </c>
      <c r="G250" s="2" t="s">
        <v>482</v>
      </c>
      <c r="H250" s="3" t="s">
        <v>101</v>
      </c>
      <c r="I250" s="3" t="s">
        <v>102</v>
      </c>
      <c r="J250" s="3" t="s">
        <v>321</v>
      </c>
      <c r="K250" s="2">
        <v>0.51978662896551697</v>
      </c>
      <c r="L250" s="2">
        <v>-0.53502731482758603</v>
      </c>
      <c r="M250" s="2">
        <v>-2.10034089655168E-2</v>
      </c>
      <c r="N250" s="2">
        <v>1.0548139437930999</v>
      </c>
      <c r="O250" s="2">
        <v>-0.51402390586206903</v>
      </c>
      <c r="P250" s="2">
        <v>0.54079003793103397</v>
      </c>
      <c r="Q250" s="6">
        <v>8.3102723475545597E-6</v>
      </c>
      <c r="R250" s="6">
        <v>4.5834348255358601E-5</v>
      </c>
      <c r="S250" s="2" t="s">
        <v>36</v>
      </c>
      <c r="T250" s="2" t="s">
        <v>36</v>
      </c>
      <c r="U250" s="6">
        <v>4.0350176806480701E-6</v>
      </c>
      <c r="V250" s="2">
        <v>2.87576611673841E-2</v>
      </c>
      <c r="W250" s="2">
        <v>2.02625711284261E-2</v>
      </c>
      <c r="X250" s="2" t="s">
        <v>36</v>
      </c>
      <c r="Y250" s="2" t="s">
        <v>49</v>
      </c>
      <c r="Z250" s="2" t="s">
        <v>49</v>
      </c>
      <c r="AA250" s="2">
        <v>0</v>
      </c>
      <c r="AB250" s="2">
        <v>0</v>
      </c>
      <c r="AC250" s="2">
        <v>0</v>
      </c>
      <c r="AD250" s="2">
        <v>0</v>
      </c>
      <c r="AE250" s="2"/>
    </row>
    <row r="251" spans="1:31" s="4" customFormat="1" x14ac:dyDescent="0.25">
      <c r="A251" s="5">
        <v>388894</v>
      </c>
      <c r="B251" s="5" t="s">
        <v>738</v>
      </c>
      <c r="C251" s="11" t="s">
        <v>1020</v>
      </c>
      <c r="D251" s="2">
        <v>0</v>
      </c>
      <c r="E251" s="2" t="s">
        <v>609</v>
      </c>
      <c r="F251" s="2">
        <v>0</v>
      </c>
      <c r="G251" s="2">
        <v>0</v>
      </c>
      <c r="H251" s="3" t="s">
        <v>101</v>
      </c>
      <c r="I251" s="3" t="s">
        <v>102</v>
      </c>
      <c r="J251" s="3" t="s">
        <v>321</v>
      </c>
      <c r="K251" s="2">
        <v>0.52013542068965402</v>
      </c>
      <c r="L251" s="2">
        <v>-0.465286490689655</v>
      </c>
      <c r="M251" s="2">
        <v>-0.11651822137931001</v>
      </c>
      <c r="N251" s="2">
        <v>0.98542191137931001</v>
      </c>
      <c r="O251" s="2">
        <v>-0.34876826931034499</v>
      </c>
      <c r="P251" s="2">
        <v>0.63665364206896402</v>
      </c>
      <c r="Q251" s="2">
        <v>1.14362752542374E-4</v>
      </c>
      <c r="R251" s="2">
        <v>4.8938718469179797E-4</v>
      </c>
      <c r="S251" s="2" t="s">
        <v>36</v>
      </c>
      <c r="T251" s="2" t="s">
        <v>36</v>
      </c>
      <c r="U251" s="6">
        <v>4.05481092712323E-5</v>
      </c>
      <c r="V251" s="2">
        <v>0.21919689321108399</v>
      </c>
      <c r="W251" s="2">
        <v>8.8839607603247196E-3</v>
      </c>
      <c r="X251" s="2" t="s">
        <v>36</v>
      </c>
      <c r="Y251" s="2"/>
      <c r="Z251" s="2" t="s">
        <v>48</v>
      </c>
      <c r="AA251" s="2">
        <v>0</v>
      </c>
      <c r="AB251" s="2">
        <v>0</v>
      </c>
      <c r="AC251" s="2">
        <v>0</v>
      </c>
      <c r="AD251" s="2">
        <v>0</v>
      </c>
      <c r="AE251" s="2"/>
    </row>
    <row r="252" spans="1:31" s="4" customFormat="1" x14ac:dyDescent="0.25">
      <c r="A252" s="5">
        <v>388747</v>
      </c>
      <c r="B252" s="5" t="s">
        <v>738</v>
      </c>
      <c r="C252" s="11" t="s">
        <v>570</v>
      </c>
      <c r="D252" s="2" t="s">
        <v>571</v>
      </c>
      <c r="E252" s="2" t="s">
        <v>572</v>
      </c>
      <c r="F252" s="2">
        <v>0</v>
      </c>
      <c r="G252" s="2" t="s">
        <v>573</v>
      </c>
      <c r="H252" s="3" t="s">
        <v>101</v>
      </c>
      <c r="I252" s="3" t="s">
        <v>102</v>
      </c>
      <c r="J252" s="3" t="s">
        <v>321</v>
      </c>
      <c r="K252" s="2">
        <v>0.68530874489655103</v>
      </c>
      <c r="L252" s="2">
        <v>-0.419600905172414</v>
      </c>
      <c r="M252" s="2">
        <v>-0.29851915603448298</v>
      </c>
      <c r="N252" s="2">
        <v>1.1049096500689699</v>
      </c>
      <c r="O252" s="2">
        <v>-0.121081749137931</v>
      </c>
      <c r="P252" s="2">
        <v>0.98382790093103401</v>
      </c>
      <c r="Q252" s="6">
        <v>1.5517139710271299E-6</v>
      </c>
      <c r="R252" s="6">
        <v>1.0548812915924699E-5</v>
      </c>
      <c r="S252" s="2" t="s">
        <v>36</v>
      </c>
      <c r="T252" s="2" t="s">
        <v>36</v>
      </c>
      <c r="U252" s="6">
        <v>4.0699900889507001E-6</v>
      </c>
      <c r="V252" s="2">
        <v>0.82470473042884096</v>
      </c>
      <c r="W252" s="6">
        <v>3.4203979466074203E-5</v>
      </c>
      <c r="X252" s="2" t="s">
        <v>36</v>
      </c>
      <c r="Y252" s="2"/>
      <c r="Z252" s="2" t="s">
        <v>36</v>
      </c>
      <c r="AA252" s="2">
        <v>0</v>
      </c>
      <c r="AB252" s="2">
        <v>0</v>
      </c>
      <c r="AC252" s="2">
        <v>0</v>
      </c>
      <c r="AD252" s="2">
        <v>0</v>
      </c>
      <c r="AE252" s="2"/>
    </row>
    <row r="253" spans="1:31" s="4" customFormat="1" x14ac:dyDescent="0.25">
      <c r="A253" s="5">
        <v>2010833</v>
      </c>
      <c r="B253" s="5" t="s">
        <v>413</v>
      </c>
      <c r="C253" s="11" t="s">
        <v>900</v>
      </c>
      <c r="D253" s="2">
        <v>0</v>
      </c>
      <c r="E253" s="2">
        <v>0</v>
      </c>
      <c r="F253" s="2">
        <v>0</v>
      </c>
      <c r="G253" s="2">
        <v>0</v>
      </c>
      <c r="H253" s="3" t="s">
        <v>166</v>
      </c>
      <c r="I253" s="3" t="s">
        <v>167</v>
      </c>
      <c r="J253" s="3" t="s">
        <v>901</v>
      </c>
      <c r="K253" s="2">
        <v>2.7166530689655698E-2</v>
      </c>
      <c r="L253" s="2">
        <v>0.294196654137931</v>
      </c>
      <c r="M253" s="2">
        <v>-0.44664225689655201</v>
      </c>
      <c r="N253" s="2">
        <v>-0.26703012344827498</v>
      </c>
      <c r="O253" s="2">
        <v>0.74083891103448296</v>
      </c>
      <c r="P253" s="2">
        <v>0.47380878758620798</v>
      </c>
      <c r="Q253" s="6">
        <v>3.20969285269656E-7</v>
      </c>
      <c r="R253" s="6">
        <v>2.7134315568022798E-6</v>
      </c>
      <c r="S253" s="2" t="s">
        <v>36</v>
      </c>
      <c r="T253" s="2" t="s">
        <v>36</v>
      </c>
      <c r="U253" s="2">
        <v>5.9112056082450501E-2</v>
      </c>
      <c r="V253" s="6">
        <v>7.4794739512995494E-8</v>
      </c>
      <c r="W253" s="2">
        <v>3.3934506952748599E-4</v>
      </c>
      <c r="X253" s="2"/>
      <c r="Y253" s="2" t="s">
        <v>36</v>
      </c>
      <c r="Z253" s="2" t="s">
        <v>36</v>
      </c>
      <c r="AA253" s="2">
        <v>0</v>
      </c>
      <c r="AB253" s="2">
        <v>-0.195395654481443</v>
      </c>
      <c r="AC253" s="2">
        <v>0</v>
      </c>
      <c r="AD253" s="2">
        <v>3.6849702722981901</v>
      </c>
      <c r="AE253" s="2">
        <v>2</v>
      </c>
    </row>
    <row r="254" spans="1:31" s="4" customFormat="1" x14ac:dyDescent="0.25">
      <c r="A254" s="5">
        <v>4444055</v>
      </c>
      <c r="B254" s="5" t="s">
        <v>31</v>
      </c>
      <c r="C254" s="11" t="s">
        <v>226</v>
      </c>
      <c r="D254" s="2" t="s">
        <v>227</v>
      </c>
      <c r="E254" s="2" t="s">
        <v>228</v>
      </c>
      <c r="F254" s="2">
        <v>0</v>
      </c>
      <c r="G254" s="2" t="s">
        <v>229</v>
      </c>
      <c r="H254" s="3" t="s">
        <v>155</v>
      </c>
      <c r="I254" s="3" t="s">
        <v>230</v>
      </c>
      <c r="J254" s="3" t="s">
        <v>231</v>
      </c>
      <c r="K254" s="2">
        <v>0.58292455027586199</v>
      </c>
      <c r="L254" s="2">
        <v>-0.113149762448276</v>
      </c>
      <c r="M254" s="2">
        <v>-0.427056570172413</v>
      </c>
      <c r="N254" s="2">
        <v>0.696074312724138</v>
      </c>
      <c r="O254" s="2">
        <v>0.31390680772413698</v>
      </c>
      <c r="P254" s="2">
        <v>1.00998112044827</v>
      </c>
      <c r="Q254" s="6">
        <v>7.4842357170156506E-8</v>
      </c>
      <c r="R254" s="6">
        <v>7.6659957272860295E-7</v>
      </c>
      <c r="S254" s="2" t="s">
        <v>36</v>
      </c>
      <c r="T254" s="2" t="s">
        <v>36</v>
      </c>
      <c r="U254" s="6">
        <v>5.41416947745788E-5</v>
      </c>
      <c r="V254" s="2">
        <v>9.6533543890661502E-2</v>
      </c>
      <c r="W254" s="6">
        <v>2.2542819944071401E-8</v>
      </c>
      <c r="X254" s="2" t="s">
        <v>36</v>
      </c>
      <c r="Y254" s="2"/>
      <c r="Z254" s="2" t="s">
        <v>36</v>
      </c>
      <c r="AA254" s="2">
        <v>0</v>
      </c>
      <c r="AB254" s="2">
        <v>-4.3014507700125403E-2</v>
      </c>
      <c r="AC254" s="2">
        <v>0</v>
      </c>
      <c r="AD254" s="2">
        <v>0.811211398601279</v>
      </c>
      <c r="AE254" s="2">
        <v>1</v>
      </c>
    </row>
    <row r="255" spans="1:31" s="4" customFormat="1" x14ac:dyDescent="0.25">
      <c r="A255" s="5">
        <v>2338765</v>
      </c>
      <c r="B255" s="5" t="s">
        <v>738</v>
      </c>
      <c r="C255" s="11" t="s">
        <v>743</v>
      </c>
      <c r="D255" s="2" t="s">
        <v>744</v>
      </c>
      <c r="E255" s="2" t="s">
        <v>745</v>
      </c>
      <c r="F255" s="2">
        <v>0</v>
      </c>
      <c r="G255" s="2" t="s">
        <v>746</v>
      </c>
      <c r="H255" s="3" t="s">
        <v>33</v>
      </c>
      <c r="I255" s="3" t="s">
        <v>205</v>
      </c>
      <c r="J255" s="3" t="s">
        <v>206</v>
      </c>
      <c r="K255" s="2">
        <v>0.59333296896551702</v>
      </c>
      <c r="L255" s="2">
        <v>-0.48566693620689699</v>
      </c>
      <c r="M255" s="2">
        <v>-0.203279498965517</v>
      </c>
      <c r="N255" s="2">
        <v>1.07899990517241</v>
      </c>
      <c r="O255" s="2">
        <v>-0.28238743724137899</v>
      </c>
      <c r="P255" s="2">
        <v>0.79661246793103502</v>
      </c>
      <c r="Q255" s="6">
        <v>3.6667843885886598E-6</v>
      </c>
      <c r="R255" s="6">
        <v>2.2470806894171501E-5</v>
      </c>
      <c r="S255" s="2" t="s">
        <v>36</v>
      </c>
      <c r="T255" s="2" t="s">
        <v>36</v>
      </c>
      <c r="U255" s="6">
        <v>2.6247093954934199E-6</v>
      </c>
      <c r="V255" s="2">
        <v>0.32451421033927802</v>
      </c>
      <c r="W255" s="2">
        <v>4.1811906728117499E-4</v>
      </c>
      <c r="X255" s="2" t="s">
        <v>36</v>
      </c>
      <c r="Y255" s="2"/>
      <c r="Z255" s="2" t="s">
        <v>36</v>
      </c>
      <c r="AA255" s="2">
        <v>0</v>
      </c>
      <c r="AB255" s="2">
        <v>0</v>
      </c>
      <c r="AC255" s="2">
        <v>0</v>
      </c>
      <c r="AD255" s="2">
        <v>0</v>
      </c>
      <c r="AE255" s="2"/>
    </row>
    <row r="256" spans="1:31" s="4" customFormat="1" x14ac:dyDescent="0.25">
      <c r="A256" s="5">
        <v>492357</v>
      </c>
      <c r="B256" s="5" t="s">
        <v>31</v>
      </c>
      <c r="C256" s="11" t="s">
        <v>796</v>
      </c>
      <c r="D256" s="2">
        <v>0</v>
      </c>
      <c r="E256" s="2">
        <v>0</v>
      </c>
      <c r="F256" s="2">
        <v>0</v>
      </c>
      <c r="G256" s="2">
        <v>0</v>
      </c>
      <c r="H256" s="3" t="s">
        <v>33</v>
      </c>
      <c r="I256" s="3" t="s">
        <v>205</v>
      </c>
      <c r="J256" s="3" t="s">
        <v>206</v>
      </c>
      <c r="K256" s="2">
        <v>0.87534477686206902</v>
      </c>
      <c r="L256" s="2">
        <v>-0.35852621034482801</v>
      </c>
      <c r="M256" s="2">
        <v>-0.52055740275861995</v>
      </c>
      <c r="N256" s="2">
        <v>1.2338709872069</v>
      </c>
      <c r="O256" s="2">
        <v>0.16203119241379199</v>
      </c>
      <c r="P256" s="2">
        <v>1.3959021796206901</v>
      </c>
      <c r="Q256" s="6">
        <v>1.6857266076537699E-14</v>
      </c>
      <c r="R256" s="6">
        <v>1.7266656824110799E-12</v>
      </c>
      <c r="S256" s="2" t="s">
        <v>36</v>
      </c>
      <c r="T256" s="2" t="s">
        <v>36</v>
      </c>
      <c r="U256" s="6">
        <v>7.4251715886930502E-12</v>
      </c>
      <c r="V256" s="2">
        <v>0.38652664001084902</v>
      </c>
      <c r="W256" s="6">
        <v>7.3182571114216395E-12</v>
      </c>
      <c r="X256" s="2" t="s">
        <v>36</v>
      </c>
      <c r="Y256" s="2"/>
      <c r="Z256" s="2" t="s">
        <v>36</v>
      </c>
      <c r="AA256" s="2">
        <v>0</v>
      </c>
      <c r="AB256" s="2">
        <v>-1.1804413725624E-2</v>
      </c>
      <c r="AC256" s="2">
        <v>0</v>
      </c>
      <c r="AD256" s="2">
        <v>0.22261965741394901</v>
      </c>
      <c r="AE256" s="2">
        <v>1</v>
      </c>
    </row>
    <row r="257" spans="1:31" s="4" customFormat="1" x14ac:dyDescent="0.25">
      <c r="A257" s="5">
        <v>4447291</v>
      </c>
      <c r="B257" s="5" t="s">
        <v>738</v>
      </c>
      <c r="C257" s="11" t="s">
        <v>524</v>
      </c>
      <c r="D257" s="2">
        <v>0</v>
      </c>
      <c r="E257" s="2">
        <v>0</v>
      </c>
      <c r="F257" s="2" t="s">
        <v>525</v>
      </c>
      <c r="G257" s="2">
        <v>0</v>
      </c>
      <c r="H257" s="3" t="s">
        <v>33</v>
      </c>
      <c r="I257" s="3" t="s">
        <v>205</v>
      </c>
      <c r="J257" s="3" t="s">
        <v>206</v>
      </c>
      <c r="K257" s="2">
        <v>0.69317846724137899</v>
      </c>
      <c r="L257" s="2">
        <v>-0.42160525137930999</v>
      </c>
      <c r="M257" s="2">
        <v>-0.30932301551724101</v>
      </c>
      <c r="N257" s="2">
        <v>1.1147837186206899</v>
      </c>
      <c r="O257" s="2">
        <v>-0.11228223586206899</v>
      </c>
      <c r="P257" s="2">
        <v>1.0025014827586201</v>
      </c>
      <c r="Q257" s="6">
        <v>1.504319207516E-7</v>
      </c>
      <c r="R257" s="6">
        <v>1.36531249593541E-6</v>
      </c>
      <c r="S257" s="2" t="s">
        <v>36</v>
      </c>
      <c r="T257" s="2" t="s">
        <v>36</v>
      </c>
      <c r="U257" s="6">
        <v>1.71891848088634E-7</v>
      </c>
      <c r="V257" s="2">
        <v>0.80412222354119001</v>
      </c>
      <c r="W257" s="6">
        <v>1.80679612493684E-6</v>
      </c>
      <c r="X257" s="2" t="s">
        <v>36</v>
      </c>
      <c r="Y257" s="2"/>
      <c r="Z257" s="2" t="s">
        <v>36</v>
      </c>
      <c r="AA257" s="2">
        <v>0</v>
      </c>
      <c r="AB257" s="2">
        <v>0</v>
      </c>
      <c r="AC257" s="2">
        <v>0</v>
      </c>
      <c r="AD257" s="2">
        <v>0</v>
      </c>
      <c r="AE257" s="2"/>
    </row>
    <row r="258" spans="1:31" s="4" customFormat="1" x14ac:dyDescent="0.25">
      <c r="A258" s="5">
        <v>21864868</v>
      </c>
      <c r="B258" s="5" t="s">
        <v>31</v>
      </c>
      <c r="C258" s="11" t="s">
        <v>203</v>
      </c>
      <c r="D258" s="2">
        <v>0</v>
      </c>
      <c r="E258" s="2">
        <v>0</v>
      </c>
      <c r="F258" s="2">
        <v>0</v>
      </c>
      <c r="G258" s="2" t="s">
        <v>204</v>
      </c>
      <c r="H258" s="3" t="s">
        <v>33</v>
      </c>
      <c r="I258" s="3" t="s">
        <v>205</v>
      </c>
      <c r="J258" s="3" t="s">
        <v>206</v>
      </c>
      <c r="K258" s="2">
        <v>0.63628594931034499</v>
      </c>
      <c r="L258" s="2">
        <v>-0.34859925479034498</v>
      </c>
      <c r="M258" s="2">
        <v>-0.25570691593103401</v>
      </c>
      <c r="N258" s="2">
        <v>0.98488520410069003</v>
      </c>
      <c r="O258" s="2">
        <v>-9.2892338859311696E-2</v>
      </c>
      <c r="P258" s="2">
        <v>0.891992865241378</v>
      </c>
      <c r="Q258" s="6">
        <v>3.2167598651073101E-7</v>
      </c>
      <c r="R258" s="6">
        <v>2.7134315568022798E-6</v>
      </c>
      <c r="S258" s="2" t="s">
        <v>36</v>
      </c>
      <c r="T258" s="2" t="s">
        <v>36</v>
      </c>
      <c r="U258" s="6">
        <v>3.0422307439881301E-7</v>
      </c>
      <c r="V258" s="2">
        <v>0.83348304269600304</v>
      </c>
      <c r="W258" s="6">
        <v>2.58754764481672E-6</v>
      </c>
      <c r="X258" s="2" t="s">
        <v>36</v>
      </c>
      <c r="Y258" s="2"/>
      <c r="Z258" s="2" t="s">
        <v>36</v>
      </c>
      <c r="AA258" s="2">
        <v>0</v>
      </c>
      <c r="AB258" s="2">
        <v>0</v>
      </c>
      <c r="AC258" s="2">
        <v>0</v>
      </c>
      <c r="AD258" s="2">
        <v>0</v>
      </c>
      <c r="AE258" s="2"/>
    </row>
    <row r="259" spans="1:31" s="4" customFormat="1" x14ac:dyDescent="0.25">
      <c r="A259" s="5">
        <v>82315</v>
      </c>
      <c r="B259" s="5" t="s">
        <v>738</v>
      </c>
      <c r="C259" s="11" t="s">
        <v>956</v>
      </c>
      <c r="D259" s="2">
        <v>0</v>
      </c>
      <c r="E259" s="2">
        <v>0</v>
      </c>
      <c r="F259" s="2">
        <v>0</v>
      </c>
      <c r="G259" s="2">
        <v>0</v>
      </c>
      <c r="H259" s="3" t="s">
        <v>190</v>
      </c>
      <c r="I259" s="3" t="s">
        <v>540</v>
      </c>
      <c r="J259" s="3" t="s">
        <v>957</v>
      </c>
      <c r="K259" s="2">
        <v>-0.53351834344827598</v>
      </c>
      <c r="L259" s="2">
        <v>0.426271977586207</v>
      </c>
      <c r="M259" s="2">
        <v>8.1186918275861802E-2</v>
      </c>
      <c r="N259" s="2">
        <v>-0.95979032103448203</v>
      </c>
      <c r="O259" s="2">
        <v>0.345085059310345</v>
      </c>
      <c r="P259" s="2">
        <v>-0.61470526172413698</v>
      </c>
      <c r="Q259" s="2">
        <v>9.4656368149473996E-4</v>
      </c>
      <c r="R259" s="2">
        <v>3.0163829316965699E-3</v>
      </c>
      <c r="S259" s="2" t="s">
        <v>36</v>
      </c>
      <c r="T259" s="2" t="s">
        <v>48</v>
      </c>
      <c r="U259" s="2">
        <v>3.5764558011896997E-4</v>
      </c>
      <c r="V259" s="2">
        <v>0.306243649472485</v>
      </c>
      <c r="W259" s="2">
        <v>2.8214607525932901E-2</v>
      </c>
      <c r="X259" s="2" t="s">
        <v>36</v>
      </c>
      <c r="Y259" s="2"/>
      <c r="Z259" s="2" t="s">
        <v>49</v>
      </c>
      <c r="AA259" s="2">
        <v>0</v>
      </c>
      <c r="AB259" s="2">
        <v>0</v>
      </c>
      <c r="AC259" s="2">
        <v>0</v>
      </c>
      <c r="AD259" s="2">
        <v>0</v>
      </c>
      <c r="AE259" s="2"/>
    </row>
    <row r="260" spans="1:31" s="4" customFormat="1" x14ac:dyDescent="0.25">
      <c r="A260" s="5">
        <v>510</v>
      </c>
      <c r="B260" s="5" t="s">
        <v>31</v>
      </c>
      <c r="C260" s="11" t="s">
        <v>1019</v>
      </c>
      <c r="D260" s="2" t="s">
        <v>276</v>
      </c>
      <c r="E260" s="2" t="s">
        <v>277</v>
      </c>
      <c r="F260" s="2">
        <v>0</v>
      </c>
      <c r="G260" s="2" t="s">
        <v>278</v>
      </c>
      <c r="H260" s="3" t="s">
        <v>190</v>
      </c>
      <c r="I260" s="3" t="s">
        <v>279</v>
      </c>
      <c r="J260" s="3" t="s">
        <v>280</v>
      </c>
      <c r="K260" s="2">
        <v>0.47956158275861999</v>
      </c>
      <c r="L260" s="2">
        <v>-0.213547497931034</v>
      </c>
      <c r="M260" s="2">
        <v>-0.31102559000000002</v>
      </c>
      <c r="N260" s="2">
        <v>0.69310908068965404</v>
      </c>
      <c r="O260" s="2">
        <v>9.7478092068965294E-2</v>
      </c>
      <c r="P260" s="2">
        <v>0.79058717275862</v>
      </c>
      <c r="Q260" s="2">
        <v>1.11158085617192E-2</v>
      </c>
      <c r="R260" s="2">
        <v>2.4006128731182699E-2</v>
      </c>
      <c r="S260" s="2" t="s">
        <v>49</v>
      </c>
      <c r="T260" s="2" t="s">
        <v>49</v>
      </c>
      <c r="U260" s="2">
        <v>3.51805277780399E-2</v>
      </c>
      <c r="V260" s="2">
        <v>0.93141855672706397</v>
      </c>
      <c r="W260" s="2">
        <v>1.3974624623249301E-2</v>
      </c>
      <c r="X260" s="2" t="s">
        <v>49</v>
      </c>
      <c r="Y260" s="2"/>
      <c r="Z260" s="2" t="s">
        <v>49</v>
      </c>
      <c r="AA260" s="2">
        <v>0</v>
      </c>
      <c r="AB260" s="2">
        <v>0</v>
      </c>
      <c r="AC260" s="2">
        <v>0</v>
      </c>
      <c r="AD260" s="2">
        <v>0</v>
      </c>
      <c r="AE260" s="2"/>
    </row>
    <row r="261" spans="1:31" s="4" customFormat="1" x14ac:dyDescent="0.25">
      <c r="A261" s="5">
        <v>35032591</v>
      </c>
      <c r="B261" s="5" t="s">
        <v>738</v>
      </c>
      <c r="C261" s="11" t="s">
        <v>502</v>
      </c>
      <c r="D261" s="2" t="s">
        <v>503</v>
      </c>
      <c r="E261" s="2">
        <v>0</v>
      </c>
      <c r="F261" s="2">
        <v>0</v>
      </c>
      <c r="G261" s="2" t="s">
        <v>504</v>
      </c>
      <c r="H261" s="3" t="s">
        <v>190</v>
      </c>
      <c r="I261" s="3" t="s">
        <v>279</v>
      </c>
      <c r="J261" s="3" t="s">
        <v>280</v>
      </c>
      <c r="K261" s="2">
        <v>0.246975905862069</v>
      </c>
      <c r="L261" s="2">
        <v>-0.37189132586206902</v>
      </c>
      <c r="M261" s="2">
        <v>9.4147838965517497E-2</v>
      </c>
      <c r="N261" s="2">
        <v>0.61886723172413705</v>
      </c>
      <c r="O261" s="2">
        <v>-0.46603916482758601</v>
      </c>
      <c r="P261" s="2">
        <v>0.15282806689655101</v>
      </c>
      <c r="Q261" s="2">
        <v>1.3964584802823801E-2</v>
      </c>
      <c r="R261" s="2">
        <v>2.9106416580304301E-2</v>
      </c>
      <c r="S261" s="2" t="s">
        <v>49</v>
      </c>
      <c r="T261" s="2" t="s">
        <v>49</v>
      </c>
      <c r="U261" s="2">
        <v>1.2982987527199201E-2</v>
      </c>
      <c r="V261" s="2">
        <v>7.7396331882637906E-2</v>
      </c>
      <c r="W261" s="2">
        <v>0.74902402010852298</v>
      </c>
      <c r="X261" s="2" t="s">
        <v>49</v>
      </c>
      <c r="Y261" s="2"/>
      <c r="Z261" s="2"/>
      <c r="AA261" s="2">
        <v>0</v>
      </c>
      <c r="AB261" s="2">
        <v>0</v>
      </c>
      <c r="AC261" s="2">
        <v>0</v>
      </c>
      <c r="AD261" s="2">
        <v>0</v>
      </c>
      <c r="AE261" s="2"/>
    </row>
    <row r="262" spans="1:31" s="4" customFormat="1" x14ac:dyDescent="0.25">
      <c r="A262" s="5">
        <v>548426</v>
      </c>
      <c r="B262" s="5" t="s">
        <v>738</v>
      </c>
      <c r="C262" s="11" t="s">
        <v>885</v>
      </c>
      <c r="D262" s="2">
        <v>0</v>
      </c>
      <c r="E262" s="2">
        <v>0</v>
      </c>
      <c r="F262" s="2">
        <v>0</v>
      </c>
      <c r="G262" s="2">
        <v>0</v>
      </c>
      <c r="H262" s="3" t="s">
        <v>166</v>
      </c>
      <c r="I262" s="3" t="s">
        <v>167</v>
      </c>
      <c r="J262" s="3" t="s">
        <v>886</v>
      </c>
      <c r="K262" s="2">
        <v>0.87156759810344797</v>
      </c>
      <c r="L262" s="2">
        <v>-0.522146951517242</v>
      </c>
      <c r="M262" s="2">
        <v>-0.44199787213793001</v>
      </c>
      <c r="N262" s="2">
        <v>1.39371454962069</v>
      </c>
      <c r="O262" s="2">
        <v>-8.0149079379311497E-2</v>
      </c>
      <c r="P262" s="2">
        <v>1.3135654702413799</v>
      </c>
      <c r="Q262" s="6">
        <v>2.1671933581935799E-12</v>
      </c>
      <c r="R262" s="6">
        <v>8.1783033569726295E-11</v>
      </c>
      <c r="S262" s="2" t="s">
        <v>36</v>
      </c>
      <c r="T262" s="2" t="s">
        <v>36</v>
      </c>
      <c r="U262" s="6">
        <v>1.7210011193924402E-11</v>
      </c>
      <c r="V262" s="2">
        <v>0.86763415632561602</v>
      </c>
      <c r="W262" s="6">
        <v>7.3862471694496902E-11</v>
      </c>
      <c r="X262" s="2" t="s">
        <v>36</v>
      </c>
      <c r="Y262" s="2"/>
      <c r="Z262" s="2" t="s">
        <v>36</v>
      </c>
      <c r="AA262" s="2">
        <v>0</v>
      </c>
      <c r="AB262" s="2">
        <v>0</v>
      </c>
      <c r="AC262" s="2">
        <v>0</v>
      </c>
      <c r="AD262" s="2">
        <v>0</v>
      </c>
      <c r="AE262" s="2"/>
    </row>
    <row r="263" spans="1:31" s="4" customFormat="1" x14ac:dyDescent="0.25">
      <c r="A263" s="5">
        <v>21105885</v>
      </c>
      <c r="B263" s="5" t="s">
        <v>738</v>
      </c>
      <c r="C263" s="11" t="s">
        <v>1023</v>
      </c>
      <c r="D263" s="2" t="s">
        <v>495</v>
      </c>
      <c r="E263" s="2">
        <v>0</v>
      </c>
      <c r="F263" s="2">
        <v>0</v>
      </c>
      <c r="G263" s="2">
        <v>0</v>
      </c>
      <c r="H263" s="3" t="s">
        <v>166</v>
      </c>
      <c r="I263" s="3" t="s">
        <v>167</v>
      </c>
      <c r="J263" s="3" t="s">
        <v>496</v>
      </c>
      <c r="K263" s="2">
        <v>0.59505755758620704</v>
      </c>
      <c r="L263" s="2">
        <v>-0.515656325172414</v>
      </c>
      <c r="M263" s="2">
        <v>-0.10460932000000001</v>
      </c>
      <c r="N263" s="2">
        <v>1.11071388275862</v>
      </c>
      <c r="O263" s="2">
        <v>-0.41104700517241399</v>
      </c>
      <c r="P263" s="2">
        <v>0.69966687758620605</v>
      </c>
      <c r="Q263" s="6">
        <v>8.1732938570734705E-5</v>
      </c>
      <c r="R263" s="2">
        <v>3.5733242045863902E-4</v>
      </c>
      <c r="S263" s="2" t="s">
        <v>36</v>
      </c>
      <c r="T263" s="2" t="s">
        <v>36</v>
      </c>
      <c r="U263" s="6">
        <v>2.45496348889596E-5</v>
      </c>
      <c r="V263" s="2">
        <v>0.17357932639097501</v>
      </c>
      <c r="W263" s="2">
        <v>8.5759026115557208E-3</v>
      </c>
      <c r="X263" s="2" t="s">
        <v>36</v>
      </c>
      <c r="Y263" s="2"/>
      <c r="Z263" s="2" t="s">
        <v>48</v>
      </c>
      <c r="AA263" s="2">
        <v>0</v>
      </c>
      <c r="AB263" s="2">
        <v>0</v>
      </c>
      <c r="AC263" s="2">
        <v>0</v>
      </c>
      <c r="AD263" s="2">
        <v>0</v>
      </c>
      <c r="AE263" s="2"/>
    </row>
    <row r="264" spans="1:31" s="4" customFormat="1" x14ac:dyDescent="0.25">
      <c r="A264" s="5">
        <v>68160</v>
      </c>
      <c r="B264" s="5" t="s">
        <v>738</v>
      </c>
      <c r="C264" s="11" t="s">
        <v>334</v>
      </c>
      <c r="D264" s="2" t="s">
        <v>335</v>
      </c>
      <c r="E264" s="2">
        <v>0</v>
      </c>
      <c r="F264" s="2">
        <v>0</v>
      </c>
      <c r="G264" s="2" t="s">
        <v>336</v>
      </c>
      <c r="H264" s="3" t="s">
        <v>166</v>
      </c>
      <c r="I264" s="3" t="s">
        <v>167</v>
      </c>
      <c r="J264" s="3" t="s">
        <v>337</v>
      </c>
      <c r="K264" s="2">
        <v>-0.64912941034482696</v>
      </c>
      <c r="L264" s="2">
        <v>0.49894075172413799</v>
      </c>
      <c r="M264" s="2">
        <v>0.108333844827586</v>
      </c>
      <c r="N264" s="2">
        <v>-1.1480701620689699</v>
      </c>
      <c r="O264" s="2">
        <v>0.39060690689655198</v>
      </c>
      <c r="P264" s="2">
        <v>-0.75746325517241297</v>
      </c>
      <c r="Q264" s="6">
        <v>4.5766387763478396E-6</v>
      </c>
      <c r="R264" s="6">
        <v>2.7808898327469499E-5</v>
      </c>
      <c r="S264" s="2" t="s">
        <v>36</v>
      </c>
      <c r="T264" s="2" t="s">
        <v>36</v>
      </c>
      <c r="U264" s="6">
        <v>3.1019550716937499E-6</v>
      </c>
      <c r="V264" s="2">
        <v>0.15848136400335699</v>
      </c>
      <c r="W264" s="2">
        <v>1.8318341554431901E-3</v>
      </c>
      <c r="X264" s="2" t="s">
        <v>36</v>
      </c>
      <c r="Y264" s="2"/>
      <c r="Z264" s="2" t="s">
        <v>48</v>
      </c>
      <c r="AA264" s="2">
        <v>0</v>
      </c>
      <c r="AB264" s="2">
        <v>0</v>
      </c>
      <c r="AC264" s="2">
        <v>0</v>
      </c>
      <c r="AD264" s="2">
        <v>0</v>
      </c>
      <c r="AE264" s="2"/>
    </row>
    <row r="265" spans="1:31" s="4" customFormat="1" x14ac:dyDescent="0.25">
      <c r="A265" s="5">
        <v>7146</v>
      </c>
      <c r="B265" s="5" t="s">
        <v>31</v>
      </c>
      <c r="C265" s="11" t="s">
        <v>488</v>
      </c>
      <c r="D265" s="2" t="s">
        <v>489</v>
      </c>
      <c r="E265" s="2">
        <v>0</v>
      </c>
      <c r="F265" s="2">
        <v>0</v>
      </c>
      <c r="G265" s="2" t="s">
        <v>490</v>
      </c>
      <c r="H265" s="3" t="s">
        <v>166</v>
      </c>
      <c r="I265" s="3" t="s">
        <v>167</v>
      </c>
      <c r="J265" s="3" t="s">
        <v>337</v>
      </c>
      <c r="K265" s="2">
        <v>0.498615746172414</v>
      </c>
      <c r="L265" s="2">
        <v>-0.26743341237931001</v>
      </c>
      <c r="M265" s="2">
        <v>-0.24169623417241401</v>
      </c>
      <c r="N265" s="2">
        <v>0.76604915855172395</v>
      </c>
      <c r="O265" s="2">
        <v>-2.57371782068966E-2</v>
      </c>
      <c r="P265" s="2">
        <v>0.74031198034482704</v>
      </c>
      <c r="Q265" s="2">
        <v>3.8177761137305898E-4</v>
      </c>
      <c r="R265" s="2">
        <v>1.3966048334412399E-3</v>
      </c>
      <c r="S265" s="2" t="s">
        <v>36</v>
      </c>
      <c r="T265" s="2" t="s">
        <v>48</v>
      </c>
      <c r="U265" s="2">
        <v>6.5915331007892998E-4</v>
      </c>
      <c r="V265" s="2">
        <v>0.99038698927908397</v>
      </c>
      <c r="W265" s="2">
        <v>1.0064563164122701E-3</v>
      </c>
      <c r="X265" s="2" t="s">
        <v>36</v>
      </c>
      <c r="Y265" s="2"/>
      <c r="Z265" s="2" t="s">
        <v>48</v>
      </c>
      <c r="AA265" s="2">
        <v>0</v>
      </c>
      <c r="AB265" s="2">
        <v>0</v>
      </c>
      <c r="AC265" s="2">
        <v>0</v>
      </c>
      <c r="AD265" s="2">
        <v>0</v>
      </c>
      <c r="AE265" s="2"/>
    </row>
    <row r="266" spans="1:31" s="4" customFormat="1" x14ac:dyDescent="0.25">
      <c r="A266" s="5">
        <v>74852924</v>
      </c>
      <c r="B266" s="5" t="s">
        <v>738</v>
      </c>
      <c r="C266" s="11" t="s">
        <v>491</v>
      </c>
      <c r="D266" s="2" t="s">
        <v>492</v>
      </c>
      <c r="E266" s="2">
        <v>0</v>
      </c>
      <c r="F266" s="2">
        <v>0</v>
      </c>
      <c r="G266" s="2">
        <v>0</v>
      </c>
      <c r="H266" s="3" t="s">
        <v>166</v>
      </c>
      <c r="I266" s="3" t="s">
        <v>167</v>
      </c>
      <c r="J266" s="3" t="s">
        <v>337</v>
      </c>
      <c r="K266" s="2">
        <v>0.40509035551724198</v>
      </c>
      <c r="L266" s="2">
        <v>-0.40789275379310402</v>
      </c>
      <c r="M266" s="2">
        <v>-4.8008844482758599E-2</v>
      </c>
      <c r="N266" s="2">
        <v>0.81298310931034501</v>
      </c>
      <c r="O266" s="2">
        <v>-0.35988390931034497</v>
      </c>
      <c r="P266" s="2">
        <v>0.45309919999999998</v>
      </c>
      <c r="Q266" s="2">
        <v>7.4657431142970999E-4</v>
      </c>
      <c r="R266" s="2">
        <v>2.5013728097902001E-3</v>
      </c>
      <c r="S266" s="2" t="s">
        <v>36</v>
      </c>
      <c r="T266" s="2" t="s">
        <v>48</v>
      </c>
      <c r="U266" s="2">
        <v>1.7203993895631401E-4</v>
      </c>
      <c r="V266" s="2">
        <v>0.14136445916658499</v>
      </c>
      <c r="W266" s="2">
        <v>4.8284151933689297E-2</v>
      </c>
      <c r="X266" s="2" t="s">
        <v>36</v>
      </c>
      <c r="Y266" s="2"/>
      <c r="Z266" s="2" t="s">
        <v>49</v>
      </c>
      <c r="AA266" s="2">
        <v>0</v>
      </c>
      <c r="AB266" s="2">
        <v>0</v>
      </c>
      <c r="AC266" s="2">
        <v>0</v>
      </c>
      <c r="AD266" s="2">
        <v>0</v>
      </c>
      <c r="AE266" s="2"/>
    </row>
    <row r="267" spans="1:31" s="4" customFormat="1" x14ac:dyDescent="0.25">
      <c r="A267" s="5">
        <v>514042</v>
      </c>
      <c r="B267" s="5" t="s">
        <v>31</v>
      </c>
      <c r="C267" s="11" t="s">
        <v>861</v>
      </c>
      <c r="D267" s="2">
        <v>0</v>
      </c>
      <c r="E267" s="2">
        <v>0</v>
      </c>
      <c r="F267" s="2">
        <v>0</v>
      </c>
      <c r="G267" s="2">
        <v>0</v>
      </c>
      <c r="H267" s="3" t="s">
        <v>166</v>
      </c>
      <c r="I267" s="3" t="s">
        <v>167</v>
      </c>
      <c r="J267" s="3" t="s">
        <v>337</v>
      </c>
      <c r="K267" s="2">
        <v>1.2089642413796299E-3</v>
      </c>
      <c r="L267" s="2">
        <v>0.33384708106896599</v>
      </c>
      <c r="M267" s="2">
        <v>-0.406963148758621</v>
      </c>
      <c r="N267" s="2">
        <v>-0.33263811682758598</v>
      </c>
      <c r="O267" s="2">
        <v>0.74081022982758604</v>
      </c>
      <c r="P267" s="2">
        <v>0.408172113</v>
      </c>
      <c r="Q267" s="2">
        <v>4.0966190701025701E-4</v>
      </c>
      <c r="R267" s="2">
        <v>1.48047639115415E-3</v>
      </c>
      <c r="S267" s="2" t="s">
        <v>36</v>
      </c>
      <c r="T267" s="2" t="s">
        <v>48</v>
      </c>
      <c r="U267" s="2">
        <v>0.12475279702961101</v>
      </c>
      <c r="V267" s="2">
        <v>1.3146423213605799E-4</v>
      </c>
      <c r="W267" s="2">
        <v>4.6489069075186101E-2</v>
      </c>
      <c r="X267" s="2"/>
      <c r="Y267" s="2" t="s">
        <v>36</v>
      </c>
      <c r="Z267" s="2" t="s">
        <v>49</v>
      </c>
      <c r="AA267" s="2">
        <v>0</v>
      </c>
      <c r="AB267" s="2">
        <v>-0.113171132271508</v>
      </c>
      <c r="AC267" s="2">
        <v>0</v>
      </c>
      <c r="AD267" s="2">
        <v>2.1342964827420898</v>
      </c>
      <c r="AE267" s="2">
        <v>2</v>
      </c>
    </row>
    <row r="268" spans="1:31" s="4" customFormat="1" x14ac:dyDescent="0.25">
      <c r="A268" s="5">
        <v>524554</v>
      </c>
      <c r="B268" s="5" t="s">
        <v>738</v>
      </c>
      <c r="C268" s="11" t="s">
        <v>899</v>
      </c>
      <c r="D268" s="2">
        <v>0</v>
      </c>
      <c r="E268" s="2">
        <v>0</v>
      </c>
      <c r="F268" s="2">
        <v>0</v>
      </c>
      <c r="G268" s="2">
        <v>0</v>
      </c>
      <c r="H268" s="3" t="s">
        <v>166</v>
      </c>
      <c r="I268" s="3" t="s">
        <v>167</v>
      </c>
      <c r="J268" s="3" t="s">
        <v>337</v>
      </c>
      <c r="K268" s="2">
        <v>0.14381754103448299</v>
      </c>
      <c r="L268" s="2">
        <v>-0.107580354482759</v>
      </c>
      <c r="M268" s="2">
        <v>-3.3927958965517202E-2</v>
      </c>
      <c r="N268" s="2">
        <v>0.25139789551724101</v>
      </c>
      <c r="O268" s="2">
        <v>-7.3652395517241398E-2</v>
      </c>
      <c r="P268" s="2">
        <v>0.1777455</v>
      </c>
      <c r="Q268" s="6">
        <v>6.1418821802226002E-5</v>
      </c>
      <c r="R268" s="2">
        <v>2.8210535538701799E-4</v>
      </c>
      <c r="S268" s="2" t="s">
        <v>36</v>
      </c>
      <c r="T268" s="2" t="s">
        <v>36</v>
      </c>
      <c r="U268" s="6">
        <v>5.0186173632171802E-5</v>
      </c>
      <c r="V268" s="2">
        <v>0.35899684302414703</v>
      </c>
      <c r="W268" s="2">
        <v>4.3760642594768999E-3</v>
      </c>
      <c r="X268" s="2" t="s">
        <v>36</v>
      </c>
      <c r="Y268" s="2"/>
      <c r="Z268" s="2" t="s">
        <v>48</v>
      </c>
      <c r="AA268" s="2">
        <v>0</v>
      </c>
      <c r="AB268" s="2">
        <v>0</v>
      </c>
      <c r="AC268" s="2">
        <v>0</v>
      </c>
      <c r="AD268" s="2">
        <v>0</v>
      </c>
      <c r="AE268" s="2"/>
    </row>
    <row r="269" spans="1:31" s="4" customFormat="1" x14ac:dyDescent="0.25">
      <c r="A269" s="5">
        <v>2009757</v>
      </c>
      <c r="B269" s="5" t="s">
        <v>738</v>
      </c>
      <c r="C269" s="11" t="s">
        <v>850</v>
      </c>
      <c r="D269" s="2">
        <v>0</v>
      </c>
      <c r="E269" s="2">
        <v>0</v>
      </c>
      <c r="F269" s="2">
        <v>0</v>
      </c>
      <c r="G269" s="2">
        <v>0</v>
      </c>
      <c r="H269" s="3" t="s">
        <v>166</v>
      </c>
      <c r="I269" s="3" t="s">
        <v>167</v>
      </c>
      <c r="J269" s="3" t="s">
        <v>337</v>
      </c>
      <c r="K269" s="2">
        <v>0.93813867082758595</v>
      </c>
      <c r="L269" s="2">
        <v>-0.55979597096551703</v>
      </c>
      <c r="M269" s="2">
        <v>-0.38885624489655102</v>
      </c>
      <c r="N269" s="2">
        <v>1.4979346417931001</v>
      </c>
      <c r="O269" s="2">
        <v>-0.17093972606896601</v>
      </c>
      <c r="P269" s="2">
        <v>1.3269949157241401</v>
      </c>
      <c r="Q269" s="6">
        <v>2.7881372291562202E-12</v>
      </c>
      <c r="R269" s="6">
        <v>9.5194971109762502E-11</v>
      </c>
      <c r="S269" s="2" t="s">
        <v>36</v>
      </c>
      <c r="T269" s="2" t="s">
        <v>36</v>
      </c>
      <c r="U269" s="6">
        <v>2.3732460441294701E-11</v>
      </c>
      <c r="V269" s="2">
        <v>0.584246427770168</v>
      </c>
      <c r="W269" s="6">
        <v>7.0402061957963703E-10</v>
      </c>
      <c r="X269" s="2" t="s">
        <v>36</v>
      </c>
      <c r="Y269" s="2"/>
      <c r="Z269" s="2" t="s">
        <v>36</v>
      </c>
      <c r="AA269" s="2">
        <v>0</v>
      </c>
      <c r="AB269" s="2">
        <v>0</v>
      </c>
      <c r="AC269" s="2">
        <v>0</v>
      </c>
      <c r="AD269" s="2">
        <v>0</v>
      </c>
      <c r="AE269" s="2"/>
    </row>
    <row r="270" spans="1:31" s="4" customFormat="1" x14ac:dyDescent="0.25">
      <c r="A270" s="5">
        <v>4526800</v>
      </c>
      <c r="B270" s="5" t="s">
        <v>738</v>
      </c>
      <c r="C270" s="11" t="s">
        <v>914</v>
      </c>
      <c r="D270" s="2">
        <v>0</v>
      </c>
      <c r="E270" s="2">
        <v>0</v>
      </c>
      <c r="F270" s="2">
        <v>0</v>
      </c>
      <c r="G270" s="2">
        <v>0</v>
      </c>
      <c r="H270" s="3" t="s">
        <v>155</v>
      </c>
      <c r="I270" s="3" t="s">
        <v>888</v>
      </c>
      <c r="J270" s="3" t="s">
        <v>915</v>
      </c>
      <c r="K270" s="2">
        <v>0.226999904275862</v>
      </c>
      <c r="L270" s="2">
        <v>-0.13211349675862</v>
      </c>
      <c r="M270" s="2">
        <v>-9.7765432551724096E-2</v>
      </c>
      <c r="N270" s="2">
        <v>0.35911340103448203</v>
      </c>
      <c r="O270" s="2">
        <v>-3.43480642068964E-2</v>
      </c>
      <c r="P270" s="2">
        <v>0.32476533682758602</v>
      </c>
      <c r="Q270" s="6">
        <v>3.0094379964193999E-5</v>
      </c>
      <c r="R270" s="2">
        <v>1.5341765520293101E-4</v>
      </c>
      <c r="S270" s="2" t="s">
        <v>36</v>
      </c>
      <c r="T270" s="2" t="s">
        <v>36</v>
      </c>
      <c r="U270" s="6">
        <v>5.5280294510628998E-5</v>
      </c>
      <c r="V270" s="2">
        <v>0.89577016699615197</v>
      </c>
      <c r="W270" s="2">
        <v>2.5465767559007502E-4</v>
      </c>
      <c r="X270" s="2" t="s">
        <v>36</v>
      </c>
      <c r="Y270" s="2"/>
      <c r="Z270" s="2" t="s">
        <v>36</v>
      </c>
      <c r="AA270" s="2">
        <v>0</v>
      </c>
      <c r="AB270" s="2">
        <v>0</v>
      </c>
      <c r="AC270" s="2">
        <v>0</v>
      </c>
      <c r="AD270" s="2">
        <v>0</v>
      </c>
      <c r="AE270" s="2"/>
    </row>
    <row r="271" spans="1:31" s="4" customFormat="1" x14ac:dyDescent="0.25">
      <c r="A271" s="5">
        <v>164229</v>
      </c>
      <c r="B271" s="5" t="s">
        <v>31</v>
      </c>
      <c r="C271" s="11" t="s">
        <v>163</v>
      </c>
      <c r="D271" s="2">
        <v>0</v>
      </c>
      <c r="E271" s="2" t="s">
        <v>164</v>
      </c>
      <c r="F271" s="2">
        <v>0</v>
      </c>
      <c r="G271" s="2" t="s">
        <v>165</v>
      </c>
      <c r="H271" s="3" t="s">
        <v>166</v>
      </c>
      <c r="I271" s="3" t="s">
        <v>167</v>
      </c>
      <c r="J271" s="3" t="s">
        <v>168</v>
      </c>
      <c r="K271" s="2">
        <v>0.41927813370344802</v>
      </c>
      <c r="L271" s="2">
        <v>-9.4219314258620707E-2</v>
      </c>
      <c r="M271" s="2">
        <v>-0.32475453907931001</v>
      </c>
      <c r="N271" s="2">
        <v>0.51349744796206898</v>
      </c>
      <c r="O271" s="2">
        <v>0.230535224820689</v>
      </c>
      <c r="P271" s="2">
        <v>0.74403267278275798</v>
      </c>
      <c r="Q271" s="2">
        <v>6.3373174916278602E-3</v>
      </c>
      <c r="R271" s="2">
        <v>1.50958692408544E-2</v>
      </c>
      <c r="S271" s="2" t="s">
        <v>48</v>
      </c>
      <c r="T271" s="2" t="s">
        <v>49</v>
      </c>
      <c r="U271" s="2">
        <v>5.7538060879139701E-2</v>
      </c>
      <c r="V271" s="2">
        <v>0.54657238149755005</v>
      </c>
      <c r="W271" s="2">
        <v>3.5163598012235599E-3</v>
      </c>
      <c r="X271" s="2"/>
      <c r="Y271" s="2"/>
      <c r="Z271" s="2" t="s">
        <v>48</v>
      </c>
      <c r="AA271" s="2">
        <v>0</v>
      </c>
      <c r="AB271" s="2">
        <v>0</v>
      </c>
      <c r="AC271" s="2">
        <v>0</v>
      </c>
      <c r="AD271" s="2">
        <v>0</v>
      </c>
      <c r="AE271" s="2"/>
    </row>
    <row r="272" spans="1:31" s="4" customFormat="1" x14ac:dyDescent="0.25">
      <c r="A272" s="5">
        <v>8172</v>
      </c>
      <c r="B272" s="5" t="s">
        <v>738</v>
      </c>
      <c r="C272" s="11" t="s">
        <v>513</v>
      </c>
      <c r="D272" s="2" t="s">
        <v>514</v>
      </c>
      <c r="E272" s="2">
        <v>0</v>
      </c>
      <c r="F272" s="2">
        <v>0</v>
      </c>
      <c r="G272" s="2">
        <v>0</v>
      </c>
      <c r="H272" s="3" t="s">
        <v>166</v>
      </c>
      <c r="I272" s="3" t="s">
        <v>167</v>
      </c>
      <c r="J272" s="3" t="s">
        <v>168</v>
      </c>
      <c r="K272" s="2">
        <v>0.80324091034482703</v>
      </c>
      <c r="L272" s="2">
        <v>-0.57006482827586202</v>
      </c>
      <c r="M272" s="2">
        <v>-0.31497135620689698</v>
      </c>
      <c r="N272" s="2">
        <v>1.3733057386206899</v>
      </c>
      <c r="O272" s="2">
        <v>-0.25509347206896599</v>
      </c>
      <c r="P272" s="2">
        <v>1.11821226655172</v>
      </c>
      <c r="Q272" s="6">
        <v>8.0533085329426996E-9</v>
      </c>
      <c r="R272" s="6">
        <v>9.6237036968665199E-8</v>
      </c>
      <c r="S272" s="2" t="s">
        <v>36</v>
      </c>
      <c r="T272" s="2" t="s">
        <v>36</v>
      </c>
      <c r="U272" s="6">
        <v>6.9336313357482002E-9</v>
      </c>
      <c r="V272" s="2">
        <v>0.39024898169833</v>
      </c>
      <c r="W272" s="6">
        <v>1.0068534088691901E-6</v>
      </c>
      <c r="X272" s="2" t="s">
        <v>36</v>
      </c>
      <c r="Y272" s="2"/>
      <c r="Z272" s="2" t="s">
        <v>36</v>
      </c>
      <c r="AA272" s="2">
        <v>0</v>
      </c>
      <c r="AB272" s="2">
        <v>0</v>
      </c>
      <c r="AC272" s="2">
        <v>0</v>
      </c>
      <c r="AD272" s="2">
        <v>0</v>
      </c>
      <c r="AE272" s="2"/>
    </row>
    <row r="273" spans="1:31" s="4" customFormat="1" x14ac:dyDescent="0.25">
      <c r="A273" s="5">
        <v>74379</v>
      </c>
      <c r="B273" s="5" t="s">
        <v>738</v>
      </c>
      <c r="C273" s="11" t="s">
        <v>973</v>
      </c>
      <c r="D273" s="2">
        <v>0</v>
      </c>
      <c r="E273" s="2">
        <v>0</v>
      </c>
      <c r="F273" s="2">
        <v>0</v>
      </c>
      <c r="G273" s="2">
        <v>0</v>
      </c>
      <c r="H273" s="3" t="s">
        <v>166</v>
      </c>
      <c r="I273" s="3" t="s">
        <v>167</v>
      </c>
      <c r="J273" s="3" t="s">
        <v>168</v>
      </c>
      <c r="K273" s="2">
        <v>0.92076699482758495</v>
      </c>
      <c r="L273" s="2">
        <v>-0.52848929517241405</v>
      </c>
      <c r="M273" s="2">
        <v>-0.40733663931034397</v>
      </c>
      <c r="N273" s="2">
        <v>1.4492562899999999</v>
      </c>
      <c r="O273" s="2">
        <v>-0.12115265586207</v>
      </c>
      <c r="P273" s="2">
        <v>1.32810363413793</v>
      </c>
      <c r="Q273" s="6">
        <v>2.1914060886889E-11</v>
      </c>
      <c r="R273" s="6">
        <v>4.7613277745149703E-10</v>
      </c>
      <c r="S273" s="2" t="s">
        <v>36</v>
      </c>
      <c r="T273" s="2" t="s">
        <v>36</v>
      </c>
      <c r="U273" s="6">
        <v>1.4191292585508101E-10</v>
      </c>
      <c r="V273" s="2">
        <v>0.77562390980942497</v>
      </c>
      <c r="W273" s="6">
        <v>1.7879384639485399E-9</v>
      </c>
      <c r="X273" s="2" t="s">
        <v>36</v>
      </c>
      <c r="Y273" s="2"/>
      <c r="Z273" s="2" t="s">
        <v>36</v>
      </c>
      <c r="AA273" s="2">
        <v>0</v>
      </c>
      <c r="AB273" s="2">
        <v>0</v>
      </c>
      <c r="AC273" s="2">
        <v>0</v>
      </c>
      <c r="AD273" s="2">
        <v>0</v>
      </c>
      <c r="AE273" s="2"/>
    </row>
    <row r="274" spans="1:31" s="4" customFormat="1" x14ac:dyDescent="0.25">
      <c r="A274" s="5">
        <v>0</v>
      </c>
      <c r="B274" s="5" t="s">
        <v>31</v>
      </c>
      <c r="C274" s="11" t="s">
        <v>238</v>
      </c>
      <c r="D274" s="2" t="s">
        <v>239</v>
      </c>
      <c r="E274" s="2">
        <v>0</v>
      </c>
      <c r="F274" s="2">
        <v>0</v>
      </c>
      <c r="G274" s="2" t="s">
        <v>240</v>
      </c>
      <c r="H274" s="3" t="s">
        <v>166</v>
      </c>
      <c r="I274" s="3" t="s">
        <v>185</v>
      </c>
      <c r="J274" s="3" t="s">
        <v>241</v>
      </c>
      <c r="K274" s="2">
        <v>0.371361724482758</v>
      </c>
      <c r="L274" s="2">
        <v>-9.9846618275861707E-2</v>
      </c>
      <c r="M274" s="2">
        <v>-0.28109183793103498</v>
      </c>
      <c r="N274" s="2">
        <v>0.47120834275862</v>
      </c>
      <c r="O274" s="2">
        <v>0.18124521965517301</v>
      </c>
      <c r="P274" s="2">
        <v>0.65245356241379304</v>
      </c>
      <c r="Q274" s="2">
        <v>1.90921523223237E-2</v>
      </c>
      <c r="R274" s="2">
        <v>3.7198568519309999E-2</v>
      </c>
      <c r="S274" s="2" t="s">
        <v>49</v>
      </c>
      <c r="T274" s="2" t="s">
        <v>49</v>
      </c>
      <c r="U274" s="2">
        <v>9.4836252080398906E-2</v>
      </c>
      <c r="V274" s="2">
        <v>0.69501661583538299</v>
      </c>
      <c r="W274" s="2">
        <v>1.3162760191299701E-2</v>
      </c>
      <c r="X274" s="2"/>
      <c r="Y274" s="2"/>
      <c r="Z274" s="2" t="s">
        <v>49</v>
      </c>
      <c r="AA274" s="2">
        <v>0</v>
      </c>
      <c r="AB274" s="2">
        <v>0</v>
      </c>
      <c r="AC274" s="2">
        <v>0</v>
      </c>
      <c r="AD274" s="2">
        <v>0</v>
      </c>
      <c r="AE274" s="2"/>
    </row>
    <row r="275" spans="1:31" s="4" customFormat="1" x14ac:dyDescent="0.25">
      <c r="A275" s="5">
        <v>4740324</v>
      </c>
      <c r="B275" s="5" t="s">
        <v>413</v>
      </c>
      <c r="C275" s="11" t="s">
        <v>777</v>
      </c>
      <c r="D275" s="2">
        <v>0</v>
      </c>
      <c r="E275" s="2">
        <v>0</v>
      </c>
      <c r="F275" s="2">
        <v>0</v>
      </c>
      <c r="G275" s="2">
        <v>0</v>
      </c>
      <c r="H275" s="3" t="s">
        <v>166</v>
      </c>
      <c r="I275" s="3" t="s">
        <v>778</v>
      </c>
      <c r="J275" s="3" t="s">
        <v>779</v>
      </c>
      <c r="K275" s="2">
        <v>0.11269017775862</v>
      </c>
      <c r="L275" s="2">
        <v>-0.36840791410344798</v>
      </c>
      <c r="M275" s="2">
        <v>0.30591405227586199</v>
      </c>
      <c r="N275" s="2">
        <v>0.48109809186206798</v>
      </c>
      <c r="O275" s="2">
        <v>-0.67432196637931097</v>
      </c>
      <c r="P275" s="2">
        <v>-0.19322387451724199</v>
      </c>
      <c r="Q275" s="6">
        <v>2.9958566158187901E-5</v>
      </c>
      <c r="R275" s="2">
        <v>1.5341765520293101E-4</v>
      </c>
      <c r="S275" s="2" t="s">
        <v>36</v>
      </c>
      <c r="T275" s="2" t="s">
        <v>36</v>
      </c>
      <c r="U275" s="2">
        <v>2.3729624510738798E-3</v>
      </c>
      <c r="V275" s="6">
        <v>2.1158362521478399E-5</v>
      </c>
      <c r="W275" s="2">
        <v>0.33846872374177001</v>
      </c>
      <c r="X275" s="2" t="s">
        <v>48</v>
      </c>
      <c r="Y275" s="2" t="s">
        <v>36</v>
      </c>
      <c r="Z275" s="2"/>
      <c r="AA275" s="2">
        <v>0</v>
      </c>
      <c r="AB275" s="2">
        <v>0.110562574513958</v>
      </c>
      <c r="AC275" s="2">
        <v>0</v>
      </c>
      <c r="AD275" s="2">
        <v>2.0851016436058099</v>
      </c>
      <c r="AE275" s="2">
        <v>3</v>
      </c>
    </row>
    <row r="276" spans="1:31" s="4" customFormat="1" x14ac:dyDescent="0.25">
      <c r="A276" s="5">
        <v>5791</v>
      </c>
      <c r="B276" s="5" t="s">
        <v>413</v>
      </c>
      <c r="C276" s="11" t="s">
        <v>722</v>
      </c>
      <c r="D276" s="2" t="s">
        <v>723</v>
      </c>
      <c r="E276" s="2" t="s">
        <v>724</v>
      </c>
      <c r="F276" s="2">
        <v>0</v>
      </c>
      <c r="G276" s="2" t="s">
        <v>725</v>
      </c>
      <c r="H276" s="3" t="s">
        <v>33</v>
      </c>
      <c r="I276" s="3" t="s">
        <v>205</v>
      </c>
      <c r="J276" s="3" t="s">
        <v>564</v>
      </c>
      <c r="K276" s="2">
        <v>0.548499555172414</v>
      </c>
      <c r="L276" s="2">
        <v>-1.3328020793103501</v>
      </c>
      <c r="M276" s="2">
        <v>0.80562183793103503</v>
      </c>
      <c r="N276" s="2">
        <v>1.88130163448276</v>
      </c>
      <c r="O276" s="2">
        <v>-2.1384239172413801</v>
      </c>
      <c r="P276" s="2">
        <v>-0.25712228275862098</v>
      </c>
      <c r="Q276" s="6">
        <v>1.6006443936475601E-36</v>
      </c>
      <c r="R276" s="6">
        <v>1.1476620302453001E-33</v>
      </c>
      <c r="S276" s="2" t="s">
        <v>36</v>
      </c>
      <c r="T276" s="2" t="s">
        <v>36</v>
      </c>
      <c r="U276" s="6">
        <v>7.3050454574286099E-12</v>
      </c>
      <c r="V276" s="6">
        <v>7.3050454574286099E-12</v>
      </c>
      <c r="W276" s="2">
        <v>2.4475790416715899E-3</v>
      </c>
      <c r="X276" s="2" t="s">
        <v>36</v>
      </c>
      <c r="Y276" s="2" t="s">
        <v>36</v>
      </c>
      <c r="Z276" s="2" t="s">
        <v>48</v>
      </c>
      <c r="AA276" s="2">
        <v>0</v>
      </c>
      <c r="AB276" s="2">
        <v>0.25049533802415402</v>
      </c>
      <c r="AC276" s="2">
        <v>0</v>
      </c>
      <c r="AD276" s="2">
        <v>4.7240962262851101</v>
      </c>
      <c r="AE276" s="2">
        <v>3</v>
      </c>
    </row>
    <row r="277" spans="1:31" s="4" customFormat="1" x14ac:dyDescent="0.25">
      <c r="A277" s="5">
        <v>5668</v>
      </c>
      <c r="B277" s="5" t="s">
        <v>413</v>
      </c>
      <c r="C277" s="11" t="s">
        <v>560</v>
      </c>
      <c r="D277" s="2" t="s">
        <v>561</v>
      </c>
      <c r="E277" s="2" t="s">
        <v>562</v>
      </c>
      <c r="F277" s="2">
        <v>0</v>
      </c>
      <c r="G277" s="2" t="s">
        <v>563</v>
      </c>
      <c r="H277" s="3" t="s">
        <v>33</v>
      </c>
      <c r="I277" s="3" t="s">
        <v>205</v>
      </c>
      <c r="J277" s="3" t="s">
        <v>564</v>
      </c>
      <c r="K277" s="2">
        <v>0.74114063620689596</v>
      </c>
      <c r="L277" s="2">
        <v>-0.849103107586207</v>
      </c>
      <c r="M277" s="2">
        <v>0.117748423448276</v>
      </c>
      <c r="N277" s="2">
        <v>1.5902437437931001</v>
      </c>
      <c r="O277" s="2">
        <v>-0.96685153103448296</v>
      </c>
      <c r="P277" s="2">
        <v>0.623392212758619</v>
      </c>
      <c r="Q277" s="6">
        <v>1.34822546886337E-12</v>
      </c>
      <c r="R277" s="6">
        <v>5.3704314509724399E-11</v>
      </c>
      <c r="S277" s="2" t="s">
        <v>36</v>
      </c>
      <c r="T277" s="2" t="s">
        <v>36</v>
      </c>
      <c r="U277" s="6">
        <v>7.5199846349960402E-12</v>
      </c>
      <c r="V277" s="6">
        <v>4.1156612295978302E-7</v>
      </c>
      <c r="W277" s="2">
        <v>7.8689382330909797E-4</v>
      </c>
      <c r="X277" s="2" t="s">
        <v>36</v>
      </c>
      <c r="Y277" s="2" t="s">
        <v>36</v>
      </c>
      <c r="Z277" s="2" t="s">
        <v>36</v>
      </c>
      <c r="AA277" s="2">
        <v>0</v>
      </c>
      <c r="AB277" s="2">
        <v>1.11944713132772E-2</v>
      </c>
      <c r="AC277" s="2">
        <v>0</v>
      </c>
      <c r="AD277" s="2">
        <v>0.21111674214555701</v>
      </c>
      <c r="AE277" s="2">
        <v>1</v>
      </c>
    </row>
    <row r="278" spans="1:31" s="4" customFormat="1" x14ac:dyDescent="0.25">
      <c r="A278" s="5">
        <v>481765</v>
      </c>
      <c r="B278" s="5" t="s">
        <v>31</v>
      </c>
      <c r="C278" s="11" t="s">
        <v>878</v>
      </c>
      <c r="D278" s="2">
        <v>0</v>
      </c>
      <c r="E278" s="2">
        <v>0</v>
      </c>
      <c r="F278" s="2">
        <v>0</v>
      </c>
      <c r="G278" s="2">
        <v>0</v>
      </c>
      <c r="H278" s="3" t="s">
        <v>33</v>
      </c>
      <c r="I278" s="3" t="s">
        <v>205</v>
      </c>
      <c r="J278" s="3" t="s">
        <v>564</v>
      </c>
      <c r="K278" s="2">
        <v>-0.35549882503448299</v>
      </c>
      <c r="L278" s="2">
        <v>0.36555784055172402</v>
      </c>
      <c r="M278" s="2">
        <v>1.11133554827583E-2</v>
      </c>
      <c r="N278" s="2">
        <v>-0.72105666558620696</v>
      </c>
      <c r="O278" s="2">
        <v>0.35444448506896598</v>
      </c>
      <c r="P278" s="2">
        <v>-0.36661218051724098</v>
      </c>
      <c r="Q278" s="2">
        <v>2.42297344036723E-2</v>
      </c>
      <c r="R278" s="2">
        <v>4.6700859052239301E-2</v>
      </c>
      <c r="S278" s="2" t="s">
        <v>49</v>
      </c>
      <c r="T278" s="2" t="s">
        <v>49</v>
      </c>
      <c r="U278" s="2">
        <v>1.0013359048067201E-2</v>
      </c>
      <c r="V278" s="2">
        <v>0.30228399858037902</v>
      </c>
      <c r="W278" s="2">
        <v>0.27867953496315301</v>
      </c>
      <c r="X278" s="2" t="s">
        <v>49</v>
      </c>
      <c r="Y278" s="2"/>
      <c r="Z278" s="2"/>
      <c r="AA278" s="2">
        <v>0</v>
      </c>
      <c r="AB278" s="2">
        <v>0</v>
      </c>
      <c r="AC278" s="2">
        <v>0</v>
      </c>
      <c r="AD278" s="2">
        <v>0</v>
      </c>
      <c r="AE278" s="2"/>
    </row>
    <row r="279" spans="1:31" s="4" customFormat="1" x14ac:dyDescent="0.25">
      <c r="A279" s="5">
        <v>504047</v>
      </c>
      <c r="B279" s="5" t="s">
        <v>31</v>
      </c>
      <c r="C279" s="11" t="s">
        <v>902</v>
      </c>
      <c r="D279" s="2">
        <v>0</v>
      </c>
      <c r="E279" s="2">
        <v>0</v>
      </c>
      <c r="F279" s="2">
        <v>0</v>
      </c>
      <c r="G279" s="2">
        <v>0</v>
      </c>
      <c r="H279" s="3" t="s">
        <v>33</v>
      </c>
      <c r="I279" s="3" t="s">
        <v>205</v>
      </c>
      <c r="J279" s="3" t="s">
        <v>564</v>
      </c>
      <c r="K279" s="2">
        <v>0.836766173551724</v>
      </c>
      <c r="L279" s="2">
        <v>-0.473367708137931</v>
      </c>
      <c r="M279" s="2">
        <v>-0.39592797720689599</v>
      </c>
      <c r="N279" s="2">
        <v>1.3101338816896499</v>
      </c>
      <c r="O279" s="2">
        <v>-7.74397309310354E-2</v>
      </c>
      <c r="P279" s="2">
        <v>1.23269415075862</v>
      </c>
      <c r="Q279" s="6">
        <v>1.32647301727164E-15</v>
      </c>
      <c r="R279" s="6">
        <v>2.26302178677373E-13</v>
      </c>
      <c r="S279" s="2" t="s">
        <v>36</v>
      </c>
      <c r="T279" s="2" t="s">
        <v>36</v>
      </c>
      <c r="U279" s="6">
        <v>7.3591133187278501E-12</v>
      </c>
      <c r="V279" s="2">
        <v>0.81250694535870305</v>
      </c>
      <c r="W279" s="6">
        <v>7.6247896885206501E-12</v>
      </c>
      <c r="X279" s="2" t="s">
        <v>36</v>
      </c>
      <c r="Y279" s="2"/>
      <c r="Z279" s="2" t="s">
        <v>36</v>
      </c>
      <c r="AA279" s="2">
        <v>0</v>
      </c>
      <c r="AB279" s="2">
        <v>0</v>
      </c>
      <c r="AC279" s="2">
        <v>0</v>
      </c>
      <c r="AD279" s="2">
        <v>0</v>
      </c>
      <c r="AE279" s="2"/>
    </row>
    <row r="280" spans="1:31" s="4" customFormat="1" x14ac:dyDescent="0.25">
      <c r="A280" s="5">
        <v>249621</v>
      </c>
      <c r="B280" s="5" t="s">
        <v>738</v>
      </c>
      <c r="C280" s="11" t="s">
        <v>449</v>
      </c>
      <c r="D280" s="2">
        <v>0</v>
      </c>
      <c r="E280" s="2">
        <v>0</v>
      </c>
      <c r="F280" s="2">
        <v>0</v>
      </c>
      <c r="G280" s="2" t="s">
        <v>450</v>
      </c>
      <c r="H280" s="3" t="s">
        <v>155</v>
      </c>
      <c r="I280" s="3" t="s">
        <v>451</v>
      </c>
      <c r="J280" s="3" t="s">
        <v>452</v>
      </c>
      <c r="K280" s="2">
        <v>-0.48106835689655097</v>
      </c>
      <c r="L280" s="2">
        <v>0.38021358172413799</v>
      </c>
      <c r="M280" s="2">
        <v>4.7677158965516601E-2</v>
      </c>
      <c r="N280" s="2">
        <v>-0.86128193862068902</v>
      </c>
      <c r="O280" s="2">
        <v>0.332536422758621</v>
      </c>
      <c r="P280" s="2">
        <v>-0.52874551586206797</v>
      </c>
      <c r="Q280" s="2">
        <v>9.8350770280829507E-4</v>
      </c>
      <c r="R280" s="2">
        <v>3.1064978982975702E-3</v>
      </c>
      <c r="S280" s="2" t="s">
        <v>36</v>
      </c>
      <c r="T280" s="2" t="s">
        <v>48</v>
      </c>
      <c r="U280" s="2">
        <v>3.5388937155567102E-4</v>
      </c>
      <c r="V280" s="2">
        <v>0.256280620408606</v>
      </c>
      <c r="W280" s="2">
        <v>3.6812689265845799E-2</v>
      </c>
      <c r="X280" s="2" t="s">
        <v>36</v>
      </c>
      <c r="Y280" s="2"/>
      <c r="Z280" s="2" t="s">
        <v>49</v>
      </c>
      <c r="AA280" s="2">
        <v>0</v>
      </c>
      <c r="AB280" s="2">
        <v>0</v>
      </c>
      <c r="AC280" s="2">
        <v>0</v>
      </c>
      <c r="AD280" s="2">
        <v>0</v>
      </c>
      <c r="AE280" s="2"/>
    </row>
    <row r="281" spans="1:31" s="4" customFormat="1" x14ac:dyDescent="0.25">
      <c r="A281" s="5">
        <v>9473123</v>
      </c>
      <c r="B281" s="5" t="s">
        <v>413</v>
      </c>
      <c r="C281" s="11" t="s">
        <v>613</v>
      </c>
      <c r="D281" s="2" t="s">
        <v>614</v>
      </c>
      <c r="E281" s="2" t="s">
        <v>615</v>
      </c>
      <c r="F281" s="2">
        <v>0</v>
      </c>
      <c r="G281" s="2" t="s">
        <v>616</v>
      </c>
      <c r="H281" s="3" t="s">
        <v>190</v>
      </c>
      <c r="I281" s="3" t="s">
        <v>255</v>
      </c>
      <c r="J281" s="3" t="s">
        <v>283</v>
      </c>
      <c r="K281" s="2">
        <v>0.28189231468275899</v>
      </c>
      <c r="L281" s="2">
        <v>-0.52283650185517305</v>
      </c>
      <c r="M281" s="2">
        <v>0.31933810243448402</v>
      </c>
      <c r="N281" s="2">
        <v>0.80472881653793205</v>
      </c>
      <c r="O281" s="2">
        <v>-0.84217460428965696</v>
      </c>
      <c r="P281" s="2">
        <v>-3.7445787751724802E-2</v>
      </c>
      <c r="Q281" s="2">
        <v>1.4343592408993901E-4</v>
      </c>
      <c r="R281" s="2">
        <v>5.8767747184278001E-4</v>
      </c>
      <c r="S281" s="2" t="s">
        <v>36</v>
      </c>
      <c r="T281" s="2" t="s">
        <v>36</v>
      </c>
      <c r="U281" s="2">
        <v>6.6512366801163602E-4</v>
      </c>
      <c r="V281" s="2">
        <v>3.6591687642462101E-4</v>
      </c>
      <c r="W281" s="2">
        <v>0.98167085154356304</v>
      </c>
      <c r="X281" s="2" t="s">
        <v>36</v>
      </c>
      <c r="Y281" s="2" t="s">
        <v>36</v>
      </c>
      <c r="Z281" s="2"/>
      <c r="AA281" s="2">
        <v>0</v>
      </c>
      <c r="AB281" s="2">
        <v>5.5532146066874698E-2</v>
      </c>
      <c r="AC281" s="2">
        <v>0</v>
      </c>
      <c r="AD281" s="2">
        <v>1.0472817727519601</v>
      </c>
      <c r="AE281" s="2">
        <v>3</v>
      </c>
    </row>
    <row r="282" spans="1:31" s="4" customFormat="1" x14ac:dyDescent="0.25">
      <c r="A282" s="5">
        <v>389120</v>
      </c>
      <c r="B282" s="5" t="s">
        <v>413</v>
      </c>
      <c r="C282" s="11" t="s">
        <v>674</v>
      </c>
      <c r="D282" s="2" t="s">
        <v>675</v>
      </c>
      <c r="E282" s="2" t="s">
        <v>676</v>
      </c>
      <c r="F282" s="2">
        <v>0</v>
      </c>
      <c r="G282" s="2">
        <v>0</v>
      </c>
      <c r="H282" s="3" t="s">
        <v>190</v>
      </c>
      <c r="I282" s="3" t="s">
        <v>255</v>
      </c>
      <c r="J282" s="3" t="s">
        <v>283</v>
      </c>
      <c r="K282" s="2">
        <v>0.210931113103448</v>
      </c>
      <c r="L282" s="2">
        <v>-0.35938326620689698</v>
      </c>
      <c r="M282" s="2">
        <v>0.10557343517241401</v>
      </c>
      <c r="N282" s="2">
        <v>0.57031437931034501</v>
      </c>
      <c r="O282" s="2">
        <v>-0.464956701379311</v>
      </c>
      <c r="P282" s="2">
        <v>0.105357677931034</v>
      </c>
      <c r="Q282" s="6">
        <v>6.6566113851057799E-5</v>
      </c>
      <c r="R282" s="2">
        <v>2.9918342766766301E-4</v>
      </c>
      <c r="S282" s="2" t="s">
        <v>36</v>
      </c>
      <c r="T282" s="2" t="s">
        <v>36</v>
      </c>
      <c r="U282" s="6">
        <v>4.9013959708021901E-5</v>
      </c>
      <c r="V282" s="2">
        <v>9.0501952204213897E-4</v>
      </c>
      <c r="W282" s="2">
        <v>0.66103772334850597</v>
      </c>
      <c r="X282" s="2" t="s">
        <v>36</v>
      </c>
      <c r="Y282" s="2" t="s">
        <v>36</v>
      </c>
      <c r="Z282" s="2"/>
      <c r="AA282" s="2">
        <v>0</v>
      </c>
      <c r="AB282" s="2">
        <v>1.9566815712291401E-2</v>
      </c>
      <c r="AC282" s="2">
        <v>0</v>
      </c>
      <c r="AD282" s="2">
        <v>0.36901094046684102</v>
      </c>
      <c r="AE282" s="2">
        <v>3</v>
      </c>
    </row>
    <row r="283" spans="1:31" s="4" customFormat="1" x14ac:dyDescent="0.25">
      <c r="A283" s="5">
        <v>81836</v>
      </c>
      <c r="B283" s="5" t="s">
        <v>31</v>
      </c>
      <c r="C283" s="11" t="s">
        <v>410</v>
      </c>
      <c r="D283" s="2">
        <v>0</v>
      </c>
      <c r="E283" s="2" t="s">
        <v>411</v>
      </c>
      <c r="F283" s="2">
        <v>0</v>
      </c>
      <c r="G283" s="2" t="s">
        <v>412</v>
      </c>
      <c r="H283" s="3" t="s">
        <v>190</v>
      </c>
      <c r="I283" s="3" t="s">
        <v>255</v>
      </c>
      <c r="J283" s="3" t="s">
        <v>283</v>
      </c>
      <c r="K283" s="2">
        <v>0.32193256972413797</v>
      </c>
      <c r="L283" s="2">
        <v>-5.8926333689654997E-2</v>
      </c>
      <c r="M283" s="2">
        <v>-0.39912535393103399</v>
      </c>
      <c r="N283" s="2">
        <v>0.38085890341379303</v>
      </c>
      <c r="O283" s="2">
        <v>0.34019902024137899</v>
      </c>
      <c r="P283" s="2">
        <v>0.72105792365517196</v>
      </c>
      <c r="Q283" s="2">
        <v>3.9859134103079298E-3</v>
      </c>
      <c r="R283" s="2">
        <v>1.0033135285631401E-2</v>
      </c>
      <c r="S283" s="2" t="s">
        <v>48</v>
      </c>
      <c r="T283" s="2" t="s">
        <v>49</v>
      </c>
      <c r="U283" s="2">
        <v>0.111871143414113</v>
      </c>
      <c r="V283" s="2">
        <v>0.171396066251391</v>
      </c>
      <c r="W283" s="2">
        <v>8.4124871758139996E-4</v>
      </c>
      <c r="X283" s="2"/>
      <c r="Y283" s="2"/>
      <c r="Z283" s="2" t="s">
        <v>36</v>
      </c>
      <c r="AA283" s="2">
        <v>0</v>
      </c>
      <c r="AB283" s="2">
        <v>-1.5467624501445201E-2</v>
      </c>
      <c r="AC283" s="2">
        <v>0</v>
      </c>
      <c r="AD283" s="2">
        <v>0.29170421738478203</v>
      </c>
      <c r="AE283" s="2">
        <v>1</v>
      </c>
    </row>
    <row r="284" spans="1:31" s="4" customFormat="1" x14ac:dyDescent="0.25">
      <c r="A284" s="5" t="s">
        <v>293</v>
      </c>
      <c r="B284" s="5" t="s">
        <v>31</v>
      </c>
      <c r="C284" s="11" t="s">
        <v>294</v>
      </c>
      <c r="D284" s="2" t="s">
        <v>295</v>
      </c>
      <c r="E284" s="2" t="s">
        <v>296</v>
      </c>
      <c r="F284" s="2">
        <v>0</v>
      </c>
      <c r="G284" s="2" t="s">
        <v>297</v>
      </c>
      <c r="H284" s="3" t="s">
        <v>190</v>
      </c>
      <c r="I284" s="3" t="s">
        <v>255</v>
      </c>
      <c r="J284" s="3" t="s">
        <v>283</v>
      </c>
      <c r="K284" s="2">
        <v>0.68129754724137903</v>
      </c>
      <c r="L284" s="2">
        <v>-0.35631864931034501</v>
      </c>
      <c r="M284" s="2">
        <v>-0.32374148758620702</v>
      </c>
      <c r="N284" s="2">
        <v>1.0376161965517201</v>
      </c>
      <c r="O284" s="2">
        <v>-3.2577161724138E-2</v>
      </c>
      <c r="P284" s="2">
        <v>1.0050390348275899</v>
      </c>
      <c r="Q284" s="6">
        <v>5.2662404991379996E-6</v>
      </c>
      <c r="R284" s="6">
        <v>3.0513141213990599E-5</v>
      </c>
      <c r="S284" s="2" t="s">
        <v>36</v>
      </c>
      <c r="T284" s="2" t="s">
        <v>36</v>
      </c>
      <c r="U284" s="6">
        <v>8.0164986462349896E-6</v>
      </c>
      <c r="V284" s="2">
        <v>0.98530391803477901</v>
      </c>
      <c r="W284" s="6">
        <v>1.4464201107622399E-5</v>
      </c>
      <c r="X284" s="2" t="s">
        <v>36</v>
      </c>
      <c r="Y284" s="2"/>
      <c r="Z284" s="2" t="s">
        <v>36</v>
      </c>
      <c r="AA284" s="2">
        <v>0</v>
      </c>
      <c r="AB284" s="2">
        <v>0</v>
      </c>
      <c r="AC284" s="2">
        <v>0</v>
      </c>
      <c r="AD284" s="2">
        <v>0</v>
      </c>
      <c r="AE284" s="2"/>
    </row>
    <row r="285" spans="1:31" s="4" customFormat="1" x14ac:dyDescent="0.25">
      <c r="A285" s="5">
        <v>395338</v>
      </c>
      <c r="B285" s="5" t="s">
        <v>738</v>
      </c>
      <c r="C285" s="11" t="s">
        <v>542</v>
      </c>
      <c r="D285" s="2" t="s">
        <v>543</v>
      </c>
      <c r="E285" s="2" t="s">
        <v>544</v>
      </c>
      <c r="F285" s="2">
        <v>0</v>
      </c>
      <c r="G285" s="2" t="s">
        <v>545</v>
      </c>
      <c r="H285" s="3" t="s">
        <v>190</v>
      </c>
      <c r="I285" s="3" t="s">
        <v>255</v>
      </c>
      <c r="J285" s="3" t="s">
        <v>283</v>
      </c>
      <c r="K285" s="2">
        <v>0.43487237320689598</v>
      </c>
      <c r="L285" s="2">
        <v>-0.39512017217241402</v>
      </c>
      <c r="M285" s="2">
        <v>-7.0701799068965399E-2</v>
      </c>
      <c r="N285" s="2">
        <v>0.829992545379309</v>
      </c>
      <c r="O285" s="2">
        <v>-0.32441837310344801</v>
      </c>
      <c r="P285" s="2">
        <v>0.50557417227586099</v>
      </c>
      <c r="Q285" s="2">
        <v>2.9176678281521802E-3</v>
      </c>
      <c r="R285" s="2">
        <v>7.58814463800232E-3</v>
      </c>
      <c r="S285" s="2" t="s">
        <v>48</v>
      </c>
      <c r="T285" s="2" t="s">
        <v>48</v>
      </c>
      <c r="U285" s="2">
        <v>1.3723782382866201E-3</v>
      </c>
      <c r="V285" s="2">
        <v>0.32279104683340598</v>
      </c>
      <c r="W285" s="2">
        <v>7.0125155747551404E-2</v>
      </c>
      <c r="X285" s="2" t="s">
        <v>48</v>
      </c>
      <c r="Y285" s="2"/>
      <c r="Z285" s="2"/>
      <c r="AA285" s="2">
        <v>0</v>
      </c>
      <c r="AB285" s="2">
        <v>0</v>
      </c>
      <c r="AC285" s="2">
        <v>0</v>
      </c>
      <c r="AD285" s="2">
        <v>0</v>
      </c>
      <c r="AE285" s="2"/>
    </row>
    <row r="286" spans="1:31" s="4" customFormat="1" x14ac:dyDescent="0.25">
      <c r="A286" s="5">
        <v>227</v>
      </c>
      <c r="B286" s="5" t="s">
        <v>738</v>
      </c>
      <c r="C286" s="11" t="s">
        <v>1005</v>
      </c>
      <c r="D286" s="2" t="s">
        <v>597</v>
      </c>
      <c r="E286" s="2" t="s">
        <v>598</v>
      </c>
      <c r="F286" s="2">
        <v>0</v>
      </c>
      <c r="G286" s="2" t="s">
        <v>599</v>
      </c>
      <c r="H286" s="3" t="s">
        <v>190</v>
      </c>
      <c r="I286" s="3" t="s">
        <v>255</v>
      </c>
      <c r="J286" s="3" t="s">
        <v>283</v>
      </c>
      <c r="K286" s="2">
        <v>0.39690282206896499</v>
      </c>
      <c r="L286" s="2">
        <v>-0.38123713379310298</v>
      </c>
      <c r="M286" s="2">
        <v>-3.76186413793103E-2</v>
      </c>
      <c r="N286" s="2">
        <v>0.77813995586206897</v>
      </c>
      <c r="O286" s="2">
        <v>-0.343618492413793</v>
      </c>
      <c r="P286" s="2">
        <v>0.43452146344827602</v>
      </c>
      <c r="Q286" s="2">
        <v>1.09142772429906E-3</v>
      </c>
      <c r="R286" s="2">
        <v>3.4024072970540299E-3</v>
      </c>
      <c r="S286" s="2" t="s">
        <v>48</v>
      </c>
      <c r="T286" s="2" t="s">
        <v>48</v>
      </c>
      <c r="U286" s="2">
        <v>4.5319207168226201E-4</v>
      </c>
      <c r="V286" s="2">
        <v>0.18194204611621601</v>
      </c>
      <c r="W286" s="2">
        <v>6.9314638449577096E-2</v>
      </c>
      <c r="X286" s="2" t="s">
        <v>36</v>
      </c>
      <c r="Y286" s="2"/>
      <c r="Z286" s="2"/>
      <c r="AA286" s="2">
        <v>0</v>
      </c>
      <c r="AB286" s="2">
        <v>0</v>
      </c>
      <c r="AC286" s="2">
        <v>0</v>
      </c>
      <c r="AD286" s="2">
        <v>0</v>
      </c>
      <c r="AE286" s="2"/>
    </row>
    <row r="287" spans="1:31" s="4" customFormat="1" x14ac:dyDescent="0.25">
      <c r="A287" s="5">
        <v>7127</v>
      </c>
      <c r="B287" s="5" t="s">
        <v>738</v>
      </c>
      <c r="C287" s="11" t="s">
        <v>1008</v>
      </c>
      <c r="D287" s="2" t="s">
        <v>643</v>
      </c>
      <c r="E287" s="2" t="s">
        <v>644</v>
      </c>
      <c r="F287" s="2">
        <v>0</v>
      </c>
      <c r="G287" s="2" t="s">
        <v>645</v>
      </c>
      <c r="H287" s="3" t="s">
        <v>190</v>
      </c>
      <c r="I287" s="3" t="s">
        <v>255</v>
      </c>
      <c r="J287" s="3" t="s">
        <v>283</v>
      </c>
      <c r="K287" s="2">
        <v>0.25215008700000002</v>
      </c>
      <c r="L287" s="2">
        <v>-0.37851554379310298</v>
      </c>
      <c r="M287" s="2">
        <v>8.4437116413793506E-2</v>
      </c>
      <c r="N287" s="2">
        <v>0.630665630793103</v>
      </c>
      <c r="O287" s="2">
        <v>-0.46295266020689702</v>
      </c>
      <c r="P287" s="2">
        <v>0.16771297058620599</v>
      </c>
      <c r="Q287" s="2">
        <v>1.8703799458494898E-2</v>
      </c>
      <c r="R287" s="2">
        <v>3.6641049758854898E-2</v>
      </c>
      <c r="S287" s="2" t="s">
        <v>49</v>
      </c>
      <c r="T287" s="2" t="s">
        <v>49</v>
      </c>
      <c r="U287" s="2">
        <v>1.7591375452470401E-2</v>
      </c>
      <c r="V287" s="2">
        <v>0.10421569594115</v>
      </c>
      <c r="W287" s="2">
        <v>0.73377820917522296</v>
      </c>
      <c r="X287" s="2" t="s">
        <v>49</v>
      </c>
      <c r="Y287" s="2"/>
      <c r="Z287" s="2"/>
      <c r="AA287" s="2">
        <v>0</v>
      </c>
      <c r="AB287" s="2">
        <v>0</v>
      </c>
      <c r="AC287" s="2">
        <v>0</v>
      </c>
      <c r="AD287" s="2">
        <v>0</v>
      </c>
      <c r="AE287" s="2"/>
    </row>
    <row r="288" spans="1:31" s="4" customFormat="1" x14ac:dyDescent="0.25">
      <c r="A288" s="5">
        <v>380</v>
      </c>
      <c r="B288" s="5" t="s">
        <v>413</v>
      </c>
      <c r="C288" s="11" t="s">
        <v>1006</v>
      </c>
      <c r="D288" s="2" t="s">
        <v>605</v>
      </c>
      <c r="E288" s="2" t="s">
        <v>606</v>
      </c>
      <c r="F288" s="2">
        <v>0</v>
      </c>
      <c r="G288" s="2" t="s">
        <v>607</v>
      </c>
      <c r="H288" s="3" t="s">
        <v>190</v>
      </c>
      <c r="I288" s="3" t="s">
        <v>255</v>
      </c>
      <c r="J288" s="3" t="s">
        <v>283</v>
      </c>
      <c r="K288" s="2">
        <v>0.23967406499999999</v>
      </c>
      <c r="L288" s="2">
        <v>-0.38784680989655101</v>
      </c>
      <c r="M288" s="2">
        <v>0.15815594931034499</v>
      </c>
      <c r="N288" s="2">
        <v>0.62752087489655195</v>
      </c>
      <c r="O288" s="2">
        <v>-0.546002759206896</v>
      </c>
      <c r="P288" s="2">
        <v>8.1518115689655501E-2</v>
      </c>
      <c r="Q288" s="2">
        <v>1.02001538204715E-2</v>
      </c>
      <c r="R288" s="2">
        <v>2.25031085823942E-2</v>
      </c>
      <c r="S288" s="2" t="s">
        <v>49</v>
      </c>
      <c r="T288" s="2" t="s">
        <v>49</v>
      </c>
      <c r="U288" s="2">
        <v>1.39764974218386E-2</v>
      </c>
      <c r="V288" s="2">
        <v>3.68759770626522E-2</v>
      </c>
      <c r="W288" s="2">
        <v>0.92418025699978301</v>
      </c>
      <c r="X288" s="2" t="s">
        <v>49</v>
      </c>
      <c r="Y288" s="2" t="s">
        <v>49</v>
      </c>
      <c r="Z288" s="2"/>
      <c r="AA288" s="2">
        <v>0</v>
      </c>
      <c r="AB288" s="2">
        <v>0</v>
      </c>
      <c r="AC288" s="2">
        <v>0</v>
      </c>
      <c r="AD288" s="2">
        <v>0</v>
      </c>
      <c r="AE288" s="2"/>
    </row>
    <row r="289" spans="1:31" s="4" customFormat="1" x14ac:dyDescent="0.25">
      <c r="A289" s="5">
        <v>128633</v>
      </c>
      <c r="B289" s="5" t="s">
        <v>738</v>
      </c>
      <c r="C289" s="11" t="s">
        <v>1011</v>
      </c>
      <c r="D289" s="2" t="s">
        <v>591</v>
      </c>
      <c r="E289" s="2" t="s">
        <v>592</v>
      </c>
      <c r="F289" s="2">
        <v>0</v>
      </c>
      <c r="G289" s="2" t="s">
        <v>593</v>
      </c>
      <c r="H289" s="3" t="s">
        <v>190</v>
      </c>
      <c r="I289" s="3" t="s">
        <v>255</v>
      </c>
      <c r="J289" s="3" t="s">
        <v>283</v>
      </c>
      <c r="K289" s="2">
        <v>0.38722026137930998</v>
      </c>
      <c r="L289" s="2">
        <v>-0.35090501103448302</v>
      </c>
      <c r="M289" s="2">
        <v>-7.7628318620689404E-2</v>
      </c>
      <c r="N289" s="2">
        <v>0.738125272413793</v>
      </c>
      <c r="O289" s="2">
        <v>-0.27327669241379299</v>
      </c>
      <c r="P289" s="2">
        <v>0.46484857999999901</v>
      </c>
      <c r="Q289" s="2">
        <v>6.25573385318104E-3</v>
      </c>
      <c r="R289" s="2">
        <v>1.4951203909102701E-2</v>
      </c>
      <c r="S289" s="2" t="s">
        <v>48</v>
      </c>
      <c r="T289" s="2" t="s">
        <v>49</v>
      </c>
      <c r="U289" s="2">
        <v>3.7212464347989899E-3</v>
      </c>
      <c r="V289" s="2">
        <v>0.42813149090421998</v>
      </c>
      <c r="W289" s="2">
        <v>9.3000195359244101E-2</v>
      </c>
      <c r="X289" s="2" t="s">
        <v>48</v>
      </c>
      <c r="Y289" s="2"/>
      <c r="Z289" s="2"/>
      <c r="AA289" s="2">
        <v>0</v>
      </c>
      <c r="AB289" s="2">
        <v>0</v>
      </c>
      <c r="AC289" s="2">
        <v>0</v>
      </c>
      <c r="AD289" s="2">
        <v>0</v>
      </c>
      <c r="AE289" s="2"/>
    </row>
    <row r="290" spans="1:31" s="4" customFormat="1" x14ac:dyDescent="0.25">
      <c r="A290" s="5">
        <v>568</v>
      </c>
      <c r="B290" s="5" t="s">
        <v>413</v>
      </c>
      <c r="C290" s="11" t="s">
        <v>587</v>
      </c>
      <c r="D290" s="2" t="s">
        <v>588</v>
      </c>
      <c r="E290" s="2" t="s">
        <v>589</v>
      </c>
      <c r="F290" s="2">
        <v>0</v>
      </c>
      <c r="G290" s="2" t="s">
        <v>590</v>
      </c>
      <c r="H290" s="3" t="s">
        <v>190</v>
      </c>
      <c r="I290" s="3" t="s">
        <v>255</v>
      </c>
      <c r="J290" s="3" t="s">
        <v>283</v>
      </c>
      <c r="K290" s="2">
        <v>0.42166164273103401</v>
      </c>
      <c r="L290" s="2">
        <v>-0.47333323598620702</v>
      </c>
      <c r="M290" s="2">
        <v>6.6393799689658502E-3</v>
      </c>
      <c r="N290" s="2">
        <v>0.89499487871724104</v>
      </c>
      <c r="O290" s="2">
        <v>-0.47997261595517299</v>
      </c>
      <c r="P290" s="2">
        <v>0.41502226276206799</v>
      </c>
      <c r="Q290" s="2">
        <v>1.27863611472481E-4</v>
      </c>
      <c r="R290" s="2">
        <v>5.3458541442332299E-4</v>
      </c>
      <c r="S290" s="2" t="s">
        <v>36</v>
      </c>
      <c r="T290" s="2" t="s">
        <v>36</v>
      </c>
      <c r="U290" s="6">
        <v>6.9735345537891305E-5</v>
      </c>
      <c r="V290" s="2">
        <v>4.2892394646858699E-2</v>
      </c>
      <c r="W290" s="2">
        <v>9.1373071840626305E-2</v>
      </c>
      <c r="X290" s="2" t="s">
        <v>36</v>
      </c>
      <c r="Y290" s="2" t="s">
        <v>49</v>
      </c>
      <c r="Z290" s="2"/>
      <c r="AA290" s="2">
        <v>0</v>
      </c>
      <c r="AB290" s="2">
        <v>0</v>
      </c>
      <c r="AC290" s="2">
        <v>0</v>
      </c>
      <c r="AD290" s="2">
        <v>0</v>
      </c>
      <c r="AE290" s="2"/>
    </row>
    <row r="291" spans="1:31" s="4" customFormat="1" x14ac:dyDescent="0.25">
      <c r="A291" s="5">
        <v>134</v>
      </c>
      <c r="B291" s="5" t="s">
        <v>413</v>
      </c>
      <c r="C291" s="11" t="s">
        <v>551</v>
      </c>
      <c r="D291" s="2" t="s">
        <v>552</v>
      </c>
      <c r="E291" s="2" t="s">
        <v>553</v>
      </c>
      <c r="F291" s="2">
        <v>0</v>
      </c>
      <c r="G291" s="2" t="s">
        <v>554</v>
      </c>
      <c r="H291" s="3" t="s">
        <v>190</v>
      </c>
      <c r="I291" s="3" t="s">
        <v>255</v>
      </c>
      <c r="J291" s="3" t="s">
        <v>283</v>
      </c>
      <c r="K291" s="2">
        <v>0.117112238617241</v>
      </c>
      <c r="L291" s="2">
        <v>-0.42012389071724199</v>
      </c>
      <c r="M291" s="2">
        <v>0.28693873407931098</v>
      </c>
      <c r="N291" s="2">
        <v>0.53723612933448295</v>
      </c>
      <c r="O291" s="2">
        <v>-0.70706262479655202</v>
      </c>
      <c r="P291" s="2">
        <v>-0.16982649546206999</v>
      </c>
      <c r="Q291" s="2">
        <v>3.9880663269246004E-3</v>
      </c>
      <c r="R291" s="2">
        <v>1.0033135285631401E-2</v>
      </c>
      <c r="S291" s="2" t="s">
        <v>48</v>
      </c>
      <c r="T291" s="2" t="s">
        <v>49</v>
      </c>
      <c r="U291" s="2">
        <v>3.0109910926501601E-2</v>
      </c>
      <c r="V291" s="2">
        <v>3.0811060491962002E-3</v>
      </c>
      <c r="W291" s="2">
        <v>0.68771249019398395</v>
      </c>
      <c r="X291" s="2" t="s">
        <v>49</v>
      </c>
      <c r="Y291" s="2" t="s">
        <v>48</v>
      </c>
      <c r="Z291" s="2"/>
      <c r="AA291" s="2">
        <v>0</v>
      </c>
      <c r="AB291" s="2">
        <v>4.4968190855935501E-2</v>
      </c>
      <c r="AC291" s="2">
        <v>0</v>
      </c>
      <c r="AD291" s="2">
        <v>0.84805594547595797</v>
      </c>
      <c r="AE291" s="2">
        <v>3</v>
      </c>
    </row>
    <row r="292" spans="1:31" s="4" customFormat="1" x14ac:dyDescent="0.25">
      <c r="A292" s="5">
        <v>9367</v>
      </c>
      <c r="B292" s="5" t="s">
        <v>413</v>
      </c>
      <c r="C292" s="11" t="s">
        <v>1012</v>
      </c>
      <c r="D292" s="2" t="s">
        <v>629</v>
      </c>
      <c r="E292" s="2" t="s">
        <v>630</v>
      </c>
      <c r="F292" s="2">
        <v>0</v>
      </c>
      <c r="G292" s="2" t="s">
        <v>631</v>
      </c>
      <c r="H292" s="3" t="s">
        <v>190</v>
      </c>
      <c r="I292" s="3" t="s">
        <v>255</v>
      </c>
      <c r="J292" s="3" t="s">
        <v>283</v>
      </c>
      <c r="K292" s="2">
        <v>0.28562093206896499</v>
      </c>
      <c r="L292" s="2">
        <v>-0.37782479310344802</v>
      </c>
      <c r="M292" s="2">
        <v>8.4039878275861901E-2</v>
      </c>
      <c r="N292" s="2">
        <v>0.66344572517241296</v>
      </c>
      <c r="O292" s="2">
        <v>-0.46186467137930998</v>
      </c>
      <c r="P292" s="2">
        <v>0.20158105379310401</v>
      </c>
      <c r="Q292" s="2">
        <v>4.47083081149755E-3</v>
      </c>
      <c r="R292" s="2">
        <v>1.10919920133002E-2</v>
      </c>
      <c r="S292" s="2" t="s">
        <v>48</v>
      </c>
      <c r="T292" s="2" t="s">
        <v>49</v>
      </c>
      <c r="U292" s="2">
        <v>2.4940334326448701E-3</v>
      </c>
      <c r="V292" s="2">
        <v>4.5560152237406899E-2</v>
      </c>
      <c r="W292" s="2">
        <v>0.53770272550794096</v>
      </c>
      <c r="X292" s="2" t="s">
        <v>48</v>
      </c>
      <c r="Y292" s="2" t="s">
        <v>49</v>
      </c>
      <c r="Z292" s="2"/>
      <c r="AA292" s="2">
        <v>0</v>
      </c>
      <c r="AB292" s="2">
        <v>0</v>
      </c>
      <c r="AC292" s="2">
        <v>0</v>
      </c>
      <c r="AD292" s="2">
        <v>0</v>
      </c>
      <c r="AE292" s="2"/>
    </row>
    <row r="293" spans="1:31" s="4" customFormat="1" x14ac:dyDescent="0.25">
      <c r="A293" s="5">
        <v>591</v>
      </c>
      <c r="B293" s="5" t="s">
        <v>31</v>
      </c>
      <c r="C293" s="11" t="s">
        <v>1007</v>
      </c>
      <c r="D293" s="2" t="s">
        <v>602</v>
      </c>
      <c r="E293" s="2" t="s">
        <v>603</v>
      </c>
      <c r="F293" s="2">
        <v>0</v>
      </c>
      <c r="G293" s="2" t="s">
        <v>604</v>
      </c>
      <c r="H293" s="3" t="s">
        <v>190</v>
      </c>
      <c r="I293" s="3" t="s">
        <v>255</v>
      </c>
      <c r="J293" s="3" t="s">
        <v>283</v>
      </c>
      <c r="K293" s="2">
        <v>0.48154941000000001</v>
      </c>
      <c r="L293" s="2">
        <v>-0.29835702931034502</v>
      </c>
      <c r="M293" s="2">
        <v>-0.17742709379310301</v>
      </c>
      <c r="N293" s="2">
        <v>0.77990643931034498</v>
      </c>
      <c r="O293" s="2">
        <v>-0.120929935517242</v>
      </c>
      <c r="P293" s="2">
        <v>0.65897650379310302</v>
      </c>
      <c r="Q293" s="2">
        <v>2.07620125370616E-3</v>
      </c>
      <c r="R293" s="2">
        <v>5.7609788952611403E-3</v>
      </c>
      <c r="S293" s="2" t="s">
        <v>48</v>
      </c>
      <c r="T293" s="2" t="s">
        <v>48</v>
      </c>
      <c r="U293" s="2">
        <v>2.1256431875139601E-3</v>
      </c>
      <c r="V293" s="2">
        <v>0.84527253827913096</v>
      </c>
      <c r="W293" s="2">
        <v>1.0625523924703799E-2</v>
      </c>
      <c r="X293" s="2" t="s">
        <v>48</v>
      </c>
      <c r="Y293" s="2"/>
      <c r="Z293" s="2" t="s">
        <v>49</v>
      </c>
      <c r="AA293" s="2">
        <v>0</v>
      </c>
      <c r="AB293" s="2">
        <v>0</v>
      </c>
      <c r="AC293" s="2">
        <v>0</v>
      </c>
      <c r="AD293" s="2">
        <v>0</v>
      </c>
      <c r="AE293" s="2"/>
    </row>
    <row r="294" spans="1:31" s="4" customFormat="1" x14ac:dyDescent="0.25">
      <c r="A294" s="5">
        <v>5833</v>
      </c>
      <c r="B294" s="5" t="s">
        <v>413</v>
      </c>
      <c r="C294" s="11" t="s">
        <v>1013</v>
      </c>
      <c r="D294" s="2" t="s">
        <v>646</v>
      </c>
      <c r="E294" s="2" t="s">
        <v>647</v>
      </c>
      <c r="F294" s="2">
        <v>0</v>
      </c>
      <c r="G294" s="2" t="s">
        <v>648</v>
      </c>
      <c r="H294" s="3" t="s">
        <v>190</v>
      </c>
      <c r="I294" s="3" t="s">
        <v>255</v>
      </c>
      <c r="J294" s="3" t="s">
        <v>283</v>
      </c>
      <c r="K294" s="2">
        <v>4.1853232413793101E-2</v>
      </c>
      <c r="L294" s="2">
        <v>0.58470444689655199</v>
      </c>
      <c r="M294" s="2">
        <v>-0.71962422517241398</v>
      </c>
      <c r="N294" s="2">
        <v>-0.54285121448275897</v>
      </c>
      <c r="O294" s="2">
        <v>1.30432867206897</v>
      </c>
      <c r="P294" s="2">
        <v>0.761477457586207</v>
      </c>
      <c r="Q294" s="6">
        <v>4.2346170311957802E-7</v>
      </c>
      <c r="R294" s="6">
        <v>3.4789515981107199E-6</v>
      </c>
      <c r="S294" s="2" t="s">
        <v>36</v>
      </c>
      <c r="T294" s="2" t="s">
        <v>36</v>
      </c>
      <c r="U294" s="2">
        <v>2.2367313169754901E-2</v>
      </c>
      <c r="V294" s="6">
        <v>5.2666358829611701E-8</v>
      </c>
      <c r="W294" s="2">
        <v>9.1917831771903802E-4</v>
      </c>
      <c r="X294" s="2" t="s">
        <v>49</v>
      </c>
      <c r="Y294" s="2" t="s">
        <v>36</v>
      </c>
      <c r="Z294" s="2" t="s">
        <v>36</v>
      </c>
      <c r="AA294" s="2">
        <v>0</v>
      </c>
      <c r="AB294" s="2">
        <v>-0.19341817041746701</v>
      </c>
      <c r="AC294" s="2">
        <v>0</v>
      </c>
      <c r="AD294" s="2">
        <v>3.6476768636549299</v>
      </c>
      <c r="AE294" s="2">
        <v>2</v>
      </c>
    </row>
    <row r="295" spans="1:31" s="4" customFormat="1" x14ac:dyDescent="0.25">
      <c r="A295" s="5">
        <v>5910</v>
      </c>
      <c r="B295" s="5" t="s">
        <v>31</v>
      </c>
      <c r="C295" s="11" t="s">
        <v>1009</v>
      </c>
      <c r="D295" s="2" t="s">
        <v>331</v>
      </c>
      <c r="E295" s="2" t="s">
        <v>332</v>
      </c>
      <c r="F295" s="2">
        <v>0</v>
      </c>
      <c r="G295" s="2" t="s">
        <v>333</v>
      </c>
      <c r="H295" s="3" t="s">
        <v>190</v>
      </c>
      <c r="I295" s="3" t="s">
        <v>255</v>
      </c>
      <c r="J295" s="3" t="s">
        <v>283</v>
      </c>
      <c r="K295" s="2">
        <v>0.59044017275862104</v>
      </c>
      <c r="L295" s="2">
        <v>0.31145189551724101</v>
      </c>
      <c r="M295" s="2">
        <v>-0.98170083827586196</v>
      </c>
      <c r="N295" s="2">
        <v>0.27898827724137898</v>
      </c>
      <c r="O295" s="2">
        <v>1.2931527337930999</v>
      </c>
      <c r="P295" s="2">
        <v>1.57214101103448</v>
      </c>
      <c r="Q295" s="6">
        <v>8.98041899673445E-14</v>
      </c>
      <c r="R295" s="6">
        <v>6.4389604206586E-12</v>
      </c>
      <c r="S295" s="2" t="s">
        <v>36</v>
      </c>
      <c r="T295" s="2" t="s">
        <v>36</v>
      </c>
      <c r="U295" s="2">
        <v>0.202783061991861</v>
      </c>
      <c r="V295" s="6">
        <v>2.19489537656159E-10</v>
      </c>
      <c r="W295" s="6">
        <v>7.6674222526662593E-12</v>
      </c>
      <c r="X295" s="2"/>
      <c r="Y295" s="2" t="s">
        <v>36</v>
      </c>
      <c r="Z295" s="2" t="s">
        <v>36</v>
      </c>
      <c r="AA295" s="2">
        <v>0</v>
      </c>
      <c r="AB295" s="2">
        <v>-0.237491182923976</v>
      </c>
      <c r="AC295" s="2">
        <v>0</v>
      </c>
      <c r="AD295" s="2">
        <v>4.4788506240341999</v>
      </c>
      <c r="AE295" s="2">
        <v>1</v>
      </c>
    </row>
    <row r="296" spans="1:31" s="4" customFormat="1" x14ac:dyDescent="0.25">
      <c r="A296" s="5">
        <v>5736</v>
      </c>
      <c r="B296" s="5" t="s">
        <v>413</v>
      </c>
      <c r="C296" s="11" t="s">
        <v>1010</v>
      </c>
      <c r="D296" s="2" t="s">
        <v>626</v>
      </c>
      <c r="E296" s="2" t="s">
        <v>627</v>
      </c>
      <c r="F296" s="2">
        <v>0</v>
      </c>
      <c r="G296" s="2" t="s">
        <v>628</v>
      </c>
      <c r="H296" s="3" t="s">
        <v>190</v>
      </c>
      <c r="I296" s="3" t="s">
        <v>255</v>
      </c>
      <c r="J296" s="3" t="s">
        <v>283</v>
      </c>
      <c r="K296" s="2">
        <v>0.34127517206896502</v>
      </c>
      <c r="L296" s="2">
        <v>-0.45807651172413799</v>
      </c>
      <c r="M296" s="2">
        <v>8.3508532413793607E-2</v>
      </c>
      <c r="N296" s="2">
        <v>0.79935168379310395</v>
      </c>
      <c r="O296" s="2">
        <v>-0.54158504413793196</v>
      </c>
      <c r="P296" s="2">
        <v>0.25776663965517199</v>
      </c>
      <c r="Q296" s="2">
        <v>1.3374632629496201E-3</v>
      </c>
      <c r="R296" s="2">
        <v>3.97909194827751E-3</v>
      </c>
      <c r="S296" s="2" t="s">
        <v>48</v>
      </c>
      <c r="T296" s="2" t="s">
        <v>48</v>
      </c>
      <c r="U296" s="2">
        <v>8.1721376390508904E-4</v>
      </c>
      <c r="V296" s="2">
        <v>2.9608325341441599E-2</v>
      </c>
      <c r="W296" s="2">
        <v>0.42980812008263097</v>
      </c>
      <c r="X296" s="2" t="s">
        <v>36</v>
      </c>
      <c r="Y296" s="2" t="s">
        <v>49</v>
      </c>
      <c r="Z296" s="2"/>
      <c r="AA296" s="2">
        <v>0</v>
      </c>
      <c r="AB296" s="2">
        <v>0</v>
      </c>
      <c r="AC296" s="2">
        <v>0</v>
      </c>
      <c r="AD296" s="2">
        <v>0</v>
      </c>
      <c r="AE296" s="2"/>
    </row>
    <row r="297" spans="1:31" s="4" customFormat="1" x14ac:dyDescent="0.25">
      <c r="A297" s="5">
        <v>65286</v>
      </c>
      <c r="B297" s="5" t="s">
        <v>738</v>
      </c>
      <c r="C297" s="11" t="s">
        <v>1003</v>
      </c>
      <c r="D297" s="2" t="s">
        <v>465</v>
      </c>
      <c r="E297" s="2">
        <v>0</v>
      </c>
      <c r="F297" s="2">
        <v>0</v>
      </c>
      <c r="G297" s="2" t="s">
        <v>466</v>
      </c>
      <c r="H297" s="3" t="s">
        <v>190</v>
      </c>
      <c r="I297" s="3" t="s">
        <v>255</v>
      </c>
      <c r="J297" s="3" t="s">
        <v>283</v>
      </c>
      <c r="K297" s="2">
        <v>-0.92827901265517199</v>
      </c>
      <c r="L297" s="2">
        <v>0.63129913286206896</v>
      </c>
      <c r="M297" s="2">
        <v>0.26530599734482702</v>
      </c>
      <c r="N297" s="2">
        <v>-1.5595781455172399</v>
      </c>
      <c r="O297" s="2">
        <v>0.365993135517242</v>
      </c>
      <c r="P297" s="2">
        <v>-1.1935850100000001</v>
      </c>
      <c r="Q297" s="6">
        <v>3.2050872652770998E-12</v>
      </c>
      <c r="R297" s="6">
        <v>9.9915111704507806E-11</v>
      </c>
      <c r="S297" s="2" t="s">
        <v>36</v>
      </c>
      <c r="T297" s="2" t="s">
        <v>36</v>
      </c>
      <c r="U297" s="6">
        <v>9.6762597934230095E-12</v>
      </c>
      <c r="V297" s="2">
        <v>8.6231604142247398E-2</v>
      </c>
      <c r="W297" s="6">
        <v>8.2315771976482194E-9</v>
      </c>
      <c r="X297" s="2" t="s">
        <v>36</v>
      </c>
      <c r="Y297" s="2"/>
      <c r="Z297" s="2" t="s">
        <v>36</v>
      </c>
      <c r="AA297" s="2">
        <v>0</v>
      </c>
      <c r="AB297" s="2">
        <v>0</v>
      </c>
      <c r="AC297" s="2">
        <v>0</v>
      </c>
      <c r="AD297" s="2">
        <v>0</v>
      </c>
      <c r="AE297" s="2"/>
    </row>
    <row r="298" spans="1:31" s="4" customFormat="1" x14ac:dyDescent="0.25">
      <c r="A298" s="5">
        <v>198159</v>
      </c>
      <c r="B298" s="5" t="s">
        <v>413</v>
      </c>
      <c r="C298" s="11" t="s">
        <v>677</v>
      </c>
      <c r="D298" s="2" t="s">
        <v>678</v>
      </c>
      <c r="E298" s="2">
        <v>0</v>
      </c>
      <c r="F298" s="2">
        <v>0</v>
      </c>
      <c r="G298" s="2">
        <v>0</v>
      </c>
      <c r="H298" s="3" t="s">
        <v>190</v>
      </c>
      <c r="I298" s="3" t="s">
        <v>255</v>
      </c>
      <c r="J298" s="3" t="s">
        <v>283</v>
      </c>
      <c r="K298" s="2">
        <v>0.151529934206897</v>
      </c>
      <c r="L298" s="2">
        <v>-0.34355932520689703</v>
      </c>
      <c r="M298" s="2">
        <v>0.162529483310345</v>
      </c>
      <c r="N298" s="2">
        <v>0.495089259413793</v>
      </c>
      <c r="O298" s="2">
        <v>-0.50608880851724203</v>
      </c>
      <c r="P298" s="2">
        <v>-1.0999549103448501E-2</v>
      </c>
      <c r="Q298" s="2">
        <v>1.27866022915138E-2</v>
      </c>
      <c r="R298" s="2">
        <v>2.7044229625414098E-2</v>
      </c>
      <c r="S298" s="2" t="s">
        <v>49</v>
      </c>
      <c r="T298" s="2" t="s">
        <v>49</v>
      </c>
      <c r="U298" s="2">
        <v>2.3768971466519701E-2</v>
      </c>
      <c r="V298" s="2">
        <v>2.03527768915986E-2</v>
      </c>
      <c r="W298" s="2">
        <v>0.998001690865011</v>
      </c>
      <c r="X298" s="2" t="s">
        <v>49</v>
      </c>
      <c r="Y298" s="2" t="s">
        <v>49</v>
      </c>
      <c r="Z298" s="2"/>
      <c r="AA298" s="2">
        <v>0</v>
      </c>
      <c r="AB298" s="2">
        <v>0</v>
      </c>
      <c r="AC298" s="2">
        <v>0</v>
      </c>
      <c r="AD298" s="2">
        <v>0</v>
      </c>
      <c r="AE298" s="2"/>
    </row>
    <row r="299" spans="1:31" s="4" customFormat="1" x14ac:dyDescent="0.25">
      <c r="A299" s="5">
        <v>150153</v>
      </c>
      <c r="B299" s="5" t="s">
        <v>413</v>
      </c>
      <c r="C299" s="11" t="s">
        <v>508</v>
      </c>
      <c r="D299" s="2" t="s">
        <v>509</v>
      </c>
      <c r="E299" s="2">
        <v>0</v>
      </c>
      <c r="F299" s="2">
        <v>0</v>
      </c>
      <c r="G299" s="2">
        <v>0</v>
      </c>
      <c r="H299" s="3" t="s">
        <v>190</v>
      </c>
      <c r="I299" s="3" t="s">
        <v>255</v>
      </c>
      <c r="J299" s="3" t="s">
        <v>283</v>
      </c>
      <c r="K299" s="2">
        <v>7.5231906206896196E-2</v>
      </c>
      <c r="L299" s="2">
        <v>-0.295420345862069</v>
      </c>
      <c r="M299" s="2">
        <v>0.118388406206897</v>
      </c>
      <c r="N299" s="2">
        <v>0.37065225206896601</v>
      </c>
      <c r="O299" s="2">
        <v>-0.413808752068966</v>
      </c>
      <c r="P299" s="2">
        <v>-4.3156500000000798E-2</v>
      </c>
      <c r="Q299" s="6">
        <v>1.255499078242E-5</v>
      </c>
      <c r="R299" s="6">
        <v>6.71785700820533E-5</v>
      </c>
      <c r="S299" s="2" t="s">
        <v>36</v>
      </c>
      <c r="T299" s="2" t="s">
        <v>36</v>
      </c>
      <c r="U299" s="2">
        <v>1.0033466248193801E-4</v>
      </c>
      <c r="V299" s="6">
        <v>1.5934674778228499E-5</v>
      </c>
      <c r="W299" s="2">
        <v>0.85969297320538995</v>
      </c>
      <c r="X299" s="2" t="s">
        <v>36</v>
      </c>
      <c r="Y299" s="2" t="s">
        <v>36</v>
      </c>
      <c r="Z299" s="2"/>
      <c r="AA299" s="2">
        <v>0</v>
      </c>
      <c r="AB299" s="2">
        <v>9.2320962207934995E-2</v>
      </c>
      <c r="AC299" s="2">
        <v>0</v>
      </c>
      <c r="AD299" s="2">
        <v>1.74108273875924</v>
      </c>
      <c r="AE299" s="2">
        <v>3</v>
      </c>
    </row>
    <row r="300" spans="1:31" s="4" customFormat="1" x14ac:dyDescent="0.25">
      <c r="A300" s="5">
        <v>167777</v>
      </c>
      <c r="B300" s="5" t="s">
        <v>738</v>
      </c>
      <c r="C300" s="11" t="s">
        <v>664</v>
      </c>
      <c r="D300" s="2" t="s">
        <v>665</v>
      </c>
      <c r="E300" s="2">
        <v>0</v>
      </c>
      <c r="F300" s="2">
        <v>0</v>
      </c>
      <c r="G300" s="2" t="s">
        <v>666</v>
      </c>
      <c r="H300" s="3" t="s">
        <v>190</v>
      </c>
      <c r="I300" s="3" t="s">
        <v>255</v>
      </c>
      <c r="J300" s="3" t="s">
        <v>283</v>
      </c>
      <c r="K300" s="2">
        <v>0.29385973241379298</v>
      </c>
      <c r="L300" s="2">
        <v>-0.22330771965517199</v>
      </c>
      <c r="M300" s="2">
        <v>-2.8459978965517201E-2</v>
      </c>
      <c r="N300" s="2">
        <v>0.51716745206896497</v>
      </c>
      <c r="O300" s="2">
        <v>-0.19484774068965499</v>
      </c>
      <c r="P300" s="2">
        <v>0.32231971137930998</v>
      </c>
      <c r="Q300" s="2">
        <v>2.0138264083166E-3</v>
      </c>
      <c r="R300" s="2">
        <v>5.6624060186784399E-3</v>
      </c>
      <c r="S300" s="2" t="s">
        <v>48</v>
      </c>
      <c r="T300" s="2" t="s">
        <v>48</v>
      </c>
      <c r="U300" s="2">
        <v>1.4366860269697801E-3</v>
      </c>
      <c r="V300" s="2">
        <v>0.35195808249135702</v>
      </c>
      <c r="W300" s="2">
        <v>6.3651541091698793E-2</v>
      </c>
      <c r="X300" s="2" t="s">
        <v>48</v>
      </c>
      <c r="Y300" s="2"/>
      <c r="Z300" s="2"/>
      <c r="AA300" s="2">
        <v>0</v>
      </c>
      <c r="AB300" s="2">
        <v>0</v>
      </c>
      <c r="AC300" s="2">
        <v>0</v>
      </c>
      <c r="AD300" s="2">
        <v>0</v>
      </c>
      <c r="AE300" s="2"/>
    </row>
    <row r="301" spans="1:31" s="4" customFormat="1" x14ac:dyDescent="0.25">
      <c r="A301" s="5">
        <v>167837</v>
      </c>
      <c r="B301" s="5" t="s">
        <v>413</v>
      </c>
      <c r="C301" s="11" t="s">
        <v>1029</v>
      </c>
      <c r="D301" s="2" t="s">
        <v>1015</v>
      </c>
      <c r="E301" s="2">
        <v>0</v>
      </c>
      <c r="F301" s="2">
        <v>0</v>
      </c>
      <c r="G301" s="2" t="s">
        <v>608</v>
      </c>
      <c r="H301" s="3" t="s">
        <v>190</v>
      </c>
      <c r="I301" s="3" t="s">
        <v>255</v>
      </c>
      <c r="J301" s="3" t="s">
        <v>283</v>
      </c>
      <c r="K301" s="2">
        <v>-0.30092685689655202</v>
      </c>
      <c r="L301" s="2">
        <v>0.43498846379310302</v>
      </c>
      <c r="M301" s="2">
        <v>-0.22151843241379299</v>
      </c>
      <c r="N301" s="2">
        <v>-0.73591532068965504</v>
      </c>
      <c r="O301" s="2">
        <v>0.65650689620689695</v>
      </c>
      <c r="P301" s="2">
        <v>-7.9408424482758103E-2</v>
      </c>
      <c r="Q301" s="2">
        <v>6.9021275603635803E-3</v>
      </c>
      <c r="R301" s="2">
        <v>1.6172632224773501E-2</v>
      </c>
      <c r="S301" s="2" t="s">
        <v>48</v>
      </c>
      <c r="T301" s="2" t="s">
        <v>49</v>
      </c>
      <c r="U301" s="2">
        <v>7.6648457829514597E-3</v>
      </c>
      <c r="V301" s="2">
        <v>1.92048030572054E-2</v>
      </c>
      <c r="W301" s="2">
        <v>0.93906611697314701</v>
      </c>
      <c r="X301" s="2" t="s">
        <v>48</v>
      </c>
      <c r="Y301" s="2" t="s">
        <v>49</v>
      </c>
      <c r="Z301" s="2"/>
      <c r="AA301" s="2">
        <v>0</v>
      </c>
      <c r="AB301" s="2">
        <v>0</v>
      </c>
      <c r="AC301" s="2">
        <v>0</v>
      </c>
      <c r="AD301" s="2">
        <v>0</v>
      </c>
      <c r="AE301" s="2"/>
    </row>
    <row r="302" spans="1:31" s="4" customFormat="1" x14ac:dyDescent="0.25">
      <c r="A302" s="5">
        <v>826</v>
      </c>
      <c r="B302" s="5" t="s">
        <v>413</v>
      </c>
      <c r="C302" s="11" t="s">
        <v>705</v>
      </c>
      <c r="D302" s="2" t="s">
        <v>706</v>
      </c>
      <c r="E302" s="2">
        <v>0</v>
      </c>
      <c r="F302" s="2">
        <v>0</v>
      </c>
      <c r="G302" s="2" t="s">
        <v>707</v>
      </c>
      <c r="H302" s="3" t="s">
        <v>190</v>
      </c>
      <c r="I302" s="3" t="s">
        <v>255</v>
      </c>
      <c r="J302" s="3" t="s">
        <v>283</v>
      </c>
      <c r="K302" s="2">
        <v>0.159185576896551</v>
      </c>
      <c r="L302" s="2">
        <v>0.14993793482758599</v>
      </c>
      <c r="M302" s="2">
        <v>-0.38536584862069001</v>
      </c>
      <c r="N302" s="2">
        <v>9.2476420689650302E-3</v>
      </c>
      <c r="O302" s="2">
        <v>0.535303783448276</v>
      </c>
      <c r="P302" s="2">
        <v>0.54455142551724101</v>
      </c>
      <c r="Q302" s="2">
        <v>1.1075134837165901E-3</v>
      </c>
      <c r="R302" s="2">
        <v>3.4227895164861801E-3</v>
      </c>
      <c r="S302" s="2" t="s">
        <v>48</v>
      </c>
      <c r="T302" s="2" t="s">
        <v>48</v>
      </c>
      <c r="U302" s="2">
        <v>0.99811272948861396</v>
      </c>
      <c r="V302" s="2">
        <v>3.6459872589279501E-3</v>
      </c>
      <c r="W302" s="2">
        <v>3.0624291056753298E-3</v>
      </c>
      <c r="X302" s="2"/>
      <c r="Y302" s="2" t="s">
        <v>48</v>
      </c>
      <c r="Z302" s="2" t="s">
        <v>48</v>
      </c>
      <c r="AA302" s="2">
        <v>0</v>
      </c>
      <c r="AB302" s="2">
        <v>-8.6267592824231507E-2</v>
      </c>
      <c r="AC302" s="2">
        <v>0</v>
      </c>
      <c r="AD302" s="2">
        <v>1.62692213326683</v>
      </c>
      <c r="AE302" s="2">
        <v>2</v>
      </c>
    </row>
    <row r="303" spans="1:31" s="4" customFormat="1" x14ac:dyDescent="0.25">
      <c r="A303" s="5">
        <v>539</v>
      </c>
      <c r="B303" s="5" t="s">
        <v>31</v>
      </c>
      <c r="C303" s="11" t="s">
        <v>1004</v>
      </c>
      <c r="D303" s="2" t="s">
        <v>281</v>
      </c>
      <c r="E303" s="2">
        <v>0</v>
      </c>
      <c r="F303" s="2">
        <v>0</v>
      </c>
      <c r="G303" s="2" t="s">
        <v>282</v>
      </c>
      <c r="H303" s="3" t="s">
        <v>190</v>
      </c>
      <c r="I303" s="3" t="s">
        <v>255</v>
      </c>
      <c r="J303" s="3" t="s">
        <v>283</v>
      </c>
      <c r="K303" s="2">
        <v>-5.4730925862068798E-2</v>
      </c>
      <c r="L303" s="2">
        <v>-0.25913941827586301</v>
      </c>
      <c r="M303" s="2">
        <v>0.261750076206897</v>
      </c>
      <c r="N303" s="2">
        <v>0.204408492413794</v>
      </c>
      <c r="O303" s="2">
        <v>-0.52088949448275901</v>
      </c>
      <c r="P303" s="2">
        <v>-0.31648100206896601</v>
      </c>
      <c r="Q303" s="2">
        <v>1.2013184671492899E-2</v>
      </c>
      <c r="R303" s="2">
        <v>2.56352780043465E-2</v>
      </c>
      <c r="S303" s="2" t="s">
        <v>49</v>
      </c>
      <c r="T303" s="2" t="s">
        <v>49</v>
      </c>
      <c r="U303" s="2">
        <v>0.43853012309258999</v>
      </c>
      <c r="V303" s="2">
        <v>7.40172226330726E-3</v>
      </c>
      <c r="W303" s="2">
        <v>0.145226378699849</v>
      </c>
      <c r="X303" s="2"/>
      <c r="Y303" s="2" t="s">
        <v>48</v>
      </c>
      <c r="Z303" s="2"/>
      <c r="AA303" s="2">
        <v>0</v>
      </c>
      <c r="AB303" s="2">
        <v>5.3663502139376498E-2</v>
      </c>
      <c r="AC303" s="2">
        <v>0</v>
      </c>
      <c r="AD303" s="2">
        <v>1.01204098226142</v>
      </c>
      <c r="AE303" s="2">
        <v>4</v>
      </c>
    </row>
    <row r="304" spans="1:31" s="4" customFormat="1" x14ac:dyDescent="0.25">
      <c r="A304" s="5">
        <v>8352094</v>
      </c>
      <c r="B304" s="5" t="s">
        <v>413</v>
      </c>
      <c r="C304" s="11" t="s">
        <v>671</v>
      </c>
      <c r="D304" s="2" t="s">
        <v>672</v>
      </c>
      <c r="E304" s="2">
        <v>0</v>
      </c>
      <c r="F304" s="2">
        <v>0</v>
      </c>
      <c r="G304" s="2" t="s">
        <v>673</v>
      </c>
      <c r="H304" s="3" t="s">
        <v>190</v>
      </c>
      <c r="I304" s="3" t="s">
        <v>255</v>
      </c>
      <c r="J304" s="3" t="s">
        <v>283</v>
      </c>
      <c r="K304" s="2">
        <v>0.35777374865861999</v>
      </c>
      <c r="L304" s="2">
        <v>-0.56495214911379299</v>
      </c>
      <c r="M304" s="2">
        <v>0.17828611587586199</v>
      </c>
      <c r="N304" s="2">
        <v>0.92272589777241298</v>
      </c>
      <c r="O304" s="2">
        <v>-0.74323826498965495</v>
      </c>
      <c r="P304" s="2">
        <v>0.17948763278275801</v>
      </c>
      <c r="Q304" s="6">
        <v>5.2689324623595599E-5</v>
      </c>
      <c r="R304" s="2">
        <v>2.5185497170078698E-4</v>
      </c>
      <c r="S304" s="2" t="s">
        <v>36</v>
      </c>
      <c r="T304" s="2" t="s">
        <v>36</v>
      </c>
      <c r="U304" s="6">
        <v>3.4657472337662503E-5</v>
      </c>
      <c r="V304" s="2">
        <v>8.1331860969591197E-4</v>
      </c>
      <c r="W304" s="2">
        <v>0.62018841082578002</v>
      </c>
      <c r="X304" s="2" t="s">
        <v>36</v>
      </c>
      <c r="Y304" s="2" t="s">
        <v>36</v>
      </c>
      <c r="Z304" s="2"/>
      <c r="AA304" s="2">
        <v>0</v>
      </c>
      <c r="AB304" s="2">
        <v>1.9578965117133699E-2</v>
      </c>
      <c r="AC304" s="2">
        <v>0</v>
      </c>
      <c r="AD304" s="2">
        <v>0.36924006631812301</v>
      </c>
      <c r="AE304" s="2">
        <v>3</v>
      </c>
    </row>
    <row r="305" spans="1:31" s="4" customFormat="1" x14ac:dyDescent="0.25">
      <c r="A305" s="5">
        <v>2029</v>
      </c>
      <c r="B305" s="5" t="s">
        <v>413</v>
      </c>
      <c r="C305" s="11" t="s">
        <v>871</v>
      </c>
      <c r="D305" s="2">
        <v>0</v>
      </c>
      <c r="E305" s="2">
        <v>0</v>
      </c>
      <c r="F305" s="2">
        <v>0</v>
      </c>
      <c r="G305" s="2">
        <v>0</v>
      </c>
      <c r="H305" s="3" t="s">
        <v>190</v>
      </c>
      <c r="I305" s="3" t="s">
        <v>255</v>
      </c>
      <c r="J305" s="3" t="s">
        <v>283</v>
      </c>
      <c r="K305" s="2">
        <v>5.41189437931031E-2</v>
      </c>
      <c r="L305" s="2">
        <v>0.44875595241379301</v>
      </c>
      <c r="M305" s="2">
        <v>-0.575061304137931</v>
      </c>
      <c r="N305" s="2">
        <v>-0.39463700862069001</v>
      </c>
      <c r="O305" s="2">
        <v>1.0238172565517201</v>
      </c>
      <c r="P305" s="2">
        <v>0.629180247931034</v>
      </c>
      <c r="Q305" s="2">
        <v>3.2695947314774699E-4</v>
      </c>
      <c r="R305" s="2">
        <v>1.2403700647985901E-3</v>
      </c>
      <c r="S305" s="2" t="s">
        <v>36</v>
      </c>
      <c r="T305" s="2" t="s">
        <v>48</v>
      </c>
      <c r="U305" s="2">
        <v>0.15774055802789799</v>
      </c>
      <c r="V305" s="6">
        <v>3.0772930395550597E-5</v>
      </c>
      <c r="W305" s="2">
        <v>1.1774879552987901E-2</v>
      </c>
      <c r="X305" s="2"/>
      <c r="Y305" s="2" t="s">
        <v>36</v>
      </c>
      <c r="Z305" s="2" t="s">
        <v>49</v>
      </c>
      <c r="AA305" s="2">
        <v>0</v>
      </c>
      <c r="AB305" s="2">
        <v>-0.135699179453658</v>
      </c>
      <c r="AC305" s="2">
        <v>0</v>
      </c>
      <c r="AD305" s="2">
        <v>2.55915334242746</v>
      </c>
      <c r="AE305" s="2">
        <v>2</v>
      </c>
    </row>
    <row r="306" spans="1:31" s="4" customFormat="1" x14ac:dyDescent="0.25">
      <c r="A306" s="5">
        <v>312392</v>
      </c>
      <c r="B306" s="5" t="s">
        <v>738</v>
      </c>
      <c r="C306" s="11" t="s">
        <v>942</v>
      </c>
      <c r="D306" s="2">
        <v>0</v>
      </c>
      <c r="E306" s="2">
        <v>0</v>
      </c>
      <c r="F306" s="2">
        <v>0</v>
      </c>
      <c r="G306" s="2">
        <v>0</v>
      </c>
      <c r="H306" s="3" t="s">
        <v>190</v>
      </c>
      <c r="I306" s="3" t="s">
        <v>255</v>
      </c>
      <c r="J306" s="3" t="s">
        <v>283</v>
      </c>
      <c r="K306" s="2">
        <v>0.14642303241379301</v>
      </c>
      <c r="L306" s="2">
        <v>-0.104440223448275</v>
      </c>
      <c r="M306" s="2">
        <v>-3.9677591034482901E-2</v>
      </c>
      <c r="N306" s="2">
        <v>0.25086325586206798</v>
      </c>
      <c r="O306" s="2">
        <v>-6.4762632413792501E-2</v>
      </c>
      <c r="P306" s="2">
        <v>0.18610062344827599</v>
      </c>
      <c r="Q306" s="6">
        <v>4.8303446029126002E-5</v>
      </c>
      <c r="R306" s="2">
        <v>2.3401061353299499E-4</v>
      </c>
      <c r="S306" s="2" t="s">
        <v>36</v>
      </c>
      <c r="T306" s="2" t="s">
        <v>36</v>
      </c>
      <c r="U306" s="6">
        <v>4.7354642977226503E-5</v>
      </c>
      <c r="V306" s="2">
        <v>0.44713440746247601</v>
      </c>
      <c r="W306" s="2">
        <v>2.5901540461813499E-3</v>
      </c>
      <c r="X306" s="2" t="s">
        <v>36</v>
      </c>
      <c r="Y306" s="2"/>
      <c r="Z306" s="2" t="s">
        <v>48</v>
      </c>
      <c r="AA306" s="2">
        <v>0</v>
      </c>
      <c r="AB306" s="2">
        <v>0</v>
      </c>
      <c r="AC306" s="2">
        <v>0</v>
      </c>
      <c r="AD306" s="2">
        <v>0</v>
      </c>
      <c r="AE306" s="2"/>
    </row>
    <row r="307" spans="1:31" s="4" customFormat="1" x14ac:dyDescent="0.25">
      <c r="A307" s="5">
        <v>472307</v>
      </c>
      <c r="B307" s="5" t="s">
        <v>31</v>
      </c>
      <c r="C307" s="11" t="s">
        <v>937</v>
      </c>
      <c r="D307" s="2">
        <v>0</v>
      </c>
      <c r="E307" s="2">
        <v>0</v>
      </c>
      <c r="F307" s="2">
        <v>0</v>
      </c>
      <c r="G307" s="2">
        <v>0</v>
      </c>
      <c r="H307" s="3" t="s">
        <v>190</v>
      </c>
      <c r="I307" s="3" t="s">
        <v>255</v>
      </c>
      <c r="J307" s="3" t="s">
        <v>283</v>
      </c>
      <c r="K307" s="2">
        <v>-0.46261721010344797</v>
      </c>
      <c r="L307" s="2">
        <v>1.4212830241378999E-2</v>
      </c>
      <c r="M307" s="2">
        <v>0.36180033989655203</v>
      </c>
      <c r="N307" s="2">
        <v>-0.47683004034482701</v>
      </c>
      <c r="O307" s="2">
        <v>-0.34758750965517299</v>
      </c>
      <c r="P307" s="2">
        <v>-0.82441755000000005</v>
      </c>
      <c r="Q307" s="2">
        <v>1.09369265530046E-2</v>
      </c>
      <c r="R307" s="2">
        <v>2.37396242388264E-2</v>
      </c>
      <c r="S307" s="2" t="s">
        <v>49</v>
      </c>
      <c r="T307" s="2" t="s">
        <v>49</v>
      </c>
      <c r="U307" s="2">
        <v>0.151414657168642</v>
      </c>
      <c r="V307" s="2">
        <v>0.35987274216148901</v>
      </c>
      <c r="W307" s="2">
        <v>5.2296742888834303E-3</v>
      </c>
      <c r="X307" s="2"/>
      <c r="Y307" s="2"/>
      <c r="Z307" s="2" t="s">
        <v>48</v>
      </c>
      <c r="AA307" s="2">
        <v>0</v>
      </c>
      <c r="AB307" s="2">
        <v>0</v>
      </c>
      <c r="AC307" s="2">
        <v>0</v>
      </c>
      <c r="AD307" s="2">
        <v>0</v>
      </c>
      <c r="AE307" s="2"/>
    </row>
    <row r="308" spans="1:31" s="4" customFormat="1" x14ac:dyDescent="0.25">
      <c r="A308" s="5">
        <v>475354</v>
      </c>
      <c r="B308" s="5" t="s">
        <v>413</v>
      </c>
      <c r="C308" s="11" t="s">
        <v>869</v>
      </c>
      <c r="D308" s="2">
        <v>0</v>
      </c>
      <c r="E308" s="2">
        <v>0</v>
      </c>
      <c r="F308" s="2">
        <v>0</v>
      </c>
      <c r="G308" s="2">
        <v>0</v>
      </c>
      <c r="H308" s="3" t="s">
        <v>190</v>
      </c>
      <c r="I308" s="3" t="s">
        <v>255</v>
      </c>
      <c r="J308" s="3" t="s">
        <v>283</v>
      </c>
      <c r="K308" s="2">
        <v>-0.17572648448275899</v>
      </c>
      <c r="L308" s="2">
        <v>-0.69318186517241398</v>
      </c>
      <c r="M308" s="2">
        <v>0.86738819103448295</v>
      </c>
      <c r="N308" s="2">
        <v>0.51745538068965502</v>
      </c>
      <c r="O308" s="2">
        <v>-1.5605700562069</v>
      </c>
      <c r="P308" s="2">
        <v>-1.04311467551724</v>
      </c>
      <c r="Q308" s="6">
        <v>3.26559542287406E-14</v>
      </c>
      <c r="R308" s="6">
        <v>2.65778346368496E-12</v>
      </c>
      <c r="S308" s="2" t="s">
        <v>36</v>
      </c>
      <c r="T308" s="2" t="s">
        <v>36</v>
      </c>
      <c r="U308" s="2">
        <v>2.0050741555597299E-3</v>
      </c>
      <c r="V308" s="6">
        <v>7.3314687654146805E-12</v>
      </c>
      <c r="W308" s="6">
        <v>4.3160737206449101E-9</v>
      </c>
      <c r="X308" s="2" t="s">
        <v>48</v>
      </c>
      <c r="Y308" s="2" t="s">
        <v>36</v>
      </c>
      <c r="Z308" s="2" t="s">
        <v>36</v>
      </c>
      <c r="AA308" s="2">
        <v>0</v>
      </c>
      <c r="AB308" s="2">
        <v>0.28372176390265202</v>
      </c>
      <c r="AC308" s="2">
        <v>0</v>
      </c>
      <c r="AD308" s="2">
        <v>5.3507140082512601</v>
      </c>
      <c r="AE308" s="2">
        <v>3</v>
      </c>
    </row>
    <row r="309" spans="1:31" s="4" customFormat="1" x14ac:dyDescent="0.25">
      <c r="A309" s="5">
        <v>475744</v>
      </c>
      <c r="B309" s="5" t="s">
        <v>738</v>
      </c>
      <c r="C309" s="11" t="s">
        <v>870</v>
      </c>
      <c r="D309" s="2">
        <v>0</v>
      </c>
      <c r="E309" s="2">
        <v>0</v>
      </c>
      <c r="F309" s="2">
        <v>0</v>
      </c>
      <c r="G309" s="2">
        <v>0</v>
      </c>
      <c r="H309" s="3" t="s">
        <v>190</v>
      </c>
      <c r="I309" s="3" t="s">
        <v>255</v>
      </c>
      <c r="J309" s="3" t="s">
        <v>283</v>
      </c>
      <c r="K309" s="2">
        <v>0.87812284403448204</v>
      </c>
      <c r="L309" s="2">
        <v>-0.52389529158620696</v>
      </c>
      <c r="M309" s="2">
        <v>-0.43441368779310302</v>
      </c>
      <c r="N309" s="2">
        <v>1.40201813562069</v>
      </c>
      <c r="O309" s="2">
        <v>-8.9481603793104297E-2</v>
      </c>
      <c r="P309" s="2">
        <v>1.3125365318275899</v>
      </c>
      <c r="Q309" s="6">
        <v>1.2121121591492501E-9</v>
      </c>
      <c r="R309" s="6">
        <v>1.81059253772919E-8</v>
      </c>
      <c r="S309" s="2" t="s">
        <v>36</v>
      </c>
      <c r="T309" s="2" t="s">
        <v>36</v>
      </c>
      <c r="U309" s="6">
        <v>1.2447538555449E-9</v>
      </c>
      <c r="V309" s="2">
        <v>0.87990646265591699</v>
      </c>
      <c r="W309" s="6">
        <v>7.7587239966092592E-9</v>
      </c>
      <c r="X309" s="2" t="s">
        <v>36</v>
      </c>
      <c r="Y309" s="2"/>
      <c r="Z309" s="2" t="s">
        <v>36</v>
      </c>
      <c r="AA309" s="2">
        <v>0</v>
      </c>
      <c r="AB309" s="2">
        <v>0</v>
      </c>
      <c r="AC309" s="2">
        <v>0</v>
      </c>
      <c r="AD309" s="2">
        <v>0</v>
      </c>
      <c r="AE309" s="2"/>
    </row>
    <row r="310" spans="1:31" s="4" customFormat="1" x14ac:dyDescent="0.25">
      <c r="A310" s="5">
        <v>479454</v>
      </c>
      <c r="B310" s="5" t="s">
        <v>31</v>
      </c>
      <c r="C310" s="11" t="s">
        <v>794</v>
      </c>
      <c r="D310" s="2">
        <v>0</v>
      </c>
      <c r="E310" s="2">
        <v>0</v>
      </c>
      <c r="F310" s="2">
        <v>0</v>
      </c>
      <c r="G310" s="2">
        <v>0</v>
      </c>
      <c r="H310" s="3" t="s">
        <v>190</v>
      </c>
      <c r="I310" s="3" t="s">
        <v>255</v>
      </c>
      <c r="J310" s="3" t="s">
        <v>283</v>
      </c>
      <c r="K310" s="2">
        <v>0.48556740379310398</v>
      </c>
      <c r="L310" s="2">
        <v>-6.4630320000000102E-2</v>
      </c>
      <c r="M310" s="2">
        <v>-0.46102258793103501</v>
      </c>
      <c r="N310" s="2">
        <v>0.55019772379310405</v>
      </c>
      <c r="O310" s="2">
        <v>0.39639226793103499</v>
      </c>
      <c r="P310" s="2">
        <v>0.94658999172413805</v>
      </c>
      <c r="Q310" s="2">
        <v>1.1260963424191001E-3</v>
      </c>
      <c r="R310" s="2">
        <v>3.43579181921061E-3</v>
      </c>
      <c r="S310" s="2" t="s">
        <v>48</v>
      </c>
      <c r="T310" s="2" t="s">
        <v>48</v>
      </c>
      <c r="U310" s="2">
        <v>4.8812995076578998E-2</v>
      </c>
      <c r="V310" s="2">
        <v>0.19882734422026399</v>
      </c>
      <c r="W310" s="2">
        <v>3.2148217898808601E-4</v>
      </c>
      <c r="X310" s="2" t="s">
        <v>49</v>
      </c>
      <c r="Y310" s="2"/>
      <c r="Z310" s="2" t="s">
        <v>36</v>
      </c>
      <c r="AA310" s="2">
        <v>0</v>
      </c>
      <c r="AB310" s="2">
        <v>-1.37936725196616E-2</v>
      </c>
      <c r="AC310" s="2">
        <v>0</v>
      </c>
      <c r="AD310" s="2">
        <v>0.26013512590985799</v>
      </c>
      <c r="AE310" s="2">
        <v>1</v>
      </c>
    </row>
    <row r="311" spans="1:31" s="4" customFormat="1" x14ac:dyDescent="0.25">
      <c r="A311" s="5">
        <v>486653</v>
      </c>
      <c r="B311" s="5" t="s">
        <v>31</v>
      </c>
      <c r="C311" s="11" t="s">
        <v>941</v>
      </c>
      <c r="D311" s="2">
        <v>0</v>
      </c>
      <c r="E311" s="2">
        <v>0</v>
      </c>
      <c r="F311" s="2">
        <v>0</v>
      </c>
      <c r="G311" s="2">
        <v>0</v>
      </c>
      <c r="H311" s="3" t="s">
        <v>190</v>
      </c>
      <c r="I311" s="3" t="s">
        <v>255</v>
      </c>
      <c r="J311" s="3" t="s">
        <v>283</v>
      </c>
      <c r="K311" s="2">
        <v>-0.47350028965517199</v>
      </c>
      <c r="L311" s="2">
        <v>0.24018884724137901</v>
      </c>
      <c r="M311" s="2">
        <v>0.27120886241379299</v>
      </c>
      <c r="N311" s="2">
        <v>-0.713689136896552</v>
      </c>
      <c r="O311" s="2">
        <v>-3.1020015172413401E-2</v>
      </c>
      <c r="P311" s="2">
        <v>-0.74470915206896504</v>
      </c>
      <c r="Q311" s="2">
        <v>4.7562372302519997E-3</v>
      </c>
      <c r="R311" s="2">
        <v>1.17189762683529E-2</v>
      </c>
      <c r="S311" s="2" t="s">
        <v>48</v>
      </c>
      <c r="T311" s="2" t="s">
        <v>49</v>
      </c>
      <c r="U311" s="2">
        <v>7.2556145914968199E-3</v>
      </c>
      <c r="V311" s="2">
        <v>0.98971394003040303</v>
      </c>
      <c r="W311" s="2">
        <v>4.8963219938705799E-3</v>
      </c>
      <c r="X311" s="2" t="s">
        <v>48</v>
      </c>
      <c r="Y311" s="2"/>
      <c r="Z311" s="2" t="s">
        <v>48</v>
      </c>
      <c r="AA311" s="2">
        <v>0</v>
      </c>
      <c r="AB311" s="2">
        <v>0</v>
      </c>
      <c r="AC311" s="2">
        <v>0</v>
      </c>
      <c r="AD311" s="2">
        <v>0</v>
      </c>
      <c r="AE311" s="2"/>
    </row>
    <row r="312" spans="1:31" s="4" customFormat="1" x14ac:dyDescent="0.25">
      <c r="A312" s="5">
        <v>506417</v>
      </c>
      <c r="B312" s="5" t="s">
        <v>413</v>
      </c>
      <c r="C312" s="11" t="s">
        <v>972</v>
      </c>
      <c r="D312" s="2">
        <v>0</v>
      </c>
      <c r="E312" s="2">
        <v>0</v>
      </c>
      <c r="F312" s="2">
        <v>0</v>
      </c>
      <c r="G312" s="2">
        <v>0</v>
      </c>
      <c r="H312" s="3" t="s">
        <v>190</v>
      </c>
      <c r="I312" s="3" t="s">
        <v>255</v>
      </c>
      <c r="J312" s="3" t="s">
        <v>283</v>
      </c>
      <c r="K312" s="2">
        <v>8.0781236551724298E-2</v>
      </c>
      <c r="L312" s="2">
        <v>0.25302962931034501</v>
      </c>
      <c r="M312" s="2">
        <v>-0.419564732068966</v>
      </c>
      <c r="N312" s="2">
        <v>-0.17224839275862</v>
      </c>
      <c r="O312" s="2">
        <v>0.67259436137930995</v>
      </c>
      <c r="P312" s="2">
        <v>0.50034596862069003</v>
      </c>
      <c r="Q312" s="6">
        <v>1.0341338606497401E-5</v>
      </c>
      <c r="R312" s="6">
        <v>5.6172271067110703E-5</v>
      </c>
      <c r="S312" s="2" t="s">
        <v>36</v>
      </c>
      <c r="T312" s="2" t="s">
        <v>36</v>
      </c>
      <c r="U312" s="2">
        <v>0.386950684300434</v>
      </c>
      <c r="V312" s="6">
        <v>9.3598736244926394E-6</v>
      </c>
      <c r="W312" s="2">
        <v>8.7588405837935002E-4</v>
      </c>
      <c r="X312" s="2"/>
      <c r="Y312" s="2" t="s">
        <v>36</v>
      </c>
      <c r="Z312" s="2" t="s">
        <v>36</v>
      </c>
      <c r="AA312" s="2">
        <v>0</v>
      </c>
      <c r="AB312" s="2">
        <v>-0.15709766520395299</v>
      </c>
      <c r="AC312" s="2">
        <v>0</v>
      </c>
      <c r="AD312" s="2">
        <v>2.96270778211704</v>
      </c>
      <c r="AE312" s="2">
        <v>2</v>
      </c>
    </row>
    <row r="313" spans="1:31" s="4" customFormat="1" x14ac:dyDescent="0.25">
      <c r="A313" s="5">
        <v>506558</v>
      </c>
      <c r="B313" s="5" t="s">
        <v>738</v>
      </c>
      <c r="C313" s="11" t="s">
        <v>971</v>
      </c>
      <c r="D313" s="2">
        <v>0</v>
      </c>
      <c r="E313" s="2">
        <v>0</v>
      </c>
      <c r="F313" s="2">
        <v>0</v>
      </c>
      <c r="G313" s="2">
        <v>0</v>
      </c>
      <c r="H313" s="3" t="s">
        <v>190</v>
      </c>
      <c r="I313" s="3" t="s">
        <v>255</v>
      </c>
      <c r="J313" s="3" t="s">
        <v>283</v>
      </c>
      <c r="K313" s="2">
        <v>0.49448806617241398</v>
      </c>
      <c r="L313" s="2">
        <v>-0.35488573989655098</v>
      </c>
      <c r="M313" s="2">
        <v>-0.13429760751724201</v>
      </c>
      <c r="N313" s="2">
        <v>0.84937380606896495</v>
      </c>
      <c r="O313" s="2">
        <v>-0.22058813237930999</v>
      </c>
      <c r="P313" s="2">
        <v>0.62878567368965499</v>
      </c>
      <c r="Q313" s="2">
        <v>4.41159865328362E-3</v>
      </c>
      <c r="R313" s="2">
        <v>1.09830424805707E-2</v>
      </c>
      <c r="S313" s="2" t="s">
        <v>48</v>
      </c>
      <c r="T313" s="2" t="s">
        <v>49</v>
      </c>
      <c r="U313" s="2">
        <v>2.2431104229966299E-3</v>
      </c>
      <c r="V313" s="2">
        <v>0.62881420454020698</v>
      </c>
      <c r="W313" s="2">
        <v>2.9328161324573401E-2</v>
      </c>
      <c r="X313" s="2" t="s">
        <v>48</v>
      </c>
      <c r="Y313" s="2"/>
      <c r="Z313" s="2" t="s">
        <v>49</v>
      </c>
      <c r="AA313" s="2">
        <v>0</v>
      </c>
      <c r="AB313" s="2">
        <v>0</v>
      </c>
      <c r="AC313" s="2">
        <v>0</v>
      </c>
      <c r="AD313" s="2">
        <v>0</v>
      </c>
      <c r="AE313" s="2"/>
    </row>
    <row r="314" spans="1:31" s="4" customFormat="1" x14ac:dyDescent="0.25">
      <c r="A314" s="5">
        <v>525932</v>
      </c>
      <c r="B314" s="5" t="s">
        <v>413</v>
      </c>
      <c r="C314" s="11" t="s">
        <v>793</v>
      </c>
      <c r="D314" s="2">
        <v>0</v>
      </c>
      <c r="E314" s="2">
        <v>0</v>
      </c>
      <c r="F314" s="2">
        <v>0</v>
      </c>
      <c r="G314" s="2">
        <v>0</v>
      </c>
      <c r="H314" s="3" t="s">
        <v>190</v>
      </c>
      <c r="I314" s="3" t="s">
        <v>255</v>
      </c>
      <c r="J314" s="3" t="s">
        <v>283</v>
      </c>
      <c r="K314" s="2">
        <v>0.117540028241379</v>
      </c>
      <c r="L314" s="2">
        <v>-0.93450672537931001</v>
      </c>
      <c r="M314" s="2">
        <v>0.85202297496551704</v>
      </c>
      <c r="N314" s="2">
        <v>1.0520467536206899</v>
      </c>
      <c r="O314" s="2">
        <v>-1.7865297003448299</v>
      </c>
      <c r="P314" s="2">
        <v>-0.73448294672413805</v>
      </c>
      <c r="Q314" s="6">
        <v>7.8675315556935702E-19</v>
      </c>
      <c r="R314" s="6">
        <v>1.8803400418107599E-16</v>
      </c>
      <c r="S314" s="2" t="s">
        <v>36</v>
      </c>
      <c r="T314" s="2" t="s">
        <v>36</v>
      </c>
      <c r="U314" s="6">
        <v>7.7242656715270593E-12</v>
      </c>
      <c r="V314" s="6">
        <v>7.3050454574286099E-12</v>
      </c>
      <c r="W314" s="6">
        <v>2.38737641877762E-8</v>
      </c>
      <c r="X314" s="2" t="s">
        <v>36</v>
      </c>
      <c r="Y314" s="2" t="s">
        <v>36</v>
      </c>
      <c r="Z314" s="2" t="s">
        <v>36</v>
      </c>
      <c r="AA314" s="2">
        <v>0</v>
      </c>
      <c r="AB314" s="2">
        <v>0.298157547734346</v>
      </c>
      <c r="AC314" s="2">
        <v>0</v>
      </c>
      <c r="AD314" s="2">
        <v>5.6229587233053797</v>
      </c>
      <c r="AE314" s="2">
        <v>3</v>
      </c>
    </row>
    <row r="315" spans="1:31" s="4" customFormat="1" x14ac:dyDescent="0.25">
      <c r="A315" s="5">
        <v>1553354</v>
      </c>
      <c r="B315" s="5" t="s">
        <v>413</v>
      </c>
      <c r="C315" s="11" t="s">
        <v>955</v>
      </c>
      <c r="D315" s="2">
        <v>0</v>
      </c>
      <c r="E315" s="2">
        <v>0</v>
      </c>
      <c r="F315" s="2">
        <v>0</v>
      </c>
      <c r="G315" s="2">
        <v>0</v>
      </c>
      <c r="H315" s="3" t="s">
        <v>190</v>
      </c>
      <c r="I315" s="3" t="s">
        <v>255</v>
      </c>
      <c r="J315" s="3" t="s">
        <v>283</v>
      </c>
      <c r="K315" s="2">
        <v>-7.3439322448275807E-2</v>
      </c>
      <c r="L315" s="2">
        <v>-0.247046554103448</v>
      </c>
      <c r="M315" s="2">
        <v>0.399604562758621</v>
      </c>
      <c r="N315" s="2">
        <v>0.173607231655172</v>
      </c>
      <c r="O315" s="2">
        <v>-0.646651116862069</v>
      </c>
      <c r="P315" s="2">
        <v>-0.473043885206897</v>
      </c>
      <c r="Q315" s="2">
        <v>2.0746267730517398E-3</v>
      </c>
      <c r="R315" s="2">
        <v>5.7609788952611403E-3</v>
      </c>
      <c r="S315" s="2" t="s">
        <v>48</v>
      </c>
      <c r="T315" s="2" t="s">
        <v>48</v>
      </c>
      <c r="U315" s="2">
        <v>0.58241452193727805</v>
      </c>
      <c r="V315" s="2">
        <v>1.36876030964195E-3</v>
      </c>
      <c r="W315" s="2">
        <v>2.35985355136729E-2</v>
      </c>
      <c r="X315" s="2"/>
      <c r="Y315" s="2" t="s">
        <v>48</v>
      </c>
      <c r="Z315" s="2" t="s">
        <v>49</v>
      </c>
      <c r="AA315" s="2">
        <v>0</v>
      </c>
      <c r="AB315" s="2">
        <v>9.0959397965113306E-2</v>
      </c>
      <c r="AC315" s="2">
        <v>0</v>
      </c>
      <c r="AD315" s="2">
        <v>1.71540497344794</v>
      </c>
      <c r="AE315" s="2">
        <v>3</v>
      </c>
    </row>
    <row r="316" spans="1:31" s="4" customFormat="1" x14ac:dyDescent="0.25">
      <c r="A316" s="5">
        <v>2766691</v>
      </c>
      <c r="B316" s="5" t="s">
        <v>31</v>
      </c>
      <c r="C316" s="11" t="s">
        <v>990</v>
      </c>
      <c r="D316" s="2">
        <v>0</v>
      </c>
      <c r="E316" s="2">
        <v>0</v>
      </c>
      <c r="F316" s="2">
        <v>0</v>
      </c>
      <c r="G316" s="2">
        <v>0</v>
      </c>
      <c r="H316" s="3" t="s">
        <v>190</v>
      </c>
      <c r="I316" s="3" t="s">
        <v>255</v>
      </c>
      <c r="J316" s="3" t="s">
        <v>283</v>
      </c>
      <c r="K316" s="2">
        <v>-0.219374762827586</v>
      </c>
      <c r="L316" s="2">
        <v>-0.38297470706896602</v>
      </c>
      <c r="M316" s="2">
        <v>0.54476318096551701</v>
      </c>
      <c r="N316" s="2">
        <v>0.16359994424138</v>
      </c>
      <c r="O316" s="2">
        <v>-0.92773788803448198</v>
      </c>
      <c r="P316" s="2">
        <v>-0.76413794379310296</v>
      </c>
      <c r="Q316" s="2">
        <v>8.14119685476593E-4</v>
      </c>
      <c r="R316" s="2">
        <v>2.6899714953304899E-3</v>
      </c>
      <c r="S316" s="2" t="s">
        <v>36</v>
      </c>
      <c r="T316" s="2" t="s">
        <v>48</v>
      </c>
      <c r="U316" s="2">
        <v>0.77147803276563798</v>
      </c>
      <c r="V316" s="2">
        <v>7.4735876498099895E-4</v>
      </c>
      <c r="W316" s="2">
        <v>6.07809287096517E-3</v>
      </c>
      <c r="X316" s="2"/>
      <c r="Y316" s="2" t="s">
        <v>36</v>
      </c>
      <c r="Z316" s="2" t="s">
        <v>48</v>
      </c>
      <c r="AA316" s="2">
        <v>0</v>
      </c>
      <c r="AB316" s="2">
        <v>0.105130200081724</v>
      </c>
      <c r="AC316" s="2">
        <v>0</v>
      </c>
      <c r="AD316" s="2">
        <v>1.9826523934221101</v>
      </c>
      <c r="AE316" s="2">
        <v>3</v>
      </c>
    </row>
    <row r="317" spans="1:31" s="4" customFormat="1" x14ac:dyDescent="0.25">
      <c r="A317" s="5">
        <v>4516384</v>
      </c>
      <c r="B317" s="5" t="s">
        <v>31</v>
      </c>
      <c r="C317" s="11" t="s">
        <v>981</v>
      </c>
      <c r="D317" s="2">
        <v>0</v>
      </c>
      <c r="E317" s="2">
        <v>0</v>
      </c>
      <c r="F317" s="2">
        <v>0</v>
      </c>
      <c r="G317" s="2">
        <v>0</v>
      </c>
      <c r="H317" s="3" t="s">
        <v>190</v>
      </c>
      <c r="I317" s="3" t="s">
        <v>255</v>
      </c>
      <c r="J317" s="3" t="s">
        <v>283</v>
      </c>
      <c r="K317" s="2">
        <v>-0.54661285206896504</v>
      </c>
      <c r="L317" s="2">
        <v>0.21901574172413801</v>
      </c>
      <c r="M317" s="2">
        <v>0.27094598689655203</v>
      </c>
      <c r="N317" s="2">
        <v>-0.765628593793104</v>
      </c>
      <c r="O317" s="2">
        <v>-5.19302451724135E-2</v>
      </c>
      <c r="P317" s="2">
        <v>-0.81755883896551695</v>
      </c>
      <c r="Q317" s="2">
        <v>2.2244889103169999E-3</v>
      </c>
      <c r="R317" s="2">
        <v>6.0876280484629302E-3</v>
      </c>
      <c r="S317" s="2" t="s">
        <v>48</v>
      </c>
      <c r="T317" s="2" t="s">
        <v>48</v>
      </c>
      <c r="U317" s="2">
        <v>4.79796777055064E-3</v>
      </c>
      <c r="V317" s="2">
        <v>0.97285437875822101</v>
      </c>
      <c r="W317" s="2">
        <v>2.4685829272023101E-3</v>
      </c>
      <c r="X317" s="2" t="s">
        <v>48</v>
      </c>
      <c r="Y317" s="2"/>
      <c r="Z317" s="2" t="s">
        <v>48</v>
      </c>
      <c r="AA317" s="2">
        <v>0</v>
      </c>
      <c r="AB317" s="2">
        <v>0</v>
      </c>
      <c r="AC317" s="2">
        <v>0</v>
      </c>
      <c r="AD317" s="2">
        <v>0</v>
      </c>
      <c r="AE317" s="2"/>
    </row>
    <row r="318" spans="1:31" s="4" customFormat="1" x14ac:dyDescent="0.25">
      <c r="A318" s="5">
        <v>4523995</v>
      </c>
      <c r="B318" s="5" t="s">
        <v>413</v>
      </c>
      <c r="C318" s="11" t="s">
        <v>917</v>
      </c>
      <c r="D318" s="2">
        <v>0</v>
      </c>
      <c r="E318" s="2">
        <v>0</v>
      </c>
      <c r="F318" s="2">
        <v>0</v>
      </c>
      <c r="G318" s="2">
        <v>0</v>
      </c>
      <c r="H318" s="3" t="s">
        <v>190</v>
      </c>
      <c r="I318" s="3" t="s">
        <v>255</v>
      </c>
      <c r="J318" s="3" t="s">
        <v>283</v>
      </c>
      <c r="K318" s="2">
        <v>0.25480617137931</v>
      </c>
      <c r="L318" s="2">
        <v>-0.52463519275862103</v>
      </c>
      <c r="M318" s="2">
        <v>0.20277419517241399</v>
      </c>
      <c r="N318" s="2">
        <v>0.77944136413793097</v>
      </c>
      <c r="O318" s="2">
        <v>-0.72740938793103405</v>
      </c>
      <c r="P318" s="2">
        <v>5.2031976206896403E-2</v>
      </c>
      <c r="Q318" s="2">
        <v>2.2240124113316801E-4</v>
      </c>
      <c r="R318" s="2">
        <v>8.7137535460372396E-4</v>
      </c>
      <c r="S318" s="2" t="s">
        <v>36</v>
      </c>
      <c r="T318" s="2" t="s">
        <v>36</v>
      </c>
      <c r="U318" s="2">
        <v>4.1341326839938698E-4</v>
      </c>
      <c r="V318" s="2">
        <v>9.9657201518765803E-4</v>
      </c>
      <c r="W318" s="2">
        <v>0.95989470938849197</v>
      </c>
      <c r="X318" s="2" t="s">
        <v>36</v>
      </c>
      <c r="Y318" s="2" t="s">
        <v>36</v>
      </c>
      <c r="Z318" s="2"/>
      <c r="AA318" s="2">
        <v>0</v>
      </c>
      <c r="AB318" s="2">
        <v>3.3456257455450902E-2</v>
      </c>
      <c r="AC318" s="2">
        <v>0</v>
      </c>
      <c r="AD318" s="2">
        <v>0.63095217993908803</v>
      </c>
      <c r="AE318" s="2">
        <v>3</v>
      </c>
    </row>
    <row r="319" spans="1:31" s="4" customFormat="1" x14ac:dyDescent="0.25">
      <c r="A319" s="5">
        <v>4928205</v>
      </c>
      <c r="B319" s="5" t="s">
        <v>31</v>
      </c>
      <c r="C319" s="11" t="s">
        <v>996</v>
      </c>
      <c r="D319" s="2">
        <v>0</v>
      </c>
      <c r="E319" s="2">
        <v>0</v>
      </c>
      <c r="F319" s="2">
        <v>0</v>
      </c>
      <c r="G319" s="2">
        <v>0</v>
      </c>
      <c r="H319" s="3" t="s">
        <v>190</v>
      </c>
      <c r="I319" s="3" t="s">
        <v>255</v>
      </c>
      <c r="J319" s="3" t="s">
        <v>283</v>
      </c>
      <c r="K319" s="2">
        <v>0.37811627551724097</v>
      </c>
      <c r="L319" s="2">
        <v>-0.279061530896552</v>
      </c>
      <c r="M319" s="2">
        <v>-0.14421049548275799</v>
      </c>
      <c r="N319" s="2">
        <v>0.65717780641379298</v>
      </c>
      <c r="O319" s="2">
        <v>-0.13485103541379301</v>
      </c>
      <c r="P319" s="2">
        <v>0.52232677099999902</v>
      </c>
      <c r="Q319" s="2">
        <v>4.8515819479933902E-3</v>
      </c>
      <c r="R319" s="2">
        <v>1.1912959783257701E-2</v>
      </c>
      <c r="S319" s="2" t="s">
        <v>48</v>
      </c>
      <c r="T319" s="2" t="s">
        <v>49</v>
      </c>
      <c r="U319" s="2">
        <v>5.3358022858906997E-3</v>
      </c>
      <c r="V319" s="2">
        <v>0.78258334925192197</v>
      </c>
      <c r="W319" s="2">
        <v>3.2252657814191801E-2</v>
      </c>
      <c r="X319" s="2" t="s">
        <v>48</v>
      </c>
      <c r="Y319" s="2"/>
      <c r="Z319" s="2" t="s">
        <v>49</v>
      </c>
      <c r="AA319" s="2">
        <v>0</v>
      </c>
      <c r="AB319" s="2">
        <v>0</v>
      </c>
      <c r="AC319" s="2">
        <v>0</v>
      </c>
      <c r="AD319" s="2">
        <v>0</v>
      </c>
      <c r="AE319" s="2"/>
    </row>
    <row r="320" spans="1:31" s="4" customFormat="1" x14ac:dyDescent="0.25">
      <c r="A320" s="5">
        <v>4928235</v>
      </c>
      <c r="B320" s="5" t="s">
        <v>413</v>
      </c>
      <c r="C320" s="11" t="s">
        <v>822</v>
      </c>
      <c r="D320" s="2">
        <v>0</v>
      </c>
      <c r="E320" s="2">
        <v>0</v>
      </c>
      <c r="F320" s="2">
        <v>0</v>
      </c>
      <c r="G320" s="2">
        <v>0</v>
      </c>
      <c r="H320" s="3" t="s">
        <v>190</v>
      </c>
      <c r="I320" s="3" t="s">
        <v>255</v>
      </c>
      <c r="J320" s="3" t="s">
        <v>283</v>
      </c>
      <c r="K320" s="2">
        <v>-1.0571911517241499E-2</v>
      </c>
      <c r="L320" s="2">
        <v>-0.29226873434482797</v>
      </c>
      <c r="M320" s="2">
        <v>0.36153337189655199</v>
      </c>
      <c r="N320" s="2">
        <v>0.28169682282758601</v>
      </c>
      <c r="O320" s="2">
        <v>-0.65380210624138002</v>
      </c>
      <c r="P320" s="2">
        <v>-0.37210528341379301</v>
      </c>
      <c r="Q320" s="2">
        <v>1.1254102227745401E-2</v>
      </c>
      <c r="R320" s="2">
        <v>2.4231805697578001E-2</v>
      </c>
      <c r="S320" s="2" t="s">
        <v>49</v>
      </c>
      <c r="T320" s="2" t="s">
        <v>49</v>
      </c>
      <c r="U320" s="2">
        <v>0.358347397251847</v>
      </c>
      <c r="V320" s="2">
        <v>6.2749184563686304E-3</v>
      </c>
      <c r="W320" s="2">
        <v>0.17162099139883299</v>
      </c>
      <c r="X320" s="2"/>
      <c r="Y320" s="2" t="s">
        <v>48</v>
      </c>
      <c r="Z320" s="2"/>
      <c r="AA320" s="2">
        <v>0</v>
      </c>
      <c r="AB320" s="2">
        <v>5.4977578990193302E-2</v>
      </c>
      <c r="AC320" s="2">
        <v>0</v>
      </c>
      <c r="AD320" s="2">
        <v>1.0368231819660501</v>
      </c>
      <c r="AE320" s="2">
        <v>4</v>
      </c>
    </row>
    <row r="321" spans="1:31" s="4" customFormat="1" x14ac:dyDescent="0.25">
      <c r="A321" s="5">
        <v>4928510</v>
      </c>
      <c r="B321" s="5" t="s">
        <v>413</v>
      </c>
      <c r="C321" s="11" t="s">
        <v>961</v>
      </c>
      <c r="D321" s="2">
        <v>0</v>
      </c>
      <c r="E321" s="2">
        <v>0</v>
      </c>
      <c r="F321" s="2">
        <v>0</v>
      </c>
      <c r="G321" s="2">
        <v>0</v>
      </c>
      <c r="H321" s="3" t="s">
        <v>190</v>
      </c>
      <c r="I321" s="3" t="s">
        <v>255</v>
      </c>
      <c r="J321" s="3" t="s">
        <v>283</v>
      </c>
      <c r="K321" s="2">
        <v>0.287052049655172</v>
      </c>
      <c r="L321" s="2">
        <v>-0.56867106586206895</v>
      </c>
      <c r="M321" s="2">
        <v>0.32408272206896599</v>
      </c>
      <c r="N321" s="2">
        <v>0.85572311551724101</v>
      </c>
      <c r="O321" s="2">
        <v>-0.89275378793103499</v>
      </c>
      <c r="P321" s="2">
        <v>-3.7030672413793903E-2</v>
      </c>
      <c r="Q321" s="2">
        <v>3.79201900681585E-4</v>
      </c>
      <c r="R321" s="2">
        <v>1.39429621942921E-3</v>
      </c>
      <c r="S321" s="2" t="s">
        <v>36</v>
      </c>
      <c r="T321" s="2" t="s">
        <v>48</v>
      </c>
      <c r="U321" s="2">
        <v>6.4851515043995401E-4</v>
      </c>
      <c r="V321" s="2">
        <v>3.7156985487274402E-4</v>
      </c>
      <c r="W321" s="2">
        <v>0.98406434022517297</v>
      </c>
      <c r="X321" s="2" t="s">
        <v>36</v>
      </c>
      <c r="Y321" s="2" t="s">
        <v>36</v>
      </c>
      <c r="Z321" s="2"/>
      <c r="AA321" s="2">
        <v>0</v>
      </c>
      <c r="AB321" s="2">
        <v>5.4736864448101802E-2</v>
      </c>
      <c r="AC321" s="2">
        <v>0</v>
      </c>
      <c r="AD321" s="2">
        <v>1.03228354195168</v>
      </c>
      <c r="AE321" s="2">
        <v>4</v>
      </c>
    </row>
    <row r="322" spans="1:31" s="4" customFormat="1" x14ac:dyDescent="0.25">
      <c r="A322" s="5">
        <v>8158</v>
      </c>
      <c r="B322" s="5" t="s">
        <v>31</v>
      </c>
      <c r="C322" s="11" t="s">
        <v>396</v>
      </c>
      <c r="D322" s="2" t="s">
        <v>397</v>
      </c>
      <c r="E322" s="2" t="s">
        <v>398</v>
      </c>
      <c r="F322" s="2">
        <v>0</v>
      </c>
      <c r="G322" s="2" t="s">
        <v>399</v>
      </c>
      <c r="H322" s="3" t="s">
        <v>67</v>
      </c>
      <c r="I322" s="3" t="s">
        <v>68</v>
      </c>
      <c r="J322" s="3" t="s">
        <v>69</v>
      </c>
      <c r="K322" s="2">
        <v>0.48851393758620698</v>
      </c>
      <c r="L322" s="2">
        <v>-0.35693517517241302</v>
      </c>
      <c r="M322" s="2">
        <v>-0.194590016206897</v>
      </c>
      <c r="N322" s="2">
        <v>0.84544911275862</v>
      </c>
      <c r="O322" s="2">
        <v>-0.16234515896551699</v>
      </c>
      <c r="P322" s="2">
        <v>0.68310395379310296</v>
      </c>
      <c r="Q322" s="2">
        <v>3.1906696537124502E-3</v>
      </c>
      <c r="R322" s="2">
        <v>8.2291731716252706E-3</v>
      </c>
      <c r="S322" s="2" t="s">
        <v>48</v>
      </c>
      <c r="T322" s="2" t="s">
        <v>48</v>
      </c>
      <c r="U322" s="2">
        <v>3.6965198986246301E-3</v>
      </c>
      <c r="V322" s="2">
        <v>0.79327136392261699</v>
      </c>
      <c r="W322" s="2">
        <v>2.2419482980637201E-2</v>
      </c>
      <c r="X322" s="2" t="s">
        <v>48</v>
      </c>
      <c r="Y322" s="2"/>
      <c r="Z322" s="2" t="s">
        <v>49</v>
      </c>
      <c r="AA322" s="2">
        <v>0</v>
      </c>
      <c r="AB322" s="2">
        <v>0</v>
      </c>
      <c r="AC322" s="2">
        <v>0</v>
      </c>
      <c r="AD322" s="2">
        <v>0</v>
      </c>
      <c r="AE322" s="2"/>
    </row>
    <row r="323" spans="1:31" s="4" customFormat="1" x14ac:dyDescent="0.25">
      <c r="A323" s="5">
        <v>4445241</v>
      </c>
      <c r="B323" s="5" t="s">
        <v>738</v>
      </c>
      <c r="C323" s="11" t="s">
        <v>555</v>
      </c>
      <c r="D323" s="2" t="s">
        <v>556</v>
      </c>
      <c r="E323" s="2" t="s">
        <v>557</v>
      </c>
      <c r="F323" s="2" t="s">
        <v>558</v>
      </c>
      <c r="G323" s="2" t="s">
        <v>559</v>
      </c>
      <c r="H323" s="3" t="s">
        <v>67</v>
      </c>
      <c r="I323" s="3" t="s">
        <v>68</v>
      </c>
      <c r="J323" s="3" t="s">
        <v>69</v>
      </c>
      <c r="K323" s="2">
        <v>0.62656495999999995</v>
      </c>
      <c r="L323" s="2">
        <v>-0.41538907482758702</v>
      </c>
      <c r="M323" s="2">
        <v>-0.31078057689655098</v>
      </c>
      <c r="N323" s="2">
        <v>1.04195403482759</v>
      </c>
      <c r="O323" s="2">
        <v>-0.10460849793103601</v>
      </c>
      <c r="P323" s="2">
        <v>0.93734553689654998</v>
      </c>
      <c r="Q323" s="6">
        <v>1.54972608788849E-6</v>
      </c>
      <c r="R323" s="6">
        <v>1.0548812915924699E-5</v>
      </c>
      <c r="S323" s="2" t="s">
        <v>36</v>
      </c>
      <c r="T323" s="2" t="s">
        <v>36</v>
      </c>
      <c r="U323" s="6">
        <v>3.34431465875973E-6</v>
      </c>
      <c r="V323" s="2">
        <v>0.84781692265643704</v>
      </c>
      <c r="W323" s="6">
        <v>2.41921543083778E-5</v>
      </c>
      <c r="X323" s="2" t="s">
        <v>36</v>
      </c>
      <c r="Y323" s="2"/>
      <c r="Z323" s="2" t="s">
        <v>36</v>
      </c>
      <c r="AA323" s="2">
        <v>0</v>
      </c>
      <c r="AB323" s="2">
        <v>0</v>
      </c>
      <c r="AC323" s="2">
        <v>0</v>
      </c>
      <c r="AD323" s="2">
        <v>0</v>
      </c>
      <c r="AE323" s="2"/>
    </row>
    <row r="324" spans="1:31" s="4" customFormat="1" x14ac:dyDescent="0.25">
      <c r="A324" s="5">
        <v>4446570</v>
      </c>
      <c r="B324" s="5" t="s">
        <v>31</v>
      </c>
      <c r="C324" s="11" t="s">
        <v>289</v>
      </c>
      <c r="D324" s="2" t="s">
        <v>290</v>
      </c>
      <c r="E324" s="2">
        <v>0</v>
      </c>
      <c r="F324" s="2" t="s">
        <v>291</v>
      </c>
      <c r="G324" s="2" t="s">
        <v>292</v>
      </c>
      <c r="H324" s="3" t="s">
        <v>67</v>
      </c>
      <c r="I324" s="3" t="s">
        <v>68</v>
      </c>
      <c r="J324" s="3" t="s">
        <v>69</v>
      </c>
      <c r="K324" s="2">
        <v>0.67626092944827498</v>
      </c>
      <c r="L324" s="2">
        <v>-0.39022175268965498</v>
      </c>
      <c r="M324" s="2">
        <v>-0.39872675027586102</v>
      </c>
      <c r="N324" s="2">
        <v>1.0664826821379301</v>
      </c>
      <c r="O324" s="2">
        <v>8.5049975862058202E-3</v>
      </c>
      <c r="P324" s="2">
        <v>1.07498767972414</v>
      </c>
      <c r="Q324" s="6">
        <v>3.38633684906098E-9</v>
      </c>
      <c r="R324" s="6">
        <v>4.3357205728155703E-8</v>
      </c>
      <c r="S324" s="2" t="s">
        <v>36</v>
      </c>
      <c r="T324" s="2" t="s">
        <v>36</v>
      </c>
      <c r="U324" s="6">
        <v>6.4188830917189006E-8</v>
      </c>
      <c r="V324" s="2">
        <v>0.99851107090804503</v>
      </c>
      <c r="W324" s="6">
        <v>5.27234507163854E-8</v>
      </c>
      <c r="X324" s="2" t="s">
        <v>36</v>
      </c>
      <c r="Y324" s="2"/>
      <c r="Z324" s="2" t="s">
        <v>36</v>
      </c>
      <c r="AA324" s="2">
        <v>0</v>
      </c>
      <c r="AB324" s="2">
        <v>0</v>
      </c>
      <c r="AC324" s="2">
        <v>0</v>
      </c>
      <c r="AD324" s="2">
        <v>0</v>
      </c>
      <c r="AE324" s="2"/>
    </row>
    <row r="325" spans="1:31" s="4" customFormat="1" x14ac:dyDescent="0.25">
      <c r="A325" s="5">
        <v>73565</v>
      </c>
      <c r="B325" s="5" t="s">
        <v>738</v>
      </c>
      <c r="C325" s="11" t="s">
        <v>979</v>
      </c>
      <c r="D325" s="2">
        <v>0</v>
      </c>
      <c r="E325" s="2">
        <v>0</v>
      </c>
      <c r="F325" s="2">
        <v>0</v>
      </c>
      <c r="G325" s="2">
        <v>0</v>
      </c>
      <c r="H325" s="3" t="s">
        <v>67</v>
      </c>
      <c r="I325" s="3" t="s">
        <v>68</v>
      </c>
      <c r="J325" s="3" t="s">
        <v>69</v>
      </c>
      <c r="K325" s="2">
        <v>-0.88224004158620695</v>
      </c>
      <c r="L325" s="2">
        <v>0.62975478475862101</v>
      </c>
      <c r="M325" s="2">
        <v>0.24630875675862099</v>
      </c>
      <c r="N325" s="2">
        <v>-1.51199482634483</v>
      </c>
      <c r="O325" s="2">
        <v>0.38344602799999999</v>
      </c>
      <c r="P325" s="2">
        <v>-1.1285487983448299</v>
      </c>
      <c r="Q325" s="6">
        <v>2.5593193782644199E-9</v>
      </c>
      <c r="R325" s="6">
        <v>3.40181683784134E-8</v>
      </c>
      <c r="S325" s="2" t="s">
        <v>36</v>
      </c>
      <c r="T325" s="2" t="s">
        <v>36</v>
      </c>
      <c r="U325" s="6">
        <v>1.9417403240851201E-9</v>
      </c>
      <c r="V325" s="2">
        <v>0.151885259294677</v>
      </c>
      <c r="W325" s="6">
        <v>2.37289983273659E-6</v>
      </c>
      <c r="X325" s="2" t="s">
        <v>36</v>
      </c>
      <c r="Y325" s="2"/>
      <c r="Z325" s="2" t="s">
        <v>36</v>
      </c>
      <c r="AA325" s="2">
        <v>0</v>
      </c>
      <c r="AB325" s="2">
        <v>0</v>
      </c>
      <c r="AC325" s="2">
        <v>0</v>
      </c>
      <c r="AD325" s="2">
        <v>0</v>
      </c>
      <c r="AE325" s="2"/>
    </row>
    <row r="326" spans="1:31" s="4" customFormat="1" x14ac:dyDescent="0.25">
      <c r="A326" s="5">
        <v>88191</v>
      </c>
      <c r="B326" s="5" t="s">
        <v>31</v>
      </c>
      <c r="C326" s="11" t="s">
        <v>807</v>
      </c>
      <c r="D326" s="2">
        <v>0</v>
      </c>
      <c r="E326" s="2">
        <v>0</v>
      </c>
      <c r="F326" s="2">
        <v>0</v>
      </c>
      <c r="G326" s="2">
        <v>0</v>
      </c>
      <c r="H326" s="3" t="s">
        <v>67</v>
      </c>
      <c r="I326" s="3" t="s">
        <v>68</v>
      </c>
      <c r="J326" s="3" t="s">
        <v>69</v>
      </c>
      <c r="K326" s="2">
        <v>5.04201317586205E-2</v>
      </c>
      <c r="L326" s="2">
        <v>3.4027467862069401E-2</v>
      </c>
      <c r="M326" s="2">
        <v>-0.114489468241379</v>
      </c>
      <c r="N326" s="2">
        <v>1.6392663896551099E-2</v>
      </c>
      <c r="O326" s="2">
        <v>0.14851693610344899</v>
      </c>
      <c r="P326" s="2">
        <v>0.16490959999999999</v>
      </c>
      <c r="Q326" s="2">
        <v>7.0836683358727198E-3</v>
      </c>
      <c r="R326" s="2">
        <v>1.6436861478384301E-2</v>
      </c>
      <c r="S326" s="2" t="s">
        <v>48</v>
      </c>
      <c r="T326" s="2" t="s">
        <v>49</v>
      </c>
      <c r="U326" s="2">
        <v>0.95096654423086802</v>
      </c>
      <c r="V326" s="2">
        <v>2.2223149593244899E-2</v>
      </c>
      <c r="W326" s="2">
        <v>9.9138332000137108E-3</v>
      </c>
      <c r="X326" s="2"/>
      <c r="Y326" s="2" t="s">
        <v>49</v>
      </c>
      <c r="Z326" s="2" t="s">
        <v>48</v>
      </c>
      <c r="AA326" s="2">
        <v>0</v>
      </c>
      <c r="AB326" s="2">
        <v>-5.1783776302300202E-2</v>
      </c>
      <c r="AC326" s="2">
        <v>0</v>
      </c>
      <c r="AD326" s="2">
        <v>0.97659119783259196</v>
      </c>
      <c r="AE326" s="2">
        <v>2</v>
      </c>
    </row>
    <row r="327" spans="1:31" s="4" customFormat="1" x14ac:dyDescent="0.25">
      <c r="A327" s="5">
        <v>4446581</v>
      </c>
      <c r="B327" s="5" t="s">
        <v>31</v>
      </c>
      <c r="C327" s="11" t="s">
        <v>65</v>
      </c>
      <c r="D327" s="2">
        <v>0</v>
      </c>
      <c r="E327" s="2">
        <v>0</v>
      </c>
      <c r="F327" s="2" t="s">
        <v>66</v>
      </c>
      <c r="G327" s="2">
        <v>0</v>
      </c>
      <c r="H327" s="3" t="s">
        <v>67</v>
      </c>
      <c r="I327" s="3" t="s">
        <v>68</v>
      </c>
      <c r="J327" s="3" t="s">
        <v>69</v>
      </c>
      <c r="K327" s="2">
        <v>-0.65161187172413804</v>
      </c>
      <c r="L327" s="2">
        <v>0.34480978689655201</v>
      </c>
      <c r="M327" s="2">
        <v>0.32491323620689699</v>
      </c>
      <c r="N327" s="2">
        <v>-0.99642165862068899</v>
      </c>
      <c r="O327" s="2">
        <v>1.9896550689654801E-2</v>
      </c>
      <c r="P327" s="2">
        <v>-0.97652510793103497</v>
      </c>
      <c r="Q327" s="2">
        <v>1.4625121187481399E-4</v>
      </c>
      <c r="R327" s="2">
        <v>5.9580749383091698E-4</v>
      </c>
      <c r="S327" s="2" t="s">
        <v>36</v>
      </c>
      <c r="T327" s="2" t="s">
        <v>36</v>
      </c>
      <c r="U327" s="2">
        <v>4.82964407789721E-4</v>
      </c>
      <c r="V327" s="2">
        <v>0.99642586810346501</v>
      </c>
      <c r="W327" s="2">
        <v>6.2748999737427503E-4</v>
      </c>
      <c r="X327" s="2" t="s">
        <v>36</v>
      </c>
      <c r="Y327" s="2"/>
      <c r="Z327" s="2" t="s">
        <v>36</v>
      </c>
      <c r="AA327" s="2">
        <v>0</v>
      </c>
      <c r="AB327" s="2">
        <v>0</v>
      </c>
      <c r="AC327" s="2">
        <v>0</v>
      </c>
      <c r="AD327" s="2">
        <v>0</v>
      </c>
      <c r="AE327" s="2"/>
    </row>
    <row r="328" spans="1:31" s="4" customFormat="1" x14ac:dyDescent="0.25">
      <c r="A328" s="5">
        <v>13538073</v>
      </c>
      <c r="B328" s="5" t="s">
        <v>31</v>
      </c>
      <c r="C328" s="11" t="s">
        <v>935</v>
      </c>
      <c r="D328" s="2">
        <v>0</v>
      </c>
      <c r="E328" s="2">
        <v>0</v>
      </c>
      <c r="F328" s="2">
        <v>0</v>
      </c>
      <c r="G328" s="2">
        <v>0</v>
      </c>
      <c r="H328" s="3" t="s">
        <v>67</v>
      </c>
      <c r="I328" s="3" t="s">
        <v>68</v>
      </c>
      <c r="J328" s="3" t="s">
        <v>69</v>
      </c>
      <c r="K328" s="2">
        <v>-1.0299276431034501</v>
      </c>
      <c r="L328" s="2">
        <v>0.57841907827586203</v>
      </c>
      <c r="M328" s="2">
        <v>0.45843730758620599</v>
      </c>
      <c r="N328" s="2">
        <v>-1.6083467213793099</v>
      </c>
      <c r="O328" s="2">
        <v>0.119981770689656</v>
      </c>
      <c r="P328" s="2">
        <v>-1.4883649506896499</v>
      </c>
      <c r="Q328" s="6">
        <v>3.1723866033737402E-12</v>
      </c>
      <c r="R328" s="6">
        <v>9.9915111704507806E-11</v>
      </c>
      <c r="S328" s="2" t="s">
        <v>36</v>
      </c>
      <c r="T328" s="2" t="s">
        <v>36</v>
      </c>
      <c r="U328" s="6">
        <v>9.4773078274101895E-12</v>
      </c>
      <c r="V328" s="2">
        <v>0.77028996403516803</v>
      </c>
      <c r="W328" s="6">
        <v>3.5408564968974997E-11</v>
      </c>
      <c r="X328" s="2" t="s">
        <v>36</v>
      </c>
      <c r="Y328" s="2"/>
      <c r="Z328" s="2" t="s">
        <v>36</v>
      </c>
      <c r="AA328" s="2">
        <v>0</v>
      </c>
      <c r="AB328" s="2">
        <v>0</v>
      </c>
      <c r="AC328" s="2">
        <v>0</v>
      </c>
      <c r="AD328" s="2">
        <v>0</v>
      </c>
      <c r="AE328" s="2"/>
    </row>
    <row r="329" spans="1:31" s="4" customFormat="1" x14ac:dyDescent="0.25">
      <c r="A329" s="5">
        <v>21467441</v>
      </c>
      <c r="B329" s="5" t="s">
        <v>31</v>
      </c>
      <c r="C329" s="11" t="s">
        <v>975</v>
      </c>
      <c r="D329" s="2">
        <v>0</v>
      </c>
      <c r="E329" s="2">
        <v>0</v>
      </c>
      <c r="F329" s="2">
        <v>0</v>
      </c>
      <c r="G329" s="2">
        <v>0</v>
      </c>
      <c r="H329" s="3" t="s">
        <v>67</v>
      </c>
      <c r="I329" s="3" t="s">
        <v>68</v>
      </c>
      <c r="J329" s="3" t="s">
        <v>69</v>
      </c>
      <c r="K329" s="2">
        <v>-1.0002420206896501</v>
      </c>
      <c r="L329" s="2">
        <v>0.51883894827586197</v>
      </c>
      <c r="M329" s="2">
        <v>0.48440440689655101</v>
      </c>
      <c r="N329" s="2">
        <v>-1.51908096896552</v>
      </c>
      <c r="O329" s="2">
        <v>3.4434541379310797E-2</v>
      </c>
      <c r="P329" s="2">
        <v>-1.4846464275862099</v>
      </c>
      <c r="Q329" s="6">
        <v>8.4934404345720596E-11</v>
      </c>
      <c r="R329" s="6">
        <v>1.6025781030495199E-9</v>
      </c>
      <c r="S329" s="2" t="s">
        <v>36</v>
      </c>
      <c r="T329" s="2" t="s">
        <v>36</v>
      </c>
      <c r="U329" s="6">
        <v>1.85490289794643E-10</v>
      </c>
      <c r="V329" s="2">
        <v>0.98173074848873199</v>
      </c>
      <c r="W329" s="6">
        <v>3.6354497190416199E-10</v>
      </c>
      <c r="X329" s="2" t="s">
        <v>36</v>
      </c>
      <c r="Y329" s="2"/>
      <c r="Z329" s="2" t="s">
        <v>36</v>
      </c>
      <c r="AA329" s="2">
        <v>0</v>
      </c>
      <c r="AB329" s="2">
        <v>0</v>
      </c>
      <c r="AC329" s="2">
        <v>0</v>
      </c>
      <c r="AD329" s="2">
        <v>0</v>
      </c>
      <c r="AE329" s="2"/>
    </row>
    <row r="330" spans="1:31" s="4" customFormat="1" x14ac:dyDescent="0.25">
      <c r="A330" s="5">
        <v>388978</v>
      </c>
      <c r="B330" s="5" t="s">
        <v>413</v>
      </c>
      <c r="C330" s="11" t="s">
        <v>505</v>
      </c>
      <c r="D330" s="2">
        <v>0</v>
      </c>
      <c r="E330" s="2" t="s">
        <v>506</v>
      </c>
      <c r="F330" s="2">
        <v>0</v>
      </c>
      <c r="G330" s="2" t="s">
        <v>507</v>
      </c>
      <c r="H330" s="3" t="s">
        <v>101</v>
      </c>
      <c r="I330" s="3" t="s">
        <v>102</v>
      </c>
      <c r="J330" s="3" t="s">
        <v>304</v>
      </c>
      <c r="K330" s="2">
        <v>0.485558934206897</v>
      </c>
      <c r="L330" s="2">
        <v>-0.58228581141379299</v>
      </c>
      <c r="M330" s="2">
        <v>8.22790771724137E-2</v>
      </c>
      <c r="N330" s="2">
        <v>1.0678447456206901</v>
      </c>
      <c r="O330" s="2">
        <v>-0.66456488858620699</v>
      </c>
      <c r="P330" s="2">
        <v>0.40327985703448299</v>
      </c>
      <c r="Q330" s="2">
        <v>1.15350675331819E-4</v>
      </c>
      <c r="R330" s="2">
        <v>4.8938718469179797E-4</v>
      </c>
      <c r="S330" s="2" t="s">
        <v>36</v>
      </c>
      <c r="T330" s="2" t="s">
        <v>36</v>
      </c>
      <c r="U330" s="6">
        <v>2.29288488068358E-5</v>
      </c>
      <c r="V330" s="2">
        <v>9.2016678383961496E-3</v>
      </c>
      <c r="W330" s="2">
        <v>0.15966973157188</v>
      </c>
      <c r="X330" s="2" t="s">
        <v>36</v>
      </c>
      <c r="Y330" s="2" t="s">
        <v>48</v>
      </c>
      <c r="Z330" s="2"/>
      <c r="AA330" s="2">
        <v>0</v>
      </c>
      <c r="AB330" s="2">
        <v>0</v>
      </c>
      <c r="AC330" s="2">
        <v>0</v>
      </c>
      <c r="AD330" s="2">
        <v>0</v>
      </c>
      <c r="AE330" s="2"/>
    </row>
    <row r="331" spans="1:31" s="4" customFormat="1" x14ac:dyDescent="0.25">
      <c r="A331" s="5">
        <v>4576432</v>
      </c>
      <c r="B331" s="5" t="s">
        <v>738</v>
      </c>
      <c r="C331" s="11" t="s">
        <v>302</v>
      </c>
      <c r="D331" s="2" t="s">
        <v>303</v>
      </c>
      <c r="E331" s="2">
        <v>0</v>
      </c>
      <c r="F331" s="2">
        <v>0</v>
      </c>
      <c r="G331" s="2">
        <v>0</v>
      </c>
      <c r="H331" s="3" t="s">
        <v>101</v>
      </c>
      <c r="I331" s="3" t="s">
        <v>102</v>
      </c>
      <c r="J331" s="3" t="s">
        <v>304</v>
      </c>
      <c r="K331" s="2">
        <v>-0.91148417206896504</v>
      </c>
      <c r="L331" s="2">
        <v>0.613894513103448</v>
      </c>
      <c r="M331" s="2">
        <v>0.27017210000000003</v>
      </c>
      <c r="N331" s="2">
        <v>-1.52537868517241</v>
      </c>
      <c r="O331" s="2">
        <v>0.34372241310344898</v>
      </c>
      <c r="P331" s="2">
        <v>-1.1816562720689601</v>
      </c>
      <c r="Q331" s="6">
        <v>1.19776865282304E-11</v>
      </c>
      <c r="R331" s="6">
        <v>2.77032298088427E-10</v>
      </c>
      <c r="S331" s="2" t="s">
        <v>36</v>
      </c>
      <c r="T331" s="2" t="s">
        <v>36</v>
      </c>
      <c r="U331" s="6">
        <v>2.14797069020278E-11</v>
      </c>
      <c r="V331" s="2">
        <v>0.12915730928364999</v>
      </c>
      <c r="W331" s="6">
        <v>2.4588719060858499E-8</v>
      </c>
      <c r="X331" s="2" t="s">
        <v>36</v>
      </c>
      <c r="Y331" s="2"/>
      <c r="Z331" s="2" t="s">
        <v>36</v>
      </c>
      <c r="AA331" s="2">
        <v>0</v>
      </c>
      <c r="AB331" s="2">
        <v>0</v>
      </c>
      <c r="AC331" s="2">
        <v>0</v>
      </c>
      <c r="AD331" s="2">
        <v>0</v>
      </c>
      <c r="AE331" s="2"/>
    </row>
    <row r="332" spans="1:31" s="4" customFormat="1" x14ac:dyDescent="0.25">
      <c r="A332" s="5">
        <v>127569</v>
      </c>
      <c r="B332" s="5" t="s">
        <v>413</v>
      </c>
      <c r="C332" s="11" t="s">
        <v>913</v>
      </c>
      <c r="D332" s="2">
        <v>0</v>
      </c>
      <c r="E332" s="2">
        <v>0</v>
      </c>
      <c r="F332" s="2">
        <v>0</v>
      </c>
      <c r="G332" s="2">
        <v>0</v>
      </c>
      <c r="H332" s="3" t="s">
        <v>101</v>
      </c>
      <c r="I332" s="3" t="s">
        <v>102</v>
      </c>
      <c r="J332" s="3" t="s">
        <v>304</v>
      </c>
      <c r="K332" s="2">
        <v>-0.91299828275862005</v>
      </c>
      <c r="L332" s="2">
        <v>0.69876881724137896</v>
      </c>
      <c r="M332" s="2">
        <v>0.177257151724138</v>
      </c>
      <c r="N332" s="2">
        <v>-1.6117671</v>
      </c>
      <c r="O332" s="2">
        <v>0.52151166551724204</v>
      </c>
      <c r="P332" s="2">
        <v>-1.09025543448276</v>
      </c>
      <c r="Q332" s="6">
        <v>5.42834957549783E-12</v>
      </c>
      <c r="R332" s="6">
        <v>1.5568506582527799E-10</v>
      </c>
      <c r="S332" s="2" t="s">
        <v>36</v>
      </c>
      <c r="T332" s="2" t="s">
        <v>36</v>
      </c>
      <c r="U332" s="6">
        <v>7.8543838100131292E-12</v>
      </c>
      <c r="V332" s="2">
        <v>7.9985929529650095E-3</v>
      </c>
      <c r="W332" s="6">
        <v>6.5091220413648898E-8</v>
      </c>
      <c r="X332" s="2" t="s">
        <v>36</v>
      </c>
      <c r="Y332" s="2" t="s">
        <v>48</v>
      </c>
      <c r="Z332" s="2" t="s">
        <v>36</v>
      </c>
      <c r="AA332" s="2">
        <v>0</v>
      </c>
      <c r="AB332" s="2">
        <v>0</v>
      </c>
      <c r="AC332" s="2">
        <v>0</v>
      </c>
      <c r="AD332" s="2">
        <v>0</v>
      </c>
      <c r="AE332" s="2"/>
    </row>
    <row r="333" spans="1:31" s="4" customFormat="1" x14ac:dyDescent="0.25">
      <c r="A333" s="5">
        <v>465148</v>
      </c>
      <c r="B333" s="5" t="s">
        <v>413</v>
      </c>
      <c r="C333" s="11" t="s">
        <v>833</v>
      </c>
      <c r="D333" s="2">
        <v>0</v>
      </c>
      <c r="E333" s="2">
        <v>0</v>
      </c>
      <c r="F333" s="2">
        <v>0</v>
      </c>
      <c r="G333" s="2">
        <v>0</v>
      </c>
      <c r="H333" s="3" t="s">
        <v>101</v>
      </c>
      <c r="I333" s="3" t="s">
        <v>102</v>
      </c>
      <c r="J333" s="3" t="s">
        <v>304</v>
      </c>
      <c r="K333" s="2">
        <v>-0.97142443103448195</v>
      </c>
      <c r="L333" s="2">
        <v>0.76236431379310299</v>
      </c>
      <c r="M333" s="2">
        <v>0.20512318620689601</v>
      </c>
      <c r="N333" s="2">
        <v>-1.7337887448275799</v>
      </c>
      <c r="O333" s="2">
        <v>0.55724112758620703</v>
      </c>
      <c r="P333" s="2">
        <v>-1.17654761724138</v>
      </c>
      <c r="Q333" s="6">
        <v>2.1203489389198699E-13</v>
      </c>
      <c r="R333" s="6">
        <v>1.2669084910046201E-11</v>
      </c>
      <c r="S333" s="2" t="s">
        <v>36</v>
      </c>
      <c r="T333" s="2" t="s">
        <v>36</v>
      </c>
      <c r="U333" s="6">
        <v>7.4020789497808405E-12</v>
      </c>
      <c r="V333" s="2">
        <v>5.1575150478637699E-3</v>
      </c>
      <c r="W333" s="6">
        <v>1.4879755094732201E-8</v>
      </c>
      <c r="X333" s="2" t="s">
        <v>36</v>
      </c>
      <c r="Y333" s="2" t="s">
        <v>48</v>
      </c>
      <c r="Z333" s="2" t="s">
        <v>36</v>
      </c>
      <c r="AA333" s="2">
        <v>0</v>
      </c>
      <c r="AB333" s="2">
        <v>0</v>
      </c>
      <c r="AC333" s="2">
        <v>0</v>
      </c>
      <c r="AD333" s="2">
        <v>0</v>
      </c>
      <c r="AE333" s="2"/>
    </row>
    <row r="334" spans="1:31" s="4" customFormat="1" x14ac:dyDescent="0.25">
      <c r="A334" s="5">
        <v>536382</v>
      </c>
      <c r="B334" s="5" t="s">
        <v>31</v>
      </c>
      <c r="C334" s="11" t="s">
        <v>928</v>
      </c>
      <c r="D334" s="2">
        <v>0</v>
      </c>
      <c r="E334" s="2">
        <v>0</v>
      </c>
      <c r="F334" s="2">
        <v>0</v>
      </c>
      <c r="G334" s="2">
        <v>0</v>
      </c>
      <c r="H334" s="3" t="s">
        <v>155</v>
      </c>
      <c r="I334" s="3" t="s">
        <v>929</v>
      </c>
      <c r="J334" s="3" t="s">
        <v>930</v>
      </c>
      <c r="K334" s="2">
        <v>0.26118777482758598</v>
      </c>
      <c r="L334" s="2">
        <v>-0.122912482586207</v>
      </c>
      <c r="M334" s="2">
        <v>-0.14014934834482801</v>
      </c>
      <c r="N334" s="2">
        <v>0.384100257413793</v>
      </c>
      <c r="O334" s="2">
        <v>1.7236865758620701E-2</v>
      </c>
      <c r="P334" s="2">
        <v>0.40133712317241399</v>
      </c>
      <c r="Q334" s="6">
        <v>2.2785602842469E-6</v>
      </c>
      <c r="R334" s="6">
        <v>1.44577674673011E-5</v>
      </c>
      <c r="S334" s="2" t="s">
        <v>36</v>
      </c>
      <c r="T334" s="2" t="s">
        <v>36</v>
      </c>
      <c r="U334" s="6">
        <v>5.5604059497893496E-6</v>
      </c>
      <c r="V334" s="2">
        <v>0.96907282169880904</v>
      </c>
      <c r="W334" s="6">
        <v>2.3200981891236E-6</v>
      </c>
      <c r="X334" s="2" t="s">
        <v>36</v>
      </c>
      <c r="Y334" s="2"/>
      <c r="Z334" s="2" t="s">
        <v>36</v>
      </c>
      <c r="AA334" s="2">
        <v>0</v>
      </c>
      <c r="AB334" s="2">
        <v>0</v>
      </c>
      <c r="AC334" s="2">
        <v>0</v>
      </c>
      <c r="AD334" s="2">
        <v>0</v>
      </c>
      <c r="AE334" s="2"/>
    </row>
    <row r="335" spans="1:31" s="4" customFormat="1" x14ac:dyDescent="0.25">
      <c r="A335" s="5">
        <v>14958</v>
      </c>
      <c r="B335" s="5" t="s">
        <v>31</v>
      </c>
      <c r="C335" s="11" t="s">
        <v>182</v>
      </c>
      <c r="D335" s="2">
        <v>0</v>
      </c>
      <c r="E335" s="2" t="s">
        <v>183</v>
      </c>
      <c r="F335" s="2">
        <v>0</v>
      </c>
      <c r="G335" s="2" t="s">
        <v>184</v>
      </c>
      <c r="H335" s="3" t="s">
        <v>166</v>
      </c>
      <c r="I335" s="3" t="s">
        <v>185</v>
      </c>
      <c r="J335" s="3" t="s">
        <v>186</v>
      </c>
      <c r="K335" s="2">
        <v>0.50882573862068903</v>
      </c>
      <c r="L335" s="2">
        <v>-0.17454593896551801</v>
      </c>
      <c r="M335" s="2">
        <v>-0.23955362551724099</v>
      </c>
      <c r="N335" s="2">
        <v>0.68337167758620698</v>
      </c>
      <c r="O335" s="2">
        <v>6.5007686551722996E-2</v>
      </c>
      <c r="P335" s="2">
        <v>0.74837936413793005</v>
      </c>
      <c r="Q335" s="6">
        <v>9.5116339708805499E-7</v>
      </c>
      <c r="R335" s="6">
        <v>6.9590219970625998E-6</v>
      </c>
      <c r="S335" s="2" t="s">
        <v>36</v>
      </c>
      <c r="T335" s="2" t="s">
        <v>36</v>
      </c>
      <c r="U335" s="6">
        <v>7.9182211021322502E-6</v>
      </c>
      <c r="V335" s="2">
        <v>0.87307275818874597</v>
      </c>
      <c r="W335" s="6">
        <v>1.28146719724498E-6</v>
      </c>
      <c r="X335" s="2" t="s">
        <v>36</v>
      </c>
      <c r="Y335" s="2"/>
      <c r="Z335" s="2" t="s">
        <v>36</v>
      </c>
      <c r="AA335" s="2">
        <v>0</v>
      </c>
      <c r="AB335" s="2">
        <v>0</v>
      </c>
      <c r="AC335" s="2">
        <v>0</v>
      </c>
      <c r="AD335" s="2">
        <v>0</v>
      </c>
      <c r="AE335" s="2"/>
    </row>
    <row r="336" spans="1:31" s="4" customFormat="1" x14ac:dyDescent="0.25">
      <c r="A336" s="5">
        <v>453506</v>
      </c>
      <c r="B336" s="5" t="s">
        <v>738</v>
      </c>
      <c r="C336" s="11" t="s">
        <v>895</v>
      </c>
      <c r="D336" s="2">
        <v>0</v>
      </c>
      <c r="E336" s="2">
        <v>0</v>
      </c>
      <c r="F336" s="2">
        <v>0</v>
      </c>
      <c r="G336" s="2">
        <v>0</v>
      </c>
      <c r="H336" s="3" t="s">
        <v>155</v>
      </c>
      <c r="I336" s="3" t="s">
        <v>896</v>
      </c>
      <c r="J336" s="3" t="s">
        <v>897</v>
      </c>
      <c r="K336" s="2">
        <v>0.62929977310344798</v>
      </c>
      <c r="L336" s="2">
        <v>-0.29961110310344802</v>
      </c>
      <c r="M336" s="2">
        <v>-0.35161907896551697</v>
      </c>
      <c r="N336" s="2">
        <v>0.92891087620689605</v>
      </c>
      <c r="O336" s="2">
        <v>5.2007975862068699E-2</v>
      </c>
      <c r="P336" s="2">
        <v>0.98091885206896501</v>
      </c>
      <c r="Q336" s="6">
        <v>2.0382836557578998E-6</v>
      </c>
      <c r="R336" s="6">
        <v>1.32859034652583E-5</v>
      </c>
      <c r="S336" s="2" t="s">
        <v>36</v>
      </c>
      <c r="T336" s="2" t="s">
        <v>36</v>
      </c>
      <c r="U336" s="6">
        <v>2.3670482343307601E-5</v>
      </c>
      <c r="V336" s="2">
        <v>0.95909323620341502</v>
      </c>
      <c r="W336" s="6">
        <v>8.8272023921476295E-6</v>
      </c>
      <c r="X336" s="2" t="s">
        <v>36</v>
      </c>
      <c r="Y336" s="2"/>
      <c r="Z336" s="2" t="s">
        <v>36</v>
      </c>
      <c r="AA336" s="2">
        <v>0</v>
      </c>
      <c r="AB336" s="2">
        <v>0</v>
      </c>
      <c r="AC336" s="2">
        <v>0</v>
      </c>
      <c r="AD336" s="2">
        <v>0</v>
      </c>
      <c r="AE336" s="2"/>
    </row>
    <row r="337" spans="1:31" s="4" customFormat="1" x14ac:dyDescent="0.25">
      <c r="A337" s="5">
        <v>556117</v>
      </c>
      <c r="B337" s="5" t="s">
        <v>738</v>
      </c>
      <c r="C337" s="11" t="s">
        <v>953</v>
      </c>
      <c r="D337" s="2">
        <v>0</v>
      </c>
      <c r="E337" s="2">
        <v>0</v>
      </c>
      <c r="F337" s="2">
        <v>0</v>
      </c>
      <c r="G337" s="2">
        <v>0</v>
      </c>
      <c r="H337" s="3" t="s">
        <v>155</v>
      </c>
      <c r="I337" s="3" t="s">
        <v>896</v>
      </c>
      <c r="J337" s="3" t="s">
        <v>897</v>
      </c>
      <c r="K337" s="2">
        <v>0.59691802179310305</v>
      </c>
      <c r="L337" s="2">
        <v>-0.517346158896552</v>
      </c>
      <c r="M337" s="2">
        <v>-0.13755788968965499</v>
      </c>
      <c r="N337" s="2">
        <v>1.11426418068966</v>
      </c>
      <c r="O337" s="2">
        <v>-0.37978826920689701</v>
      </c>
      <c r="P337" s="2">
        <v>0.73447591148275804</v>
      </c>
      <c r="Q337" s="6">
        <v>5.8171097166271803E-5</v>
      </c>
      <c r="R337" s="2">
        <v>2.7621640177627103E-4</v>
      </c>
      <c r="S337" s="2" t="s">
        <v>36</v>
      </c>
      <c r="T337" s="2" t="s">
        <v>36</v>
      </c>
      <c r="U337" s="6">
        <v>8.5193517210813107E-6</v>
      </c>
      <c r="V337" s="2">
        <v>0.18778436103162899</v>
      </c>
      <c r="W337" s="2">
        <v>3.2224629619366199E-3</v>
      </c>
      <c r="X337" s="2" t="s">
        <v>36</v>
      </c>
      <c r="Y337" s="2"/>
      <c r="Z337" s="2" t="s">
        <v>48</v>
      </c>
      <c r="AA337" s="2">
        <v>0</v>
      </c>
      <c r="AB337" s="2">
        <v>0</v>
      </c>
      <c r="AC337" s="2">
        <v>0</v>
      </c>
      <c r="AD337" s="2">
        <v>0</v>
      </c>
      <c r="AE337" s="2"/>
    </row>
    <row r="338" spans="1:31" s="4" customFormat="1" x14ac:dyDescent="0.25">
      <c r="A338" s="5">
        <v>478137</v>
      </c>
      <c r="B338" s="5" t="s">
        <v>738</v>
      </c>
      <c r="C338" s="11" t="s">
        <v>852</v>
      </c>
      <c r="D338" s="2">
        <v>0</v>
      </c>
      <c r="E338" s="2">
        <v>0</v>
      </c>
      <c r="F338" s="2">
        <v>0</v>
      </c>
      <c r="G338" s="2">
        <v>0</v>
      </c>
      <c r="H338" s="3" t="s">
        <v>155</v>
      </c>
      <c r="I338" s="3" t="s">
        <v>853</v>
      </c>
      <c r="J338" s="3" t="s">
        <v>854</v>
      </c>
      <c r="K338" s="2">
        <v>0.51747126813793098</v>
      </c>
      <c r="L338" s="2">
        <v>-0.30457344379310303</v>
      </c>
      <c r="M338" s="2">
        <v>-0.212855615551724</v>
      </c>
      <c r="N338" s="2">
        <v>0.82204471193103401</v>
      </c>
      <c r="O338" s="2">
        <v>-9.1717828241379501E-2</v>
      </c>
      <c r="P338" s="2">
        <v>0.73032688368965504</v>
      </c>
      <c r="Q338" s="2">
        <v>1.47192289832113E-2</v>
      </c>
      <c r="R338" s="2">
        <v>3.0153391945607101E-2</v>
      </c>
      <c r="S338" s="2" t="s">
        <v>49</v>
      </c>
      <c r="T338" s="2" t="s">
        <v>49</v>
      </c>
      <c r="U338" s="2">
        <v>6.8884738563547198E-3</v>
      </c>
      <c r="V338" s="2">
        <v>0.93347941182277006</v>
      </c>
      <c r="W338" s="2">
        <v>1.8129305530015301E-2</v>
      </c>
      <c r="X338" s="2" t="s">
        <v>48</v>
      </c>
      <c r="Y338" s="2"/>
      <c r="Z338" s="2" t="s">
        <v>49</v>
      </c>
      <c r="AA338" s="2">
        <v>0</v>
      </c>
      <c r="AB338" s="2">
        <v>0</v>
      </c>
      <c r="AC338" s="2">
        <v>0</v>
      </c>
      <c r="AD338" s="2">
        <v>0</v>
      </c>
      <c r="AE338" s="2"/>
    </row>
    <row r="339" spans="1:31" s="4" customFormat="1" x14ac:dyDescent="0.25">
      <c r="A339" s="5">
        <v>622730</v>
      </c>
      <c r="B339" s="5" t="s">
        <v>31</v>
      </c>
      <c r="C339" s="11" t="s">
        <v>864</v>
      </c>
      <c r="D339" s="2">
        <v>0</v>
      </c>
      <c r="E339" s="2">
        <v>0</v>
      </c>
      <c r="F339" s="2">
        <v>0</v>
      </c>
      <c r="G339" s="2">
        <v>0</v>
      </c>
      <c r="H339" s="3" t="s">
        <v>155</v>
      </c>
      <c r="I339" s="3" t="s">
        <v>865</v>
      </c>
      <c r="J339" s="3" t="s">
        <v>866</v>
      </c>
      <c r="K339" s="2">
        <v>0.29700111000000001</v>
      </c>
      <c r="L339" s="2">
        <v>-0.253790875862069</v>
      </c>
      <c r="M339" s="2">
        <v>-0.123050676206897</v>
      </c>
      <c r="N339" s="2">
        <v>0.55079198586206901</v>
      </c>
      <c r="O339" s="2">
        <v>-0.130740199655172</v>
      </c>
      <c r="P339" s="2">
        <v>0.42005178620689698</v>
      </c>
      <c r="Q339" s="2">
        <v>1.35771363564515E-2</v>
      </c>
      <c r="R339" s="2">
        <v>2.84643472736133E-2</v>
      </c>
      <c r="S339" s="2" t="s">
        <v>49</v>
      </c>
      <c r="T339" s="2" t="s">
        <v>49</v>
      </c>
      <c r="U339" s="2">
        <v>1.34310660227915E-2</v>
      </c>
      <c r="V339" s="2">
        <v>0.76731305706534803</v>
      </c>
      <c r="W339" s="2">
        <v>7.4296070058299205E-2</v>
      </c>
      <c r="X339" s="2" t="s">
        <v>49</v>
      </c>
      <c r="Y339" s="2"/>
      <c r="Z339" s="2"/>
      <c r="AA339" s="2">
        <v>0</v>
      </c>
      <c r="AB339" s="2">
        <v>0</v>
      </c>
      <c r="AC339" s="2">
        <v>0</v>
      </c>
      <c r="AD339" s="2">
        <v>0</v>
      </c>
      <c r="AE339" s="2"/>
    </row>
    <row r="340" spans="1:31" s="4" customFormat="1" x14ac:dyDescent="0.25">
      <c r="A340" s="5">
        <v>35013539</v>
      </c>
      <c r="B340" s="5" t="s">
        <v>31</v>
      </c>
      <c r="C340" s="11" t="s">
        <v>84</v>
      </c>
      <c r="D340" s="2" t="s">
        <v>85</v>
      </c>
      <c r="E340" s="2">
        <v>0</v>
      </c>
      <c r="F340" s="2">
        <v>0</v>
      </c>
      <c r="G340" s="2">
        <v>0</v>
      </c>
      <c r="H340" s="3" t="s">
        <v>86</v>
      </c>
      <c r="I340" s="3" t="s">
        <v>87</v>
      </c>
      <c r="J340" s="3">
        <v>0</v>
      </c>
      <c r="K340" s="2">
        <v>-0.59091016699999999</v>
      </c>
      <c r="L340" s="2">
        <v>0.427552614137931</v>
      </c>
      <c r="M340" s="2">
        <v>0.14295982875862001</v>
      </c>
      <c r="N340" s="2">
        <v>-1.0184627811379301</v>
      </c>
      <c r="O340" s="2">
        <v>0.28459278537931099</v>
      </c>
      <c r="P340" s="2">
        <v>-0.73386999575862</v>
      </c>
      <c r="Q340" s="2">
        <v>8.5713425080525803E-4</v>
      </c>
      <c r="R340" s="2">
        <v>2.8062340540062599E-3</v>
      </c>
      <c r="S340" s="2" t="s">
        <v>36</v>
      </c>
      <c r="T340" s="2" t="s">
        <v>48</v>
      </c>
      <c r="U340" s="2">
        <v>4.3611673972621101E-4</v>
      </c>
      <c r="V340" s="2">
        <v>0.49592062644067803</v>
      </c>
      <c r="W340" s="2">
        <v>1.3349895200855199E-2</v>
      </c>
      <c r="X340" s="2" t="s">
        <v>36</v>
      </c>
      <c r="Y340" s="2"/>
      <c r="Z340" s="2" t="s">
        <v>49</v>
      </c>
      <c r="AA340" s="2">
        <v>0</v>
      </c>
      <c r="AB340" s="2">
        <v>0</v>
      </c>
      <c r="AC340" s="2">
        <v>0</v>
      </c>
      <c r="AD340" s="2">
        <v>0</v>
      </c>
      <c r="AE340" s="2"/>
    </row>
    <row r="341" spans="1:31" s="4" customFormat="1" x14ac:dyDescent="0.25">
      <c r="A341" s="5">
        <v>1144</v>
      </c>
      <c r="B341" s="5" t="s">
        <v>31</v>
      </c>
      <c r="C341" s="11" t="s">
        <v>138</v>
      </c>
      <c r="D341" s="2" t="s">
        <v>139</v>
      </c>
      <c r="E341" s="2">
        <v>0</v>
      </c>
      <c r="F341" s="2">
        <v>0</v>
      </c>
      <c r="G341" s="2">
        <v>0</v>
      </c>
      <c r="H341" s="3" t="s">
        <v>140</v>
      </c>
      <c r="I341" s="3" t="s">
        <v>141</v>
      </c>
      <c r="J341" s="3">
        <v>0</v>
      </c>
      <c r="K341" s="2">
        <v>0.48283170103448297</v>
      </c>
      <c r="L341" s="2">
        <v>-0.15774332275862099</v>
      </c>
      <c r="M341" s="2">
        <v>-0.34592059724137902</v>
      </c>
      <c r="N341" s="2">
        <v>0.64057502379310405</v>
      </c>
      <c r="O341" s="2">
        <v>0.188177274482759</v>
      </c>
      <c r="P341" s="2">
        <v>0.82875229827586205</v>
      </c>
      <c r="Q341" s="2">
        <v>9.7805424819436297E-4</v>
      </c>
      <c r="R341" s="2">
        <v>3.10294201750159E-3</v>
      </c>
      <c r="S341" s="2" t="s">
        <v>36</v>
      </c>
      <c r="T341" s="2" t="s">
        <v>48</v>
      </c>
      <c r="U341" s="2">
        <v>1.04219294685928E-2</v>
      </c>
      <c r="V341" s="2">
        <v>0.650316544576786</v>
      </c>
      <c r="W341" s="2">
        <v>7.2856489840122897E-4</v>
      </c>
      <c r="X341" s="2" t="s">
        <v>49</v>
      </c>
      <c r="Y341" s="2"/>
      <c r="Z341" s="2" t="s">
        <v>36</v>
      </c>
      <c r="AA341" s="2">
        <v>0</v>
      </c>
      <c r="AB341" s="2">
        <v>0</v>
      </c>
      <c r="AC341" s="2">
        <v>0</v>
      </c>
      <c r="AD341" s="2">
        <v>0</v>
      </c>
      <c r="AE341" s="2"/>
    </row>
    <row r="342" spans="1:31" s="4" customFormat="1" x14ac:dyDescent="0.25">
      <c r="A342" s="5">
        <v>6442</v>
      </c>
      <c r="B342" s="5" t="s">
        <v>413</v>
      </c>
      <c r="C342" s="11" t="s">
        <v>534</v>
      </c>
      <c r="D342" s="2">
        <v>0</v>
      </c>
      <c r="E342" s="2">
        <v>0</v>
      </c>
      <c r="F342" s="2">
        <v>0</v>
      </c>
      <c r="G342" s="2" t="s">
        <v>535</v>
      </c>
      <c r="H342" s="3" t="s">
        <v>166</v>
      </c>
      <c r="I342" s="3" t="s">
        <v>536</v>
      </c>
      <c r="J342" s="3">
        <v>0</v>
      </c>
      <c r="K342" s="2">
        <v>0.28258934344827602</v>
      </c>
      <c r="L342" s="2">
        <v>-0.36691770586206901</v>
      </c>
      <c r="M342" s="2">
        <v>0.10801330034482801</v>
      </c>
      <c r="N342" s="2">
        <v>0.64950704931034497</v>
      </c>
      <c r="O342" s="2">
        <v>-0.47493100620689699</v>
      </c>
      <c r="P342" s="2">
        <v>0.17457604310344799</v>
      </c>
      <c r="Q342" s="2">
        <v>2.0734059204620199E-3</v>
      </c>
      <c r="R342" s="2">
        <v>5.7609788952611403E-3</v>
      </c>
      <c r="S342" s="2" t="s">
        <v>48</v>
      </c>
      <c r="T342" s="2" t="s">
        <v>48</v>
      </c>
      <c r="U342" s="2">
        <v>8.4834490360674597E-4</v>
      </c>
      <c r="V342" s="2">
        <v>1.7758334497539399E-2</v>
      </c>
      <c r="W342" s="2">
        <v>0.55633410572765496</v>
      </c>
      <c r="X342" s="2" t="s">
        <v>36</v>
      </c>
      <c r="Y342" s="2" t="s">
        <v>49</v>
      </c>
      <c r="Z342" s="2"/>
      <c r="AA342" s="2">
        <v>0</v>
      </c>
      <c r="AB342" s="2">
        <v>0</v>
      </c>
      <c r="AC342" s="2">
        <v>0</v>
      </c>
      <c r="AD342" s="2">
        <v>0</v>
      </c>
      <c r="AE342" s="2"/>
    </row>
    <row r="343" spans="1:31" s="4" customFormat="1" x14ac:dyDescent="0.25">
      <c r="A343" s="5">
        <v>10364</v>
      </c>
      <c r="B343" s="5" t="s">
        <v>31</v>
      </c>
      <c r="C343" s="11" t="s">
        <v>989</v>
      </c>
      <c r="D343" s="2">
        <v>0</v>
      </c>
      <c r="E343" s="2">
        <v>0</v>
      </c>
      <c r="F343" s="2">
        <v>0</v>
      </c>
      <c r="G343" s="2">
        <v>0</v>
      </c>
      <c r="H343" s="3" t="s">
        <v>166</v>
      </c>
      <c r="I343" s="3" t="s">
        <v>167</v>
      </c>
      <c r="J343" s="3">
        <v>0</v>
      </c>
      <c r="K343" s="2">
        <v>0.57947800434482699</v>
      </c>
      <c r="L343" s="2">
        <v>0.29585938534482797</v>
      </c>
      <c r="M343" s="2">
        <v>-0.95447765431034504</v>
      </c>
      <c r="N343" s="2">
        <v>0.28361861900000002</v>
      </c>
      <c r="O343" s="2">
        <v>1.2503370396551701</v>
      </c>
      <c r="P343" s="2">
        <v>1.5339556586551699</v>
      </c>
      <c r="Q343" s="6">
        <v>3.6144927717756702E-13</v>
      </c>
      <c r="R343" s="6">
        <v>1.72772754490877E-11</v>
      </c>
      <c r="S343" s="2" t="s">
        <v>36</v>
      </c>
      <c r="T343" s="2" t="s">
        <v>36</v>
      </c>
      <c r="U343" s="2">
        <v>0.20038571278929199</v>
      </c>
      <c r="V343" s="6">
        <v>8.4775719777496802E-10</v>
      </c>
      <c r="W343" s="6">
        <v>8.5724760623406805E-12</v>
      </c>
      <c r="X343" s="2"/>
      <c r="Y343" s="2" t="s">
        <v>36</v>
      </c>
      <c r="Z343" s="2" t="s">
        <v>36</v>
      </c>
      <c r="AA343" s="2">
        <v>0</v>
      </c>
      <c r="AB343" s="2">
        <v>-0.23077700268205401</v>
      </c>
      <c r="AC343" s="2">
        <v>0</v>
      </c>
      <c r="AD343" s="2">
        <v>4.3522277743091502</v>
      </c>
      <c r="AE343" s="2">
        <v>1</v>
      </c>
    </row>
    <row r="344" spans="1:31" s="4" customFormat="1" x14ac:dyDescent="0.25">
      <c r="A344" s="5">
        <v>17983</v>
      </c>
      <c r="B344" s="5" t="s">
        <v>31</v>
      </c>
      <c r="C344" s="11" t="s">
        <v>993</v>
      </c>
      <c r="D344" s="2">
        <v>0</v>
      </c>
      <c r="E344" s="2">
        <v>0</v>
      </c>
      <c r="F344" s="2">
        <v>0</v>
      </c>
      <c r="G344" s="2">
        <v>0</v>
      </c>
      <c r="H344" s="3" t="s">
        <v>155</v>
      </c>
      <c r="I344" s="3" t="s">
        <v>994</v>
      </c>
      <c r="J344" s="3">
        <v>0</v>
      </c>
      <c r="K344" s="2">
        <v>0.51145227241379299</v>
      </c>
      <c r="L344" s="2">
        <v>-0.164032602413793</v>
      </c>
      <c r="M344" s="2">
        <v>-0.39492289275862102</v>
      </c>
      <c r="N344" s="2">
        <v>0.67548487482758601</v>
      </c>
      <c r="O344" s="2">
        <v>0.230890290344828</v>
      </c>
      <c r="P344" s="2">
        <v>0.90637516517241401</v>
      </c>
      <c r="Q344" s="2">
        <v>3.2375247884081E-3</v>
      </c>
      <c r="R344" s="2">
        <v>8.3200905852638205E-3</v>
      </c>
      <c r="S344" s="2" t="s">
        <v>48</v>
      </c>
      <c r="T344" s="2" t="s">
        <v>48</v>
      </c>
      <c r="U344" s="2">
        <v>2.71088259454343E-2</v>
      </c>
      <c r="V344" s="2">
        <v>0.63691742752595804</v>
      </c>
      <c r="W344" s="2">
        <v>2.1204978700953801E-3</v>
      </c>
      <c r="X344" s="2" t="s">
        <v>49</v>
      </c>
      <c r="Y344" s="2"/>
      <c r="Z344" s="2" t="s">
        <v>48</v>
      </c>
      <c r="AA344" s="2">
        <v>0</v>
      </c>
      <c r="AB344" s="2">
        <v>0</v>
      </c>
      <c r="AC344" s="2">
        <v>0</v>
      </c>
      <c r="AD344" s="2">
        <v>0</v>
      </c>
      <c r="AE344" s="2"/>
    </row>
    <row r="345" spans="1:31" s="4" customFormat="1" x14ac:dyDescent="0.25">
      <c r="A345" s="5">
        <v>66583</v>
      </c>
      <c r="B345" s="5" t="s">
        <v>31</v>
      </c>
      <c r="C345" s="11" t="s">
        <v>936</v>
      </c>
      <c r="D345" s="2">
        <v>0</v>
      </c>
      <c r="E345" s="2">
        <v>0</v>
      </c>
      <c r="F345" s="2">
        <v>0</v>
      </c>
      <c r="G345" s="2">
        <v>0</v>
      </c>
      <c r="H345" s="3" t="s">
        <v>166</v>
      </c>
      <c r="I345" s="3" t="s">
        <v>167</v>
      </c>
      <c r="J345" s="3">
        <v>0</v>
      </c>
      <c r="K345" s="2">
        <v>0.57430521513793098</v>
      </c>
      <c r="L345" s="2">
        <v>0.30167042568965502</v>
      </c>
      <c r="M345" s="2">
        <v>-0.955952521344828</v>
      </c>
      <c r="N345" s="2">
        <v>0.27263478944827502</v>
      </c>
      <c r="O345" s="2">
        <v>1.25762294703448</v>
      </c>
      <c r="P345" s="2">
        <v>1.5302577364827601</v>
      </c>
      <c r="Q345" s="6">
        <v>3.36525546156322E-13</v>
      </c>
      <c r="R345" s="6">
        <v>1.72349154710059E-11</v>
      </c>
      <c r="S345" s="2" t="s">
        <v>36</v>
      </c>
      <c r="T345" s="2" t="s">
        <v>36</v>
      </c>
      <c r="U345" s="2">
        <v>0.224755775112566</v>
      </c>
      <c r="V345" s="6">
        <v>6.9172534367112297E-10</v>
      </c>
      <c r="W345" s="6">
        <v>8.6251006337079194E-12</v>
      </c>
      <c r="X345" s="2"/>
      <c r="Y345" s="2" t="s">
        <v>36</v>
      </c>
      <c r="Z345" s="2" t="s">
        <v>36</v>
      </c>
      <c r="AA345" s="2">
        <v>0</v>
      </c>
      <c r="AB345" s="2">
        <v>-0.23217323280114699</v>
      </c>
      <c r="AC345" s="2">
        <v>0</v>
      </c>
      <c r="AD345" s="2">
        <v>4.3785593040240602</v>
      </c>
      <c r="AE345" s="2">
        <v>1</v>
      </c>
    </row>
    <row r="346" spans="1:31" s="4" customFormat="1" x14ac:dyDescent="0.25">
      <c r="A346" s="5">
        <v>123605</v>
      </c>
      <c r="B346" s="5" t="s">
        <v>738</v>
      </c>
      <c r="C346" s="11" t="s">
        <v>828</v>
      </c>
      <c r="D346" s="2">
        <v>0</v>
      </c>
      <c r="E346" s="2">
        <v>0</v>
      </c>
      <c r="F346" s="2">
        <v>0</v>
      </c>
      <c r="G346" s="2">
        <v>0</v>
      </c>
      <c r="H346" s="3" t="s">
        <v>166</v>
      </c>
      <c r="I346" s="3" t="s">
        <v>167</v>
      </c>
      <c r="J346" s="3">
        <v>0</v>
      </c>
      <c r="K346" s="2">
        <v>0.76335677772413701</v>
      </c>
      <c r="L346" s="2">
        <v>-0.53363759734482796</v>
      </c>
      <c r="M346" s="2">
        <v>-0.26400016382758601</v>
      </c>
      <c r="N346" s="2">
        <v>1.2969943750689601</v>
      </c>
      <c r="O346" s="2">
        <v>-0.26963743351724201</v>
      </c>
      <c r="P346" s="2">
        <v>1.0273569415517201</v>
      </c>
      <c r="Q346" s="6">
        <v>5.2770286060458002E-6</v>
      </c>
      <c r="R346" s="6">
        <v>3.0513141213990599E-5</v>
      </c>
      <c r="S346" s="2" t="s">
        <v>36</v>
      </c>
      <c r="T346" s="2" t="s">
        <v>36</v>
      </c>
      <c r="U346" s="6">
        <v>2.16176180090066E-6</v>
      </c>
      <c r="V346" s="2">
        <v>0.48190931723914798</v>
      </c>
      <c r="W346" s="2">
        <v>1.34442916929878E-4</v>
      </c>
      <c r="X346" s="2" t="s">
        <v>36</v>
      </c>
      <c r="Y346" s="2"/>
      <c r="Z346" s="2" t="s">
        <v>36</v>
      </c>
      <c r="AA346" s="2">
        <v>0</v>
      </c>
      <c r="AB346" s="2">
        <v>0</v>
      </c>
      <c r="AC346" s="2">
        <v>0</v>
      </c>
      <c r="AD346" s="2">
        <v>0</v>
      </c>
      <c r="AE346" s="2"/>
    </row>
    <row r="347" spans="1:31" s="4" customFormat="1" x14ac:dyDescent="0.25">
      <c r="A347" s="5">
        <v>126607</v>
      </c>
      <c r="B347" s="5" t="s">
        <v>31</v>
      </c>
      <c r="C347" s="11" t="s">
        <v>826</v>
      </c>
      <c r="D347" s="2">
        <v>0</v>
      </c>
      <c r="E347" s="2">
        <v>0</v>
      </c>
      <c r="F347" s="2">
        <v>0</v>
      </c>
      <c r="G347" s="2">
        <v>0</v>
      </c>
      <c r="H347" s="3" t="s">
        <v>166</v>
      </c>
      <c r="I347" s="3" t="s">
        <v>167</v>
      </c>
      <c r="J347" s="3">
        <v>0</v>
      </c>
      <c r="K347" s="2">
        <v>0.65284968275861999</v>
      </c>
      <c r="L347" s="2">
        <v>-0.38575848827586201</v>
      </c>
      <c r="M347" s="2">
        <v>-0.30400285068965499</v>
      </c>
      <c r="N347" s="2">
        <v>1.0386081710344801</v>
      </c>
      <c r="O347" s="2">
        <v>-8.17556375862072E-2</v>
      </c>
      <c r="P347" s="2">
        <v>0.95685253344827403</v>
      </c>
      <c r="Q347" s="2">
        <v>5.3186221865015302E-4</v>
      </c>
      <c r="R347" s="2">
        <v>1.8693392684909799E-3</v>
      </c>
      <c r="S347" s="2" t="s">
        <v>36</v>
      </c>
      <c r="T347" s="2" t="s">
        <v>48</v>
      </c>
      <c r="U347" s="2">
        <v>1.5133331192496201E-4</v>
      </c>
      <c r="V347" s="2">
        <v>0.936527992953467</v>
      </c>
      <c r="W347" s="2">
        <v>4.77805039677759E-4</v>
      </c>
      <c r="X347" s="2" t="s">
        <v>36</v>
      </c>
      <c r="Y347" s="2"/>
      <c r="Z347" s="2" t="s">
        <v>36</v>
      </c>
      <c r="AA347" s="2">
        <v>0</v>
      </c>
      <c r="AB347" s="2">
        <v>0</v>
      </c>
      <c r="AC347" s="2">
        <v>0</v>
      </c>
      <c r="AD347" s="2">
        <v>0</v>
      </c>
      <c r="AE347" s="2"/>
    </row>
    <row r="348" spans="1:31" s="4" customFormat="1" x14ac:dyDescent="0.25">
      <c r="A348" s="5">
        <v>238646</v>
      </c>
      <c r="B348" s="5" t="s">
        <v>738</v>
      </c>
      <c r="C348" s="11" t="s">
        <v>860</v>
      </c>
      <c r="D348" s="2">
        <v>0</v>
      </c>
      <c r="E348" s="2">
        <v>0</v>
      </c>
      <c r="F348" s="2">
        <v>0</v>
      </c>
      <c r="G348" s="2">
        <v>0</v>
      </c>
      <c r="H348" s="3" t="s">
        <v>166</v>
      </c>
      <c r="I348" s="3" t="s">
        <v>830</v>
      </c>
      <c r="J348" s="3">
        <v>0</v>
      </c>
      <c r="K348" s="2">
        <v>0.76629318521724099</v>
      </c>
      <c r="L348" s="2">
        <v>-0.52471313955517296</v>
      </c>
      <c r="M348" s="2">
        <v>-0.173125295913793</v>
      </c>
      <c r="N348" s="2">
        <v>1.29100632477241</v>
      </c>
      <c r="O348" s="2">
        <v>-0.35158784364138002</v>
      </c>
      <c r="P348" s="2">
        <v>0.93941848113103399</v>
      </c>
      <c r="Q348" s="6">
        <v>1.8301826029935699E-9</v>
      </c>
      <c r="R348" s="6">
        <v>2.5730214242086101E-8</v>
      </c>
      <c r="S348" s="2" t="s">
        <v>36</v>
      </c>
      <c r="T348" s="2" t="s">
        <v>36</v>
      </c>
      <c r="U348" s="6">
        <v>9.4718799470427898E-10</v>
      </c>
      <c r="V348" s="2">
        <v>0.10362333437567101</v>
      </c>
      <c r="W348" s="6">
        <v>2.3836555512746199E-6</v>
      </c>
      <c r="X348" s="2" t="s">
        <v>36</v>
      </c>
      <c r="Y348" s="2"/>
      <c r="Z348" s="2" t="s">
        <v>36</v>
      </c>
      <c r="AA348" s="2">
        <v>0</v>
      </c>
      <c r="AB348" s="2">
        <v>0</v>
      </c>
      <c r="AC348" s="2">
        <v>0</v>
      </c>
      <c r="AD348" s="2">
        <v>0</v>
      </c>
      <c r="AE348" s="2"/>
    </row>
    <row r="349" spans="1:31" s="4" customFormat="1" x14ac:dyDescent="0.25">
      <c r="A349" s="5">
        <v>249816</v>
      </c>
      <c r="B349" s="5" t="s">
        <v>738</v>
      </c>
      <c r="C349" s="11" t="s">
        <v>802</v>
      </c>
      <c r="D349" s="2">
        <v>0</v>
      </c>
      <c r="E349" s="2">
        <v>0</v>
      </c>
      <c r="F349" s="2">
        <v>0</v>
      </c>
      <c r="G349" s="2">
        <v>0</v>
      </c>
      <c r="H349" s="3" t="s">
        <v>803</v>
      </c>
      <c r="I349" s="3" t="s">
        <v>804</v>
      </c>
      <c r="J349" s="3">
        <v>0</v>
      </c>
      <c r="K349" s="2">
        <v>-0.98441722688275801</v>
      </c>
      <c r="L349" s="2">
        <v>0.60099532880689599</v>
      </c>
      <c r="M349" s="2">
        <v>0.349400833627586</v>
      </c>
      <c r="N349" s="2">
        <v>-1.5854125556896499</v>
      </c>
      <c r="O349" s="2">
        <v>0.25159449517931098</v>
      </c>
      <c r="P349" s="2">
        <v>-1.33381806051034</v>
      </c>
      <c r="Q349" s="6">
        <v>2.4040042885487199E-12</v>
      </c>
      <c r="R349" s="6">
        <v>8.6183553744471698E-11</v>
      </c>
      <c r="S349" s="2" t="s">
        <v>36</v>
      </c>
      <c r="T349" s="2" t="s">
        <v>36</v>
      </c>
      <c r="U349" s="6">
        <v>9.9584784862827308E-12</v>
      </c>
      <c r="V349" s="2">
        <v>0.31824127088687698</v>
      </c>
      <c r="W349" s="6">
        <v>6.3863925259255397E-10</v>
      </c>
      <c r="X349" s="2" t="s">
        <v>36</v>
      </c>
      <c r="Y349" s="2"/>
      <c r="Z349" s="2" t="s">
        <v>36</v>
      </c>
      <c r="AA349" s="2">
        <v>0</v>
      </c>
      <c r="AB349" s="2">
        <v>0</v>
      </c>
      <c r="AC349" s="2">
        <v>0</v>
      </c>
      <c r="AD349" s="2">
        <v>0</v>
      </c>
      <c r="AE349" s="2"/>
    </row>
    <row r="350" spans="1:31" s="4" customFormat="1" x14ac:dyDescent="0.25">
      <c r="A350" s="5">
        <v>265547</v>
      </c>
      <c r="B350" s="5" t="s">
        <v>31</v>
      </c>
      <c r="C350" s="11" t="s">
        <v>829</v>
      </c>
      <c r="D350" s="2">
        <v>0</v>
      </c>
      <c r="E350" s="2">
        <v>0</v>
      </c>
      <c r="F350" s="2">
        <v>0</v>
      </c>
      <c r="G350" s="2">
        <v>0</v>
      </c>
      <c r="H350" s="3" t="s">
        <v>166</v>
      </c>
      <c r="I350" s="3" t="s">
        <v>830</v>
      </c>
      <c r="J350" s="3">
        <v>0</v>
      </c>
      <c r="K350" s="2">
        <v>0.82503252931034499</v>
      </c>
      <c r="L350" s="2">
        <v>-0.46758907999999999</v>
      </c>
      <c r="M350" s="2">
        <v>-0.39095451827586197</v>
      </c>
      <c r="N350" s="2">
        <v>1.29262160931034</v>
      </c>
      <c r="O350" s="2">
        <v>-7.6634561724138295E-2</v>
      </c>
      <c r="P350" s="2">
        <v>1.21598704758621</v>
      </c>
      <c r="Q350" s="6">
        <v>1.5781184008185E-15</v>
      </c>
      <c r="R350" s="6">
        <v>2.26302178677373E-13</v>
      </c>
      <c r="S350" s="2" t="s">
        <v>36</v>
      </c>
      <c r="T350" s="2" t="s">
        <v>36</v>
      </c>
      <c r="U350" s="6">
        <v>7.3711037273938002E-12</v>
      </c>
      <c r="V350" s="2">
        <v>0.81410347472727096</v>
      </c>
      <c r="W350" s="6">
        <v>7.7217121585704295E-12</v>
      </c>
      <c r="X350" s="2" t="s">
        <v>36</v>
      </c>
      <c r="Y350" s="2"/>
      <c r="Z350" s="2" t="s">
        <v>36</v>
      </c>
      <c r="AA350" s="2">
        <v>0</v>
      </c>
      <c r="AB350" s="2">
        <v>0</v>
      </c>
      <c r="AC350" s="2">
        <v>0</v>
      </c>
      <c r="AD350" s="2">
        <v>0</v>
      </c>
      <c r="AE350" s="2"/>
    </row>
    <row r="351" spans="1:31" s="4" customFormat="1" x14ac:dyDescent="0.25">
      <c r="A351" s="5">
        <v>272373</v>
      </c>
      <c r="B351" s="5" t="s">
        <v>413</v>
      </c>
      <c r="C351" s="11" t="s">
        <v>898</v>
      </c>
      <c r="D351" s="2">
        <v>0</v>
      </c>
      <c r="E351" s="2">
        <v>0</v>
      </c>
      <c r="F351" s="2">
        <v>0</v>
      </c>
      <c r="G351" s="2">
        <v>0</v>
      </c>
      <c r="H351" s="3" t="s">
        <v>155</v>
      </c>
      <c r="I351" s="3" t="s">
        <v>683</v>
      </c>
      <c r="J351" s="3">
        <v>0</v>
      </c>
      <c r="K351" s="2">
        <v>0.20512679</v>
      </c>
      <c r="L351" s="2">
        <v>-0.352936687931035</v>
      </c>
      <c r="M351" s="2">
        <v>0.15177210172413799</v>
      </c>
      <c r="N351" s="2">
        <v>0.55806347793103495</v>
      </c>
      <c r="O351" s="2">
        <v>-0.50470878965517296</v>
      </c>
      <c r="P351" s="2">
        <v>5.33546882758619E-2</v>
      </c>
      <c r="Q351" s="2">
        <v>1.46143633835238E-2</v>
      </c>
      <c r="R351" s="2">
        <v>3.0153391945607101E-2</v>
      </c>
      <c r="S351" s="2" t="s">
        <v>49</v>
      </c>
      <c r="T351" s="2" t="s">
        <v>49</v>
      </c>
      <c r="U351" s="2">
        <v>2.0743293684613001E-2</v>
      </c>
      <c r="V351" s="2">
        <v>4.0166225229801497E-2</v>
      </c>
      <c r="W351" s="2">
        <v>0.96225961817901595</v>
      </c>
      <c r="X351" s="2" t="s">
        <v>49</v>
      </c>
      <c r="Y351" s="2" t="s">
        <v>49</v>
      </c>
      <c r="Z351" s="2"/>
      <c r="AA351" s="2">
        <v>0</v>
      </c>
      <c r="AB351" s="2">
        <v>0</v>
      </c>
      <c r="AC351" s="2">
        <v>0</v>
      </c>
      <c r="AD351" s="2">
        <v>0</v>
      </c>
      <c r="AE351" s="2"/>
    </row>
    <row r="352" spans="1:31" s="4" customFormat="1" x14ac:dyDescent="0.25">
      <c r="A352" s="5">
        <v>472120</v>
      </c>
      <c r="B352" s="5" t="s">
        <v>413</v>
      </c>
      <c r="C352" s="11" t="s">
        <v>880</v>
      </c>
      <c r="D352" s="2">
        <v>0</v>
      </c>
      <c r="E352" s="2">
        <v>0</v>
      </c>
      <c r="F352" s="2">
        <v>0</v>
      </c>
      <c r="G352" s="2">
        <v>0</v>
      </c>
      <c r="H352" s="3" t="s">
        <v>166</v>
      </c>
      <c r="I352" s="3" t="s">
        <v>881</v>
      </c>
      <c r="J352" s="3">
        <v>0</v>
      </c>
      <c r="K352" s="2">
        <v>0.52125518617241395</v>
      </c>
      <c r="L352" s="2">
        <v>-0.53430711541379305</v>
      </c>
      <c r="M352" s="2">
        <v>-1.50460999999809E-4</v>
      </c>
      <c r="N352" s="2">
        <v>1.0555623015862099</v>
      </c>
      <c r="O352" s="2">
        <v>-0.53415665441379301</v>
      </c>
      <c r="P352" s="2">
        <v>0.521405647172413</v>
      </c>
      <c r="Q352" s="6">
        <v>6.4078696192349501E-6</v>
      </c>
      <c r="R352" s="6">
        <v>3.58940821639958E-5</v>
      </c>
      <c r="S352" s="2" t="s">
        <v>36</v>
      </c>
      <c r="T352" s="2" t="s">
        <v>36</v>
      </c>
      <c r="U352" s="6">
        <v>2.4227753954164701E-6</v>
      </c>
      <c r="V352" s="2">
        <v>1.8521987255553998E-2</v>
      </c>
      <c r="W352" s="2">
        <v>2.2044557100453201E-2</v>
      </c>
      <c r="X352" s="2" t="s">
        <v>36</v>
      </c>
      <c r="Y352" s="2" t="s">
        <v>49</v>
      </c>
      <c r="Z352" s="2" t="s">
        <v>49</v>
      </c>
      <c r="AA352" s="2">
        <v>0</v>
      </c>
      <c r="AB352" s="2">
        <v>0</v>
      </c>
      <c r="AC352" s="2">
        <v>0</v>
      </c>
      <c r="AD352" s="2">
        <v>0</v>
      </c>
      <c r="AE352" s="2"/>
    </row>
    <row r="353" spans="1:31" s="4" customFormat="1" x14ac:dyDescent="0.25">
      <c r="A353" s="5">
        <v>493820</v>
      </c>
      <c r="B353" s="5" t="s">
        <v>31</v>
      </c>
      <c r="C353" s="11" t="s">
        <v>958</v>
      </c>
      <c r="D353" s="2">
        <v>0</v>
      </c>
      <c r="E353" s="2">
        <v>0</v>
      </c>
      <c r="F353" s="2">
        <v>0</v>
      </c>
      <c r="G353" s="2">
        <v>0</v>
      </c>
      <c r="H353" s="3" t="s">
        <v>155</v>
      </c>
      <c r="I353" s="3" t="s">
        <v>959</v>
      </c>
      <c r="J353" s="3">
        <v>0</v>
      </c>
      <c r="K353" s="2">
        <v>-0.92193356896551704</v>
      </c>
      <c r="L353" s="2">
        <v>0.56563472758620703</v>
      </c>
      <c r="M353" s="2">
        <v>0.376537975862068</v>
      </c>
      <c r="N353" s="2">
        <v>-1.4875682965517201</v>
      </c>
      <c r="O353" s="2">
        <v>0.18909675172413901</v>
      </c>
      <c r="P353" s="2">
        <v>-1.2984715448275901</v>
      </c>
      <c r="Q353" s="6">
        <v>1.57842236736308E-9</v>
      </c>
      <c r="R353" s="6">
        <v>2.26345767479866E-8</v>
      </c>
      <c r="S353" s="2" t="s">
        <v>36</v>
      </c>
      <c r="T353" s="2" t="s">
        <v>36</v>
      </c>
      <c r="U353" s="6">
        <v>3.2540621308641002E-9</v>
      </c>
      <c r="V353" s="2">
        <v>0.62468148211493102</v>
      </c>
      <c r="W353" s="6">
        <v>1.10148228538165E-7</v>
      </c>
      <c r="X353" s="2" t="s">
        <v>36</v>
      </c>
      <c r="Y353" s="2"/>
      <c r="Z353" s="2" t="s">
        <v>36</v>
      </c>
      <c r="AA353" s="2">
        <v>0</v>
      </c>
      <c r="AB353" s="2">
        <v>0</v>
      </c>
      <c r="AC353" s="2">
        <v>0</v>
      </c>
      <c r="AD353" s="2">
        <v>0</v>
      </c>
      <c r="AE353" s="2"/>
    </row>
    <row r="354" spans="1:31" s="4" customFormat="1" x14ac:dyDescent="0.25">
      <c r="A354" s="5">
        <v>496882</v>
      </c>
      <c r="B354" s="5" t="s">
        <v>738</v>
      </c>
      <c r="C354" s="11" t="s">
        <v>851</v>
      </c>
      <c r="D354" s="2">
        <v>0</v>
      </c>
      <c r="E354" s="2">
        <v>0</v>
      </c>
      <c r="F354" s="2">
        <v>0</v>
      </c>
      <c r="G354" s="2">
        <v>0</v>
      </c>
      <c r="H354" s="3" t="s">
        <v>155</v>
      </c>
      <c r="I354" s="3" t="s">
        <v>683</v>
      </c>
      <c r="J354" s="3">
        <v>0</v>
      </c>
      <c r="K354" s="2">
        <v>-0.48234562848275803</v>
      </c>
      <c r="L354" s="2">
        <v>0.21158021468965599</v>
      </c>
      <c r="M354" s="2">
        <v>0.14972476606896501</v>
      </c>
      <c r="N354" s="2">
        <v>-0.69392584317241401</v>
      </c>
      <c r="O354" s="2">
        <v>6.1855448620690902E-2</v>
      </c>
      <c r="P354" s="2">
        <v>-0.63207039455172298</v>
      </c>
      <c r="Q354" s="2">
        <v>2.6365349121709198E-3</v>
      </c>
      <c r="R354" s="2">
        <v>7.0014649334316599E-3</v>
      </c>
      <c r="S354" s="2" t="s">
        <v>48</v>
      </c>
      <c r="T354" s="2" t="s">
        <v>48</v>
      </c>
      <c r="U354" s="2">
        <v>4.4886804182472399E-3</v>
      </c>
      <c r="V354" s="2">
        <v>0.95297074306159002</v>
      </c>
      <c r="W354" s="2">
        <v>1.04046527017894E-2</v>
      </c>
      <c r="X354" s="2" t="s">
        <v>48</v>
      </c>
      <c r="Y354" s="2"/>
      <c r="Z354" s="2" t="s">
        <v>49</v>
      </c>
      <c r="AA354" s="2">
        <v>0</v>
      </c>
      <c r="AB354" s="2">
        <v>0</v>
      </c>
      <c r="AC354" s="2">
        <v>0</v>
      </c>
      <c r="AD354" s="2">
        <v>0</v>
      </c>
      <c r="AE354" s="2"/>
    </row>
    <row r="355" spans="1:31" s="4" customFormat="1" x14ac:dyDescent="0.25">
      <c r="A355" s="5">
        <v>499494</v>
      </c>
      <c r="B355" s="5" t="s">
        <v>413</v>
      </c>
      <c r="C355" s="11" t="s">
        <v>926</v>
      </c>
      <c r="D355" s="2">
        <v>0</v>
      </c>
      <c r="E355" s="2">
        <v>0</v>
      </c>
      <c r="F355" s="2">
        <v>0</v>
      </c>
      <c r="G355" s="2">
        <v>0</v>
      </c>
      <c r="H355" s="3" t="s">
        <v>803</v>
      </c>
      <c r="I355" s="3" t="s">
        <v>927</v>
      </c>
      <c r="J355" s="3">
        <v>0</v>
      </c>
      <c r="K355" s="2">
        <v>0.434863530482758</v>
      </c>
      <c r="L355" s="2">
        <v>-0.476441897068965</v>
      </c>
      <c r="M355" s="2">
        <v>5.9711164827586601E-2</v>
      </c>
      <c r="N355" s="2">
        <v>0.91130542755172295</v>
      </c>
      <c r="O355" s="2">
        <v>-0.53615306189655199</v>
      </c>
      <c r="P355" s="2">
        <v>0.37515236565517102</v>
      </c>
      <c r="Q355" s="6">
        <v>7.7160007151024103E-5</v>
      </c>
      <c r="R355" s="2">
        <v>3.4144191229840701E-4</v>
      </c>
      <c r="S355" s="2" t="s">
        <v>36</v>
      </c>
      <c r="T355" s="2" t="s">
        <v>36</v>
      </c>
      <c r="U355" s="6">
        <v>4.3259560092545599E-5</v>
      </c>
      <c r="V355" s="2">
        <v>1.9240469454454099E-2</v>
      </c>
      <c r="W355" s="2">
        <v>0.13321644644252401</v>
      </c>
      <c r="X355" s="2" t="s">
        <v>36</v>
      </c>
      <c r="Y355" s="2" t="s">
        <v>49</v>
      </c>
      <c r="Z355" s="2"/>
      <c r="AA355" s="2">
        <v>0</v>
      </c>
      <c r="AB355" s="2">
        <v>0</v>
      </c>
      <c r="AC355" s="2">
        <v>0</v>
      </c>
      <c r="AD355" s="2">
        <v>0</v>
      </c>
      <c r="AE355" s="2"/>
    </row>
    <row r="356" spans="1:31" s="4" customFormat="1" x14ac:dyDescent="0.25">
      <c r="A356" s="5">
        <v>506793</v>
      </c>
      <c r="B356" s="5" t="s">
        <v>31</v>
      </c>
      <c r="C356" s="11" t="s">
        <v>827</v>
      </c>
      <c r="D356" s="2">
        <v>0</v>
      </c>
      <c r="E356" s="2">
        <v>0</v>
      </c>
      <c r="F356" s="2">
        <v>0</v>
      </c>
      <c r="G356" s="2">
        <v>0</v>
      </c>
      <c r="H356" s="3" t="s">
        <v>166</v>
      </c>
      <c r="I356" s="3" t="s">
        <v>798</v>
      </c>
      <c r="J356" s="3">
        <v>0</v>
      </c>
      <c r="K356" s="2">
        <v>0.370699889827586</v>
      </c>
      <c r="L356" s="2">
        <v>-6.1171246827585998E-2</v>
      </c>
      <c r="M356" s="2">
        <v>-0.223885009827586</v>
      </c>
      <c r="N356" s="2">
        <v>0.43187113665517202</v>
      </c>
      <c r="O356" s="2">
        <v>0.16271376300000001</v>
      </c>
      <c r="P356" s="2">
        <v>0.59458489965517203</v>
      </c>
      <c r="Q356" s="2">
        <v>9.0147951980966998E-4</v>
      </c>
      <c r="R356" s="2">
        <v>2.9380037077433299E-3</v>
      </c>
      <c r="S356" s="2" t="s">
        <v>36</v>
      </c>
      <c r="T356" s="2" t="s">
        <v>48</v>
      </c>
      <c r="U356" s="2">
        <v>1.2714065358173999E-2</v>
      </c>
      <c r="V356" s="2">
        <v>0.51138927969845205</v>
      </c>
      <c r="W356" s="2">
        <v>4.4695499282387802E-4</v>
      </c>
      <c r="X356" s="2" t="s">
        <v>49</v>
      </c>
      <c r="Y356" s="2"/>
      <c r="Z356" s="2" t="s">
        <v>36</v>
      </c>
      <c r="AA356" s="2">
        <v>0</v>
      </c>
      <c r="AB356" s="2">
        <v>0</v>
      </c>
      <c r="AC356" s="2">
        <v>0</v>
      </c>
      <c r="AD356" s="2">
        <v>0</v>
      </c>
      <c r="AE356" s="2"/>
    </row>
    <row r="357" spans="1:31" s="4" customFormat="1" x14ac:dyDescent="0.25">
      <c r="A357" s="5">
        <v>512654</v>
      </c>
      <c r="B357" s="5" t="s">
        <v>31</v>
      </c>
      <c r="C357" s="11" t="s">
        <v>837</v>
      </c>
      <c r="D357" s="2">
        <v>0</v>
      </c>
      <c r="E357" s="2">
        <v>0</v>
      </c>
      <c r="F357" s="2">
        <v>0</v>
      </c>
      <c r="G357" s="2">
        <v>0</v>
      </c>
      <c r="H357" s="3" t="s">
        <v>155</v>
      </c>
      <c r="I357" s="3" t="s">
        <v>157</v>
      </c>
      <c r="J357" s="3">
        <v>0</v>
      </c>
      <c r="K357" s="2">
        <v>0.42999559403448301</v>
      </c>
      <c r="L357" s="2">
        <v>-0.16131743196551701</v>
      </c>
      <c r="M357" s="2">
        <v>-0.33186905824137902</v>
      </c>
      <c r="N357" s="2">
        <v>0.59131302600000002</v>
      </c>
      <c r="O357" s="2">
        <v>0.17055162627586201</v>
      </c>
      <c r="P357" s="2">
        <v>0.76186465227586198</v>
      </c>
      <c r="Q357" s="2">
        <v>1.0687521844454401E-2</v>
      </c>
      <c r="R357" s="2">
        <v>2.3291650949768501E-2</v>
      </c>
      <c r="S357" s="2" t="s">
        <v>49</v>
      </c>
      <c r="T357" s="2" t="s">
        <v>49</v>
      </c>
      <c r="U357" s="2">
        <v>5.0278477587222398E-2</v>
      </c>
      <c r="V357" s="2">
        <v>0.76812116905972305</v>
      </c>
      <c r="W357" s="2">
        <v>8.4038557165768708E-3</v>
      </c>
      <c r="X357" s="2"/>
      <c r="Y357" s="2"/>
      <c r="Z357" s="2" t="s">
        <v>48</v>
      </c>
      <c r="AA357" s="2">
        <v>0</v>
      </c>
      <c r="AB357" s="2">
        <v>0</v>
      </c>
      <c r="AC357" s="2">
        <v>0</v>
      </c>
      <c r="AD357" s="2">
        <v>0</v>
      </c>
      <c r="AE357" s="2"/>
    </row>
    <row r="358" spans="1:31" s="4" customFormat="1" x14ac:dyDescent="0.25">
      <c r="A358" s="5">
        <v>517663</v>
      </c>
      <c r="B358" s="5" t="s">
        <v>31</v>
      </c>
      <c r="C358" s="11" t="s">
        <v>813</v>
      </c>
      <c r="D358" s="2">
        <v>0</v>
      </c>
      <c r="E358" s="2">
        <v>0</v>
      </c>
      <c r="F358" s="2">
        <v>0</v>
      </c>
      <c r="G358" s="2">
        <v>0</v>
      </c>
      <c r="H358" s="3" t="s">
        <v>155</v>
      </c>
      <c r="I358" s="3" t="s">
        <v>814</v>
      </c>
      <c r="J358" s="3">
        <v>0</v>
      </c>
      <c r="K358" s="2">
        <v>0.48968463275862101</v>
      </c>
      <c r="L358" s="2">
        <v>-0.13162110103448299</v>
      </c>
      <c r="M358" s="2">
        <v>-0.26915702275862102</v>
      </c>
      <c r="N358" s="2">
        <v>0.62130573379310405</v>
      </c>
      <c r="O358" s="2">
        <v>0.137535921724138</v>
      </c>
      <c r="P358" s="2">
        <v>0.75884165551724103</v>
      </c>
      <c r="Q358" s="6">
        <v>2.7079368346234401E-7</v>
      </c>
      <c r="R358" s="6">
        <v>2.3392659161746999E-6</v>
      </c>
      <c r="S358" s="2" t="s">
        <v>36</v>
      </c>
      <c r="T358" s="2" t="s">
        <v>36</v>
      </c>
      <c r="U358" s="6">
        <v>9.4595569197775103E-6</v>
      </c>
      <c r="V358" s="2">
        <v>0.49053777974365997</v>
      </c>
      <c r="W358" s="6">
        <v>1.36137870754283E-7</v>
      </c>
      <c r="X358" s="2" t="s">
        <v>36</v>
      </c>
      <c r="Y358" s="2"/>
      <c r="Z358" s="2" t="s">
        <v>36</v>
      </c>
      <c r="AA358" s="2">
        <v>0</v>
      </c>
      <c r="AB358" s="2">
        <v>0</v>
      </c>
      <c r="AC358" s="2">
        <v>0</v>
      </c>
      <c r="AD358" s="2">
        <v>0</v>
      </c>
      <c r="AE358" s="2"/>
    </row>
    <row r="359" spans="1:31" s="4" customFormat="1" x14ac:dyDescent="0.25">
      <c r="A359" s="5">
        <v>518660</v>
      </c>
      <c r="B359" s="5" t="s">
        <v>413</v>
      </c>
      <c r="C359" s="11" t="s">
        <v>906</v>
      </c>
      <c r="D359" s="2">
        <v>0</v>
      </c>
      <c r="E359" s="2">
        <v>0</v>
      </c>
      <c r="F359" s="2">
        <v>0</v>
      </c>
      <c r="G359" s="2">
        <v>0</v>
      </c>
      <c r="H359" s="3" t="s">
        <v>155</v>
      </c>
      <c r="I359" s="3" t="s">
        <v>907</v>
      </c>
      <c r="J359" s="3">
        <v>0</v>
      </c>
      <c r="K359" s="2">
        <v>1.1469521263448201E-2</v>
      </c>
      <c r="L359" s="2">
        <v>-0.27321168637931098</v>
      </c>
      <c r="M359" s="2">
        <v>0.211058892758621</v>
      </c>
      <c r="N359" s="2">
        <v>0.284681207642759</v>
      </c>
      <c r="O359" s="2">
        <v>-0.48427057913793198</v>
      </c>
      <c r="P359" s="2">
        <v>-0.199589371495173</v>
      </c>
      <c r="Q359" s="2">
        <v>2.2802585241561001E-2</v>
      </c>
      <c r="R359" s="2">
        <v>4.4068608135308003E-2</v>
      </c>
      <c r="S359" s="2" t="s">
        <v>49</v>
      </c>
      <c r="T359" s="2" t="s">
        <v>49</v>
      </c>
      <c r="U359" s="2">
        <v>0.221179167439223</v>
      </c>
      <c r="V359" s="2">
        <v>1.6108196196559701E-2</v>
      </c>
      <c r="W359" s="2">
        <v>0.47055948130698599</v>
      </c>
      <c r="X359" s="2"/>
      <c r="Y359" s="2" t="s">
        <v>49</v>
      </c>
      <c r="Z359" s="2"/>
      <c r="AA359" s="2">
        <v>0</v>
      </c>
      <c r="AB359" s="2">
        <v>2.7321429151284399E-2</v>
      </c>
      <c r="AC359" s="2">
        <v>0</v>
      </c>
      <c r="AD359" s="2">
        <v>0.51525533915466804</v>
      </c>
      <c r="AE359" s="2">
        <v>4</v>
      </c>
    </row>
    <row r="360" spans="1:31" s="4" customFormat="1" x14ac:dyDescent="0.25">
      <c r="A360" s="5">
        <v>538388</v>
      </c>
      <c r="B360" s="5" t="s">
        <v>31</v>
      </c>
      <c r="C360" s="11" t="s">
        <v>922</v>
      </c>
      <c r="D360" s="2">
        <v>0</v>
      </c>
      <c r="E360" s="2">
        <v>0</v>
      </c>
      <c r="F360" s="2">
        <v>0</v>
      </c>
      <c r="G360" s="2">
        <v>0</v>
      </c>
      <c r="H360" s="3" t="s">
        <v>155</v>
      </c>
      <c r="I360" s="3" t="s">
        <v>923</v>
      </c>
      <c r="J360" s="3">
        <v>0</v>
      </c>
      <c r="K360" s="2">
        <v>0.359242951034483</v>
      </c>
      <c r="L360" s="2">
        <v>-0.16924074137931</v>
      </c>
      <c r="M360" s="2">
        <v>-0.22499412931034499</v>
      </c>
      <c r="N360" s="2">
        <v>0.528483692413793</v>
      </c>
      <c r="O360" s="2">
        <v>5.5753387931034397E-2</v>
      </c>
      <c r="P360" s="2">
        <v>0.58423708034482702</v>
      </c>
      <c r="Q360" s="2">
        <v>3.9489108859898604E-3</v>
      </c>
      <c r="R360" s="2">
        <v>1.00048378277552E-2</v>
      </c>
      <c r="S360" s="2" t="s">
        <v>48</v>
      </c>
      <c r="T360" s="2" t="s">
        <v>49</v>
      </c>
      <c r="U360" s="2">
        <v>1.2039478332975501E-2</v>
      </c>
      <c r="V360" s="2">
        <v>0.94741520573504301</v>
      </c>
      <c r="W360" s="2">
        <v>4.9829700375633203E-3</v>
      </c>
      <c r="X360" s="2" t="s">
        <v>49</v>
      </c>
      <c r="Y360" s="2"/>
      <c r="Z360" s="2" t="s">
        <v>48</v>
      </c>
      <c r="AA360" s="2">
        <v>0</v>
      </c>
      <c r="AB360" s="2">
        <v>0</v>
      </c>
      <c r="AC360" s="2">
        <v>0</v>
      </c>
      <c r="AD360" s="2">
        <v>0</v>
      </c>
      <c r="AE360" s="2"/>
    </row>
    <row r="361" spans="1:31" s="4" customFormat="1" x14ac:dyDescent="0.25">
      <c r="A361" s="5">
        <v>2549106</v>
      </c>
      <c r="B361" s="5" t="s">
        <v>738</v>
      </c>
      <c r="C361" s="11" t="s">
        <v>882</v>
      </c>
      <c r="D361" s="2">
        <v>0</v>
      </c>
      <c r="E361" s="2">
        <v>0</v>
      </c>
      <c r="F361" s="2">
        <v>0</v>
      </c>
      <c r="G361" s="2">
        <v>0</v>
      </c>
      <c r="H361" s="3" t="s">
        <v>155</v>
      </c>
      <c r="I361" s="3" t="s">
        <v>883</v>
      </c>
      <c r="J361" s="3">
        <v>0</v>
      </c>
      <c r="K361" s="2">
        <v>0.758644704482758</v>
      </c>
      <c r="L361" s="2">
        <v>-0.56824422827586196</v>
      </c>
      <c r="M361" s="2">
        <v>-0.18708377586206901</v>
      </c>
      <c r="N361" s="2">
        <v>1.32688893275862</v>
      </c>
      <c r="O361" s="2">
        <v>-0.38116045241379398</v>
      </c>
      <c r="P361" s="2">
        <v>0.94572848034482704</v>
      </c>
      <c r="Q361" s="6">
        <v>2.56203778582193E-9</v>
      </c>
      <c r="R361" s="6">
        <v>3.40181683784134E-8</v>
      </c>
      <c r="S361" s="2" t="s">
        <v>36</v>
      </c>
      <c r="T361" s="2" t="s">
        <v>36</v>
      </c>
      <c r="U361" s="6">
        <v>1.9932847594716902E-9</v>
      </c>
      <c r="V361" s="2">
        <v>9.1846162733590003E-2</v>
      </c>
      <c r="W361" s="6">
        <v>6.0384327293938603E-6</v>
      </c>
      <c r="X361" s="2" t="s">
        <v>36</v>
      </c>
      <c r="Y361" s="2"/>
      <c r="Z361" s="2" t="s">
        <v>36</v>
      </c>
      <c r="AA361" s="2">
        <v>0</v>
      </c>
      <c r="AB361" s="2">
        <v>0</v>
      </c>
      <c r="AC361" s="2">
        <v>0</v>
      </c>
      <c r="AD361" s="2">
        <v>0</v>
      </c>
      <c r="AE361" s="2"/>
    </row>
    <row r="362" spans="1:31" s="4" customFormat="1" x14ac:dyDescent="0.25">
      <c r="A362" s="5">
        <v>3298903</v>
      </c>
      <c r="B362" s="5" t="s">
        <v>738</v>
      </c>
      <c r="C362" s="11" t="s">
        <v>799</v>
      </c>
      <c r="D362" s="2">
        <v>0</v>
      </c>
      <c r="E362" s="2">
        <v>0</v>
      </c>
      <c r="F362" s="2">
        <v>0</v>
      </c>
      <c r="G362" s="2">
        <v>0</v>
      </c>
      <c r="H362" s="3" t="s">
        <v>166</v>
      </c>
      <c r="I362" s="3" t="s">
        <v>778</v>
      </c>
      <c r="J362" s="3">
        <v>0</v>
      </c>
      <c r="K362" s="2">
        <v>-0.35048053706896498</v>
      </c>
      <c r="L362" s="2">
        <v>0.25175362162068898</v>
      </c>
      <c r="M362" s="2">
        <v>0.120409509103448</v>
      </c>
      <c r="N362" s="2">
        <v>-0.60223415868965402</v>
      </c>
      <c r="O362" s="2">
        <v>0.13134411251724101</v>
      </c>
      <c r="P362" s="2">
        <v>-0.47089004617241398</v>
      </c>
      <c r="Q362" s="2">
        <v>2.2662382716828102E-3</v>
      </c>
      <c r="R362" s="2">
        <v>6.15489712422945E-3</v>
      </c>
      <c r="S362" s="2" t="s">
        <v>48</v>
      </c>
      <c r="T362" s="2" t="s">
        <v>48</v>
      </c>
      <c r="U362" s="2">
        <v>2.03709804442498E-3</v>
      </c>
      <c r="V362" s="2">
        <v>0.71609247644658502</v>
      </c>
      <c r="W362" s="2">
        <v>1.8872414316325199E-2</v>
      </c>
      <c r="X362" s="2" t="s">
        <v>48</v>
      </c>
      <c r="Y362" s="2"/>
      <c r="Z362" s="2" t="s">
        <v>49</v>
      </c>
      <c r="AA362" s="2">
        <v>0</v>
      </c>
      <c r="AB362" s="2">
        <v>0</v>
      </c>
      <c r="AC362" s="2">
        <v>0</v>
      </c>
      <c r="AD362" s="2">
        <v>0</v>
      </c>
      <c r="AE362" s="2"/>
    </row>
    <row r="363" spans="1:31" s="4" customFormat="1" x14ac:dyDescent="0.25">
      <c r="A363" s="5">
        <v>4094961</v>
      </c>
      <c r="B363" s="5" t="s">
        <v>738</v>
      </c>
      <c r="C363" s="11" t="s">
        <v>805</v>
      </c>
      <c r="D363" s="2">
        <v>0</v>
      </c>
      <c r="E363" s="2">
        <v>0</v>
      </c>
      <c r="F363" s="2">
        <v>0</v>
      </c>
      <c r="G363" s="2">
        <v>0</v>
      </c>
      <c r="H363" s="3" t="s">
        <v>155</v>
      </c>
      <c r="I363" s="3" t="s">
        <v>806</v>
      </c>
      <c r="J363" s="3">
        <v>0</v>
      </c>
      <c r="K363" s="2">
        <v>-0.71385738965517198</v>
      </c>
      <c r="L363" s="2">
        <v>0.43350666206896499</v>
      </c>
      <c r="M363" s="2">
        <v>0.244549924137931</v>
      </c>
      <c r="N363" s="2">
        <v>-1.1473640517241399</v>
      </c>
      <c r="O363" s="2">
        <v>0.18895673793103501</v>
      </c>
      <c r="P363" s="2">
        <v>-0.95840731379310196</v>
      </c>
      <c r="Q363" s="6">
        <v>1.55951766957883E-6</v>
      </c>
      <c r="R363" s="6">
        <v>1.0548812915924699E-5</v>
      </c>
      <c r="S363" s="2" t="s">
        <v>36</v>
      </c>
      <c r="T363" s="2" t="s">
        <v>36</v>
      </c>
      <c r="U363" s="6">
        <v>2.7350195110909E-6</v>
      </c>
      <c r="V363" s="2">
        <v>0.63738088505813995</v>
      </c>
      <c r="W363" s="6">
        <v>7.0571235201932799E-5</v>
      </c>
      <c r="X363" s="2" t="s">
        <v>36</v>
      </c>
      <c r="Y363" s="2"/>
      <c r="Z363" s="2" t="s">
        <v>36</v>
      </c>
      <c r="AA363" s="2">
        <v>0</v>
      </c>
      <c r="AB363" s="2">
        <v>0</v>
      </c>
      <c r="AC363" s="2">
        <v>0</v>
      </c>
      <c r="AD363" s="2">
        <v>0</v>
      </c>
      <c r="AE363" s="2"/>
    </row>
    <row r="364" spans="1:31" s="4" customFormat="1" x14ac:dyDescent="0.25">
      <c r="A364" s="5">
        <v>4520494</v>
      </c>
      <c r="B364" s="5" t="s">
        <v>31</v>
      </c>
      <c r="C364" s="11" t="s">
        <v>863</v>
      </c>
      <c r="D364" s="2">
        <v>0</v>
      </c>
      <c r="E364" s="2">
        <v>0</v>
      </c>
      <c r="F364" s="2">
        <v>0</v>
      </c>
      <c r="G364" s="2">
        <v>0</v>
      </c>
      <c r="H364" s="3" t="s">
        <v>166</v>
      </c>
      <c r="I364" s="3" t="s">
        <v>167</v>
      </c>
      <c r="J364" s="3">
        <v>0</v>
      </c>
      <c r="K364" s="2">
        <v>0.41410971479310299</v>
      </c>
      <c r="L364" s="2">
        <v>-9.6173532586206797E-2</v>
      </c>
      <c r="M364" s="2">
        <v>-0.29118180775862101</v>
      </c>
      <c r="N364" s="2">
        <v>0.51028324737930997</v>
      </c>
      <c r="O364" s="2">
        <v>0.19500827517241401</v>
      </c>
      <c r="P364" s="2">
        <v>0.705291522551724</v>
      </c>
      <c r="Q364" s="2">
        <v>1.5926763480226602E-2</v>
      </c>
      <c r="R364" s="2">
        <v>3.2077217458771103E-2</v>
      </c>
      <c r="S364" s="2" t="s">
        <v>49</v>
      </c>
      <c r="T364" s="2" t="s">
        <v>49</v>
      </c>
      <c r="U364" s="2">
        <v>9.9951440556429003E-2</v>
      </c>
      <c r="V364" s="2">
        <v>0.70410090198575404</v>
      </c>
      <c r="W364" s="2">
        <v>1.46484444244874E-2</v>
      </c>
      <c r="X364" s="2"/>
      <c r="Y364" s="2"/>
      <c r="Z364" s="2" t="s">
        <v>49</v>
      </c>
      <c r="AA364" s="2">
        <v>0</v>
      </c>
      <c r="AB364" s="2">
        <v>0</v>
      </c>
      <c r="AC364" s="2">
        <v>0</v>
      </c>
      <c r="AD364" s="2">
        <v>0</v>
      </c>
      <c r="AE364" s="2"/>
    </row>
    <row r="365" spans="1:31" s="4" customFormat="1" x14ac:dyDescent="0.25">
      <c r="A365" s="5">
        <v>4525627</v>
      </c>
      <c r="B365" s="5" t="s">
        <v>31</v>
      </c>
      <c r="C365" s="11" t="s">
        <v>894</v>
      </c>
      <c r="D365" s="2">
        <v>0</v>
      </c>
      <c r="E365" s="2">
        <v>0</v>
      </c>
      <c r="F365" s="2">
        <v>0</v>
      </c>
      <c r="G365" s="2">
        <v>0</v>
      </c>
      <c r="H365" s="3" t="s">
        <v>166</v>
      </c>
      <c r="I365" s="3" t="s">
        <v>881</v>
      </c>
      <c r="J365" s="3">
        <v>0</v>
      </c>
      <c r="K365" s="2">
        <v>-0.48693898724137902</v>
      </c>
      <c r="L365" s="2">
        <v>-4.3370328275861798E-2</v>
      </c>
      <c r="M365" s="2">
        <v>0.49771478517241402</v>
      </c>
      <c r="N365" s="2">
        <v>-0.443568658965517</v>
      </c>
      <c r="O365" s="2">
        <v>-0.54108511344827503</v>
      </c>
      <c r="P365" s="2">
        <v>-0.98465377241379304</v>
      </c>
      <c r="Q365" s="2">
        <v>4.1089930521572601E-4</v>
      </c>
      <c r="R365" s="2">
        <v>1.48047639115415E-3</v>
      </c>
      <c r="S365" s="2" t="s">
        <v>36</v>
      </c>
      <c r="T365" s="2" t="s">
        <v>48</v>
      </c>
      <c r="U365" s="2">
        <v>0.132719772271265</v>
      </c>
      <c r="V365" s="2">
        <v>5.2545990348226497E-2</v>
      </c>
      <c r="W365" s="2">
        <v>1.74434015303149E-4</v>
      </c>
      <c r="X365" s="2"/>
      <c r="Y365" s="2"/>
      <c r="Z365" s="2" t="s">
        <v>36</v>
      </c>
      <c r="AA365" s="2">
        <v>0</v>
      </c>
      <c r="AB365" s="2">
        <v>4.7496055833976203E-2</v>
      </c>
      <c r="AC365" s="2">
        <v>0</v>
      </c>
      <c r="AD365" s="2">
        <v>0.89572899798669603</v>
      </c>
      <c r="AE365" s="2">
        <v>4</v>
      </c>
    </row>
    <row r="366" spans="1:31" s="4" customFormat="1" x14ac:dyDescent="0.25">
      <c r="A366" s="5">
        <v>4651739</v>
      </c>
      <c r="B366" s="5" t="s">
        <v>738</v>
      </c>
      <c r="C366" s="11" t="s">
        <v>797</v>
      </c>
      <c r="D366" s="2">
        <v>0</v>
      </c>
      <c r="E366" s="2">
        <v>0</v>
      </c>
      <c r="F366" s="2">
        <v>0</v>
      </c>
      <c r="G366" s="2">
        <v>0</v>
      </c>
      <c r="H366" s="3" t="s">
        <v>166</v>
      </c>
      <c r="I366" s="3" t="s">
        <v>798</v>
      </c>
      <c r="J366" s="3">
        <v>0</v>
      </c>
      <c r="K366" s="2">
        <v>-0.63395816551724105</v>
      </c>
      <c r="L366" s="2">
        <v>0.33743093793103401</v>
      </c>
      <c r="M366" s="2">
        <v>0.24336624827586201</v>
      </c>
      <c r="N366" s="2">
        <v>-0.971389103448275</v>
      </c>
      <c r="O366" s="2">
        <v>9.4064689655172298E-2</v>
      </c>
      <c r="P366" s="2">
        <v>-0.877324413793102</v>
      </c>
      <c r="Q366" s="6">
        <v>6.6763386927232995E-5</v>
      </c>
      <c r="R366" s="2">
        <v>2.9918342766766301E-4</v>
      </c>
      <c r="S366" s="2" t="s">
        <v>36</v>
      </c>
      <c r="T366" s="2" t="s">
        <v>36</v>
      </c>
      <c r="U366" s="2">
        <v>1.03087779922517E-4</v>
      </c>
      <c r="V366" s="2">
        <v>0.90094654856492196</v>
      </c>
      <c r="W366" s="2">
        <v>4.44358246687315E-4</v>
      </c>
      <c r="X366" s="2" t="s">
        <v>36</v>
      </c>
      <c r="Y366" s="2"/>
      <c r="Z366" s="2" t="s">
        <v>36</v>
      </c>
      <c r="AA366" s="2">
        <v>0</v>
      </c>
      <c r="AB366" s="2">
        <v>0</v>
      </c>
      <c r="AC366" s="2">
        <v>0</v>
      </c>
      <c r="AD366" s="2">
        <v>0</v>
      </c>
      <c r="AE366" s="2"/>
    </row>
    <row r="367" spans="1:31" s="4" customFormat="1" x14ac:dyDescent="0.25">
      <c r="A367" s="5">
        <v>10607767</v>
      </c>
      <c r="B367" s="5" t="s">
        <v>413</v>
      </c>
      <c r="C367" s="11" t="s">
        <v>908</v>
      </c>
      <c r="D367" s="2">
        <v>0</v>
      </c>
      <c r="E367" s="2">
        <v>0</v>
      </c>
      <c r="F367" s="2">
        <v>0</v>
      </c>
      <c r="G367" s="2">
        <v>0</v>
      </c>
      <c r="H367" s="3" t="s">
        <v>155</v>
      </c>
      <c r="I367" s="3" t="s">
        <v>909</v>
      </c>
      <c r="J367" s="3">
        <v>0</v>
      </c>
      <c r="K367" s="2">
        <v>0.241620802068965</v>
      </c>
      <c r="L367" s="2">
        <v>-0.43661825551724098</v>
      </c>
      <c r="M367" s="2">
        <v>0.19261335344827599</v>
      </c>
      <c r="N367" s="2">
        <v>0.67823905758620595</v>
      </c>
      <c r="O367" s="2">
        <v>-0.629231608965517</v>
      </c>
      <c r="P367" s="2">
        <v>4.9007448620689703E-2</v>
      </c>
      <c r="Q367" s="2">
        <v>7.6030310602641805E-4</v>
      </c>
      <c r="R367" s="2">
        <v>2.5355224512601899E-3</v>
      </c>
      <c r="S367" s="2" t="s">
        <v>36</v>
      </c>
      <c r="T367" s="2" t="s">
        <v>48</v>
      </c>
      <c r="U367" s="2">
        <v>1.5918648873708399E-3</v>
      </c>
      <c r="V367" s="2">
        <v>3.55447017457278E-3</v>
      </c>
      <c r="W367" s="2">
        <v>0.96217437178772303</v>
      </c>
      <c r="X367" s="2" t="s">
        <v>48</v>
      </c>
      <c r="Y367" s="2" t="s">
        <v>48</v>
      </c>
      <c r="Z367" s="2"/>
      <c r="AA367" s="2">
        <v>0</v>
      </c>
      <c r="AB367" s="2">
        <v>1.7960605343737099E-2</v>
      </c>
      <c r="AC367" s="2">
        <v>0</v>
      </c>
      <c r="AD367" s="2">
        <v>0.33871938933236101</v>
      </c>
      <c r="AE367" s="2">
        <v>3</v>
      </c>
    </row>
    <row r="368" spans="1:31" s="4" customFormat="1" x14ac:dyDescent="0.25">
      <c r="A368" s="5">
        <v>21381294</v>
      </c>
      <c r="B368" s="5" t="s">
        <v>31</v>
      </c>
      <c r="C368" s="11" t="s">
        <v>808</v>
      </c>
      <c r="D368" s="2">
        <v>0</v>
      </c>
      <c r="E368" s="2">
        <v>0</v>
      </c>
      <c r="F368" s="2">
        <v>0</v>
      </c>
      <c r="G368" s="2">
        <v>0</v>
      </c>
      <c r="H368" s="3" t="s">
        <v>155</v>
      </c>
      <c r="I368" s="3" t="s">
        <v>809</v>
      </c>
      <c r="J368" s="3">
        <v>0</v>
      </c>
      <c r="K368" s="2">
        <v>0.30439484341379303</v>
      </c>
      <c r="L368" s="2">
        <v>-0.106588851931035</v>
      </c>
      <c r="M368" s="2">
        <v>-0.25587626603448199</v>
      </c>
      <c r="N368" s="2">
        <v>0.41098369534482698</v>
      </c>
      <c r="O368" s="2">
        <v>0.14928741410344801</v>
      </c>
      <c r="P368" s="2">
        <v>0.56027110944827496</v>
      </c>
      <c r="Q368" s="2">
        <v>8.6016993300581292E-3</v>
      </c>
      <c r="R368" s="2">
        <v>1.9564066830628699E-2</v>
      </c>
      <c r="S368" s="2" t="s">
        <v>48</v>
      </c>
      <c r="T368" s="2" t="s">
        <v>49</v>
      </c>
      <c r="U368" s="2">
        <v>4.0006759905324998E-2</v>
      </c>
      <c r="V368" s="2">
        <v>0.63714688450967905</v>
      </c>
      <c r="W368" s="2">
        <v>3.4180177015072899E-3</v>
      </c>
      <c r="X368" s="2" t="s">
        <v>49</v>
      </c>
      <c r="Y368" s="2"/>
      <c r="Z368" s="2" t="s">
        <v>48</v>
      </c>
      <c r="AA368" s="2">
        <v>0</v>
      </c>
      <c r="AB368" s="2">
        <v>0</v>
      </c>
      <c r="AC368" s="2">
        <v>0</v>
      </c>
      <c r="AD368" s="2">
        <v>0</v>
      </c>
      <c r="AE368" s="2"/>
    </row>
    <row r="369" spans="1:31" s="4" customFormat="1" x14ac:dyDescent="0.25">
      <c r="A369" s="5">
        <v>29272612</v>
      </c>
      <c r="B369" s="5" t="s">
        <v>31</v>
      </c>
      <c r="C369" s="11" t="s">
        <v>754</v>
      </c>
      <c r="D369" s="2">
        <v>0</v>
      </c>
      <c r="E369" s="2">
        <v>0</v>
      </c>
      <c r="F369" s="2">
        <v>0</v>
      </c>
      <c r="G369" s="2">
        <v>0</v>
      </c>
      <c r="H369" s="3" t="s">
        <v>166</v>
      </c>
      <c r="I369" s="3" t="s">
        <v>167</v>
      </c>
      <c r="J369" s="3">
        <v>0</v>
      </c>
      <c r="K369" s="2">
        <v>0.42856797375862099</v>
      </c>
      <c r="L369" s="2">
        <v>-0.170511826206897</v>
      </c>
      <c r="M369" s="2">
        <v>-0.23867316382758599</v>
      </c>
      <c r="N369" s="2">
        <v>0.59907979996551797</v>
      </c>
      <c r="O369" s="2">
        <v>6.81613376206891E-2</v>
      </c>
      <c r="P369" s="2">
        <v>0.66724113758620696</v>
      </c>
      <c r="Q369" s="2">
        <v>1.9148998575050901E-4</v>
      </c>
      <c r="R369" s="2">
        <v>7.62768443239529E-4</v>
      </c>
      <c r="S369" s="2" t="s">
        <v>36</v>
      </c>
      <c r="T369" s="2" t="s">
        <v>36</v>
      </c>
      <c r="U369" s="2">
        <v>1.54900229457033E-3</v>
      </c>
      <c r="V369" s="2">
        <v>0.90851427421556097</v>
      </c>
      <c r="W369" s="2">
        <v>4.0741711887470899E-4</v>
      </c>
      <c r="X369" s="2" t="s">
        <v>48</v>
      </c>
      <c r="Y369" s="2"/>
      <c r="Z369" s="2" t="s">
        <v>36</v>
      </c>
      <c r="AA369" s="2">
        <v>0</v>
      </c>
      <c r="AB369" s="2">
        <v>0</v>
      </c>
      <c r="AC369" s="2">
        <v>0</v>
      </c>
      <c r="AD369" s="2">
        <v>0</v>
      </c>
      <c r="AE369" s="2"/>
    </row>
    <row r="370" spans="1:31" s="4" customFormat="1" x14ac:dyDescent="0.25">
      <c r="A370" s="5">
        <v>29857412</v>
      </c>
      <c r="B370" s="5" t="s">
        <v>31</v>
      </c>
      <c r="C370" s="11" t="s">
        <v>782</v>
      </c>
      <c r="D370" s="2">
        <v>0</v>
      </c>
      <c r="E370" s="2">
        <v>0</v>
      </c>
      <c r="F370" s="2">
        <v>0</v>
      </c>
      <c r="G370" s="2">
        <v>0</v>
      </c>
      <c r="H370" s="3" t="s">
        <v>155</v>
      </c>
      <c r="I370" s="3" t="s">
        <v>783</v>
      </c>
      <c r="J370" s="3">
        <v>0</v>
      </c>
      <c r="K370" s="2">
        <v>-0.42204502827586199</v>
      </c>
      <c r="L370" s="2">
        <v>0.30535296034482801</v>
      </c>
      <c r="M370" s="2">
        <v>5.7331666551723698E-2</v>
      </c>
      <c r="N370" s="2">
        <v>-0.72739798862069005</v>
      </c>
      <c r="O370" s="2">
        <v>0.248021293793104</v>
      </c>
      <c r="P370" s="2">
        <v>-0.47937669482758599</v>
      </c>
      <c r="Q370" s="2">
        <v>7.9425978953230596E-3</v>
      </c>
      <c r="R370" s="2">
        <v>1.81943855940787E-2</v>
      </c>
      <c r="S370" s="2" t="s">
        <v>48</v>
      </c>
      <c r="T370" s="2" t="s">
        <v>49</v>
      </c>
      <c r="U370" s="2">
        <v>4.8968494104526502E-3</v>
      </c>
      <c r="V370" s="2">
        <v>0.50523522354538097</v>
      </c>
      <c r="W370" s="2">
        <v>8.5870971165033505E-2</v>
      </c>
      <c r="X370" s="2" t="s">
        <v>48</v>
      </c>
      <c r="Y370" s="2"/>
      <c r="Z370" s="2"/>
      <c r="AA370" s="2">
        <v>0</v>
      </c>
      <c r="AB370" s="2">
        <v>0</v>
      </c>
      <c r="AC370" s="2">
        <v>0</v>
      </c>
      <c r="AD370" s="2">
        <v>0</v>
      </c>
      <c r="AE370" s="2"/>
    </row>
    <row r="371" spans="1:31" x14ac:dyDescent="0.25">
      <c r="A371" s="23"/>
      <c r="B371" s="23"/>
      <c r="C371" s="23"/>
    </row>
    <row r="372" spans="1:31" x14ac:dyDescent="0.25">
      <c r="A372" s="24"/>
      <c r="B372" s="24"/>
      <c r="C372" s="24"/>
    </row>
    <row r="373" spans="1:31" x14ac:dyDescent="0.25">
      <c r="A373" s="7"/>
      <c r="B373" s="7"/>
    </row>
  </sheetData>
  <autoFilter ref="A2:AE370">
    <sortState ref="A3:AG372">
      <sortCondition descending="1" ref="J2:J371"/>
    </sortState>
  </autoFilter>
  <mergeCells count="10">
    <mergeCell ref="A371:C372"/>
    <mergeCell ref="H1:J1"/>
    <mergeCell ref="AC1:AD1"/>
    <mergeCell ref="K1:M1"/>
    <mergeCell ref="N1:P1"/>
    <mergeCell ref="Q1:T1"/>
    <mergeCell ref="U1:W1"/>
    <mergeCell ref="X1:Z1"/>
    <mergeCell ref="AA1:AB1"/>
    <mergeCell ref="A1:C1"/>
  </mergeCells>
  <conditionalFormatting sqref="G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GUEDES</dc:creator>
  <cp:lastModifiedBy>JESSICA GUEDES</cp:lastModifiedBy>
  <dcterms:created xsi:type="dcterms:W3CDTF">2021-07-08T00:32:23Z</dcterms:created>
  <dcterms:modified xsi:type="dcterms:W3CDTF">2022-03-21T00:15:30Z</dcterms:modified>
</cp:coreProperties>
</file>